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513">
  <si>
    <r>
      <rPr>
        <b val="true"/>
        <sz val="12"/>
        <color rgb="FF000000"/>
        <rFont val="Times New Roman"/>
        <family val="1"/>
      </rPr>
      <t xml:space="preserve">Supplementary Table S6.</t>
    </r>
    <r>
      <rPr>
        <sz val="12"/>
        <color rgb="FF000000"/>
        <rFont val="Times New Roman"/>
        <family val="1"/>
      </rPr>
      <t xml:space="preserve"> Details of monolignol biosynthesis pathway genes of foxtail millet.</t>
    </r>
  </si>
  <si>
    <t xml:space="preserve">Genes</t>
  </si>
  <si>
    <t xml:space="preserve">Gene ID</t>
  </si>
  <si>
    <t xml:space="preserve">Phytozome Identfier</t>
  </si>
  <si>
    <t xml:space="preserve">Physical position on foxtail millet genome</t>
  </si>
  <si>
    <t xml:space="preserve">Sequence Information</t>
  </si>
  <si>
    <t xml:space="preserve">Gene length (bp)</t>
  </si>
  <si>
    <t xml:space="preserve">Exon</t>
  </si>
  <si>
    <t xml:space="preserve">Intron</t>
  </si>
  <si>
    <t xml:space="preserve">Properties of proteins</t>
  </si>
  <si>
    <t xml:space="preserve">Chromosome</t>
  </si>
  <si>
    <t xml:space="preserve">Start position (bp)</t>
  </si>
  <si>
    <t xml:space="preserve">End Position (bp)</t>
  </si>
  <si>
    <t xml:space="preserve">Genomic</t>
  </si>
  <si>
    <t xml:space="preserve">Transcript</t>
  </si>
  <si>
    <t xml:space="preserve">CDS</t>
  </si>
  <si>
    <t xml:space="preserve">Protein</t>
  </si>
  <si>
    <t xml:space="preserve">Protein length (aa)</t>
  </si>
  <si>
    <t xml:space="preserve">Molecular weight (Da)</t>
  </si>
  <si>
    <t xml:space="preserve">Instability index</t>
  </si>
  <si>
    <t xml:space="preserve">pI</t>
  </si>
  <si>
    <t xml:space="preserve">Stable or unstable</t>
  </si>
  <si>
    <r>
      <rPr>
        <b val="true"/>
        <sz val="11"/>
        <color rgb="FF000000"/>
        <rFont val="Times New Roman"/>
        <family val="1"/>
      </rPr>
      <t xml:space="preserve">Phenylalanine ammonia lyase (</t>
    </r>
    <r>
      <rPr>
        <b val="true"/>
        <i val="true"/>
        <sz val="11"/>
        <color rgb="FF000000"/>
        <rFont val="Times New Roman"/>
        <family val="1"/>
      </rPr>
      <t xml:space="preserve">PAL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PAL1</t>
  </si>
  <si>
    <t xml:space="preserve">Si016504m.g</t>
  </si>
  <si>
    <t xml:space="preserve">cgccacctcctccggctcttcttctccaccaggcaccagcaccacccccctccctcctcctccaccgcaccaccactagctagcaatggcgggcaacggcctgatcgtggagaacgacccgctcaactggggcgcggcggcggcggagctggccgggagccacctggacgaggtgaagcggatggtggcgcaggcccggcagcccgtggtcaagatcgagggctccaccctccgcgtgggccaggtggccgccgtcgcctccgccagggacgcgtccggcgtcgccgtcgagctcgacgaggaggcccgcccccgcgtcaaggccagcagcgagtggatcctcgactgcatcgcccacggtggcgacatctacggcgtcaccacggggttcggcggcacctcccaccgccgcaccaaggacgggccggccctccaggtcgagctgctcaggtaaacaaacgaacaaaccgtcgttagctctagctcgcgctcccgtggttttgtgtttaccctgaatcaaatcaccatggccaattatttaactcgatcatggctgctggctggagtagatcagatctgttggtaatgatctgatcccggttccttgcctcccctccacgctgggactggcaggcagctacgattacgactcacgaacggcccctgactccaccgggggcccacacgcctgttaaagtactaggattctttttttgtcacggtgctttttcgttttcttcctgagattcatgtgctgcgaggctgcagctatccatgcaaaaacgggagcaaatcaatgcacgctcatccactgaccaccagcaatccttgctgtcagtactggagcagacacctcatgagtcatgacctcatgcagtgtagcactgaagtagcagtgtactcacaatctgtagtggcaagttggcaacagatcagcacctcaccgtagatagcaataagataggcttcaccaccataacaaaactaaaaacgatcgtgccgccgaggaaaacggtgacgaagggttccaaatctggacaaatcctactggttgggtgcgatgcgagtgcgacaaggcagagcggaatctggacagcaccctcctttccccgaaccttttcattttaaaaaaaaataaatcctgcaacttttcattttaagaatatcataacttcataactttataatataattttttatgagataattttttagcacaatttcaataatttgtaagaataacttcgtattttattttttgaaaggtgtaacctacgtgcacaatttgtgcgcataacttttttcctaacaacaatttaggtgataaattttataatacaactttcatgatatacataacttatacgcataatatttatcataacttttgagataatattgttaaaaaaatctatacacataacttgtacatatatacaatatttacttggtatagaaaaaataattgaaaagagagaaaaaaacacgcgcgggccagcgcatggcggggccgcgtgggatccgccctccgcctcgcgcgcccgcagactcaacattgcggagtgcgacctcctctttcccaactttgtcccagctcccaaaaccccaactggcgcgcaggccttgcgtgccctgcactcacccggacggaacccaaccgacgacaggggcgcggcgcacgcatgcatgcatgccgctggcatgcacccccgggaaagcgtggccgccggccacggctctgcagggagttgttcatagaaatgcgtgggacaagtcaagtcagcagggagtttggaattgtccggccgggtttttgtgggttgtgggaggaagtgtggggggaagtcagaattttgaataagttttcttttctcagcccatggataccgatacaaaaaaagaaagagcactagaacaggccgtgttcattgttcgaccggattctttcttttttataaaaaaatgtcagccggactcttttggtgtcctgcaacttggcaattggctaattaacggattttcgtcgcgatcggtgcgcgcgcggcgcccgcggtggccggaactgaatctgagacgacgactgaccatgtgcgctccggtcccccatgcaggcatctcaacgccgggatcttcggcaccggcagcgacggccacacgctgccgtcggaggtcacccgcgcggcgatgctggtgcgcatcaacaccctcctccagggctactccggcatccgcttcgagatcctcgaggccatcaccaagctgctcaactccggcgtcagcccgtgcctgccgctccggggcaccatcaccgcgtcgggcgacctcgtccctctctcatacatcgccggcctcatcacgggccgccccaacgcgcaggccgtcaccgccgacgggaggaaggtggacgccgccgaggcgttcaagatcgcgggcatcgaggggggcttcttcaagctcaaccccaaggagggcctcgccatcgtcaacggcacctccgtcggctccgcgctcgcggccaccgtgctgtacgacgccaacgtcctcgccgtcctctctgaggtcctgtccgccgtgttctgcgaggtcatgaacggcaagcccgagtacaccgaccacctcacccacaagctcaagcaccacccgggctccatcgaggccgccgccatcatggagcacatcctggagggcagcgagttcatgaagcacgccaagaaggtcaacgagctggacccgctgctcaagcccaagcaggacaggtacgcgctccgcacgtcgccgcagtggctcggcccgcagatcgaggtcatccgcgccgccaccaagtccatcgagcgcgaggtcaactcggtcaacgacaatccggtcatcgacgtccaccgtggcaaggcgcttcacggaggcaacttccagggcacccccatcggcgtgtccatggacaacgcccgcctcgccatcgccaacatcgggaagctcatgttcgcgcagttctccgagctcgtgaacgagttctacaacaacggcctcacctccaacctggccggcagccgcaaccccagccttgactacggcttcaagggcaccgagatcgccatggcctcctactgctccgagctccagtacctcggcaaccccatcaccaaccacgtgcagagcgcggagcagcacaaccaggacgtgaactccctcggcctcgtctcggccaggaagaccgccgaggccatcgacatcctcaagctcatgtcctccacctacatggtcgcgctctgccaggccatcgacctgcgccacctcgaggagaacatcaagacctccgtgaagaacaccgtgacccaggtggccaagaaggtgctgaccatgaaccccaccggcgacctctccagcgcgcgcttcagcgagaaggacctcatcaccgccatcgaccgcgagggcgtgttcacctacgccgaggacgcggccagcgccagcctcccgctgatgcagaagctgcgtgccgtgctggtggaccacgccttcagcagcggcgacgagccctccatgttctccaagatcaccaagttcgaggaggagctgcgcgcggtgctgccccaggaggtggaggccgcccgcgtcgccgtcgccgagggcaccgccgccgtggagaaccggatcaaggacagccggtcgttcccgctgtaccgcttcgtccgcgaggagctcggctgcgtgttcctgaccggcgagaagctcaagtccccgggcgaggagtgcaacaaggtcttcatcggcatcagccagggcaagctcatcgaccccatgctcgagtgcctcaaggagtgggacggcaagcccctgcccatcaactaaggacgccaggcgccgccgccatcatccatgcagccgtgcatggccggaggaggtgaagaggaagagagaaaaagtacatggaaagaataaaactacacgtaaaccaactcgtccgtcaaaaaaaagcatcggacgacgtcgtccggagccacgccgacccggacggactggtccggcaaaccaagcagcataatagtgtgcgtgtgtggcattgttctttttgtgtagctgctctgccaccagcggcgatgtgcatgccatggcggacagcgttttctaaggtcctgtacgttgtattttggggtaaaccaatggtactgtactcaattccttcttctgaataacctaatagaatgttttgctcctatatagtatatactgtaacggctcatgtttctgccgttgatcggttgctataaggtctcatgtttctgtgttgatcttgtataagctattcagaggagccccatttttatttgttttactttttgctatctcaggtgaagtaggatgatacttttcaataaacaaaatcaatgagaaaaactgcaaaagttcgatcta</t>
  </si>
  <si>
    <t xml:space="preserve">cgccacctcctccggctcttcttctccaccaggcaccagcaccacccccctccctcctcctccaccgcaccaccactagctagcaatggcgggcaacggcctgatcgtggagaacgacccgctcaactggggcgcggcggcggcggagctggccgggagccacctggacgaggtgaagcggatggtggcgcaggcccggcagcccgtggtcaagatcgagggctccaccctccgcgtgggccaggtggccgccgtcgcctccgccagggacgcgtccggcgtcgccgtcgagctcgacgaggaggcccgcccccgcgtcaaggccagcagcgagtggatcctcgactgcatcgcccacggtggcgacatctacggcgtcaccacggggttcggcggcacctcccaccgccgcaccaaggacgggccggccctccaggtcgagctgctcaggcatctcaacgccgggatcttcggcaccggcagcgacggccacacgctgccgtcggaggtcacccgcgcggcgatgctggtgcgcatcaacaccctcctccagggctactccggcatccgcttcgagatcctcgaggccatcaccaagctgctcaactccggcgtcagcccgtgcctgccgctccggggcaccatcaccgcgtcgggcgacctcgtccctctctcatacatcgccggcctcatcacgggccgccccaacgcgcaggccgtcaccgccgacgggaggaaggtggacgccgccgaggcgttcaagatcgcgggcatcgaggggggcttcttcaagctcaaccccaaggagggcctcgccatcgtcaacggcacctccgtcggctccgcgctcgcggccaccgtgctgtacgacgccaacgtcctcgccgtcctctctgaggtcctgtccgccgtgttctgcgaggtcatgaacggcaagcccgagtacaccgaccacctcacccacaagctcaagcaccacccgggctccatcgaggccgccgccatcatggagcacatcctggagggcagcgagttcatgaagcacgccaagaaggtcaacgagctggacccgctgctcaagcccaagcaggacaggtacgcgctccgcacgtcgccgcagtggctcggcccgcagatcgaggtcatccgcgccgccaccaagtccatcgagcgcgaggtcaactcggtcaacgacaatccggtcatcgacgtccaccgtggcaaggcgcttcacggaggcaacttccagggcacccccatcggcgtgtccatggacaacgcccgcctcgccatcgccaacatcgggaagctcatgttcgcgcagttctccgagctcgtgaacgagttctacaacaacggcctcacctccaacctggccggcagccgcaaccccagccttgactacggcttcaagggcaccgagatcgccatggcctcctactgctccgagctccagtacctcggcaaccccatcaccaaccacgtgcagagcgcggagcagcacaaccaggacgtgaactccctcggcctcgtctcggccaggaagaccgccgaggccatcgacatcctcaagctcatgtcctccacctacatggtcgcgctctgccaggccatcgacctgcgccacctcgaggagaacatcaagacctccgtgaagaacaccgtgacccaggtggccaagaaggtgctgaccatgaaccccaccggcgacctctccagcgcgcgcttcagcgagaaggacctcatcaccgccatcgaccgcgagggcgtgttcacctacgccgaggacgcggccagcgccagcctcccgctgatgcagaagctgcgtgccgtgctggtggaccacgccttcagcagcggcgacgagccctccatgttctccaagatcaccaagttcgaggaggagctgcgcgcggtgctgccccaggaggtggaggccgcccgcgtcgccgtcgccgagggcaccgccgccgtggagaaccggatcaaggacagccggtcgttcccgctgtaccgcttcgtccgcgaggagctcggctgcgtgttcctgaccggcgagaagctcaagtccccgggcgaggagtgcaacaaggtcttcatcggcatcagccagggcaagctcatcgaccccatgctcgagtgcctcaaggagtgggacggcaagcccctgcccatcaactaaggacgccaggcgccgccgccatcatccatgcagccgtgcatggccggaggaggtgaagaggaagagagaaaaagtacatggaaagaataaaactacacgtaaaccaactcgtccgtcaaaaaaaagcatcggacgacgtcgtccggagccacgccgacccggacggactggtccggcaaaccaagcagcataatagtgtgcgtgtgtggcattgttctttttgtgtagctgctctgccaccagcggcgatgtgcatgccatggcggacagcgttttctaaggtcctgtacgttgtattttggggtaaaccaatggtactgtactcaattccttcttctgaataacctaatagaatgttttgctcctatatagtatatactgtaacggctcatgtttctgccgttgatcggttgctataaggtctcatgtttctgtgttgatcttgtataagctattcagaggagccccatttttatttgttttactttttgctatctcaggtgaagtaggatgatacttttcaataaacaaaatcaatgagaaaaactgcaaaagttcgatcta</t>
  </si>
  <si>
    <t xml:space="preserve">atggcgggcaacggcctgatcgtggagaacgacccgctcaactggggcgcggcggcggcggagctggccgggagccacctggacgaggtgaagcggatggtggcgcaggcccggcagcccgtggtcaagatcgagggctccaccctccgcgtgggccaggtggccgccgtcgcctccgccagggacgcgtccggcgtcgccgtcgagctcgacgaggaggcccgcccccgcgtcaaggccagcagcgagtggatcctcgactgcatcgcccacggtggcgacatctacggcgtcaccacggggttcggcggcacctcccaccgccgcaccaaggacgggccggccctccaggtcgagctgctcaggcatctcaacgccgggatcttcggcaccggcagcgacggccacacgctgccgtcggaggtcacccgcgcggcgatgctggtgcgcatcaacaccctcctccagggctactccggcatccgcttcgagatcctcgaggccatcaccaagctgctcaactccggcgtcagcccgtgcctgccgctccggggcaccatcaccgcgtcgggcgacctcgtccctctctcatacatcgccggcctcatcacgggccgccccaacgcgcaggccgtcaccgccgacgggaggaaggtggacgccgccgaggcgttcaagatcgcgggcatcgaggggggcttcttcaagctcaaccccaaggagggcctcgccatcgtcaacggcacctccgtcggctccgcgctcgcggccaccgtgctgtacgacgccaacgtcctcgccgtcctctctgaggtcctgtccgccgtgttctgcgaggtcatgaacggcaagcccgagtacaccgaccacctcacccacaagctcaagcaccacccgggctccatcgaggccgccgccatcatggagcacatcctggagggcagcgagttcatgaagcacgccaagaaggtcaacgagctggacccgctgctcaagcccaagcaggacaggtacgcgctccgcacgtcgccgcagtggctcggcccgcagatcgaggtcatccgcgccgccaccaagtccatcgagcgcgaggtcaactcggtcaacgacaatccggtcatcgacgtccaccgtggcaaggcgcttcacggaggcaacttccagggcacccccatcggcgtgtccatggacaacgcccgcctcgccatcgccaacatcgggaagctcatgttcgcgcagttctccgagctcgtgaacgagttctacaacaacggcctcacctccaacctggccggcagccgcaaccccagccttgactacggcttcaagggcaccgagatcgccatggcctcctactgctccgagctccagtacctcggcaaccccatcaccaaccacgtgcagagcgcggagcagcacaaccaggacgtgaactccctcggcctcgtctcggccaggaagaccgccgaggccatcgacatcctcaagctcatgtcctccacctacatggtcgcgctctgccaggccatcgacctgcgccacctcgaggagaacatcaagacctccgtgaagaacaccgtgacccaggtggccaagaaggtgctgaccatgaaccccaccggcgacctctccagcgcgcgcttcagcgagaaggacctcatcaccgccatcgaccgcgagggcgtgttcacctacgccgaggacgcggccagcgccagcctcccgctgatgcagaagctgcgtgccgtgctggtggaccacgccttcagcagcggcgacgagccctccatgttctccaagatcaccaagttcgaggaggagctgcgcgcggtgctgccccaggaggtggaggccgcccgcgtcgccgtcgccgagggcaccgccgccgtggagaaccggatcaaggacagccggtcgttcccgctgtaccgcttcgtccgcgaggagctcggctgcgtgttcctgaccggcgagaagctcaagtccccgggcgaggagtgcaacaaggtcttcatcggcatcagccagggcaagctcatcgaccccatgctcgagtgcctcaaggagtgggacggcaagcccctgcccatcaactaa</t>
  </si>
  <si>
    <t xml:space="preserve">MAGNGLIVENDPLNWGAAAAELAGSHLDEVKRMVAQARQPVVKIEGSTLRVGQVAAVASARDASGVAVELDEEARPRVKASSEWILDCIAHGGDIYGVTTGFGGTSHRRTKDGPALQVELLRHLNAGIFGTGSDGHTLPSEVTRAAMLVRINTLLQGYSGIRFEILEAITKLLNSGVSPCLPLRGTITASGDLVPLSYIAGLITGRPNAQAVTADGRKVDAAEAFKIAGIEGGFFKLNPKEGLAIVNGTSVGSALAATVLYDANVLAVLSEVLSAVFCEVMNGKPEYTDHLTHKLKHHPGSIEAAAIMEHILEGSEFMKHAKKVNELDPLLKPKQDRYALRTSPQWLGPQIEVIRAATKSIEREVNSVNDNPVIDVHRGKALHGGNFQGTPIGVSMDNARLAIANIGKLMFAQFSELVNEFYNNGLTSNLAGSRNPSLDYGFKGTEIAMASYCSELQYLGNPITNHVQSAEQHNQDVNSLGLVSARKTAEAIDILKLMSSTYMVALCQAIDLRHLEENIKTSVKNTVTQVAKKVLTMNPTGDLSSARFSEKDLITAIDREGVFTYAEDAASASLPLMQKLRAVLVDHAFSSGDEPSMFSKITKFEEELRAVLPQEVEAARVAVAEGTAAVENRIKDSRSFPLYRFVREELGCVFLTGEKLKSPGEECNKVFIGISQGKLIDPMLECLKEWDGKPLPIN*</t>
  </si>
  <si>
    <t xml:space="preserve">Stable </t>
  </si>
  <si>
    <t xml:space="preserve">SiPAL2</t>
  </si>
  <si>
    <t xml:space="preserve">Si016467m.g</t>
  </si>
  <si>
    <t xml:space="preserve">gcctgggtttccacaagctcttcttctacaacacagtcacgcaattagctatactaataatacgctagtagcattactcctcttgttgtgttcccccaactactagtctctactgcttttgttcgagttcaccttctgtgccgctgcaatggagtgcgagaccggcctcgtccgctcccttcacggcgacggcctgtgcatgtcggctcaggcggcggcgccgcgcgccgaccccctgaactggggcaaggccgcggaggacctgtccgggagccacctggacgaggtgaagcggatggtggcggagttccgggagccgctggtgaagatccagggcgcgagcctgagcatcgcgcaggtggccgccgtggccgcgggcgccggtgaggcccgcgtcgagctcgacgagtccgcccgcgagcgcgtcaaggccagcagcgactgggtcatgaacagcatgatgaacggcaccgacagctacggcgtcaccaccggcttcggcgccacctcacaccgccgcaccaaggagggcggcgcgctccagagggagctcatcaggtgactttgcggttcttgctcgcttttactattggctactagtaatgtcctttttttcggcagtttaattctgagcttattagtacgtagtactattcagtttgaactttagagtggtagtagttcgtggttagattagatgatccacggaaactagttttgcgaggtggtttgttcacgagatcctgcgctcgcgccagccgcgcggctgcatgtgctccggctagtagtttactgttgccgcacgggattccatcagtttccaagcaagaaaagacgggtgtagttagctaggtcgttggtggggttggctataaacataaactaggctagctagctcaaacttttcataatcgatcgagttactggtctacatcataaaaactgaacaagcaccgtaaatcagtctcctatcatgcatgcatccaaattaaagcagagatacagcagtccacagatcatccaggctctagctggcgagcagttttcatttcacatgcaaaccgagtagtaggatgcaccgtacctgcacgggctaccgacacgggctgatggacgcaatcactggcccacggtgcttgcagacccccaatctttaggtgtactgctactgttcggtggggcatctttgtccccacccaccgatcatacacaacacaaaaagcggccgccggcctggctcgacagctcggcaggcggcgggagccccgccgctcgcgcggggttggccggtcgcgtcggcgtccgcgcccggtttagctcactagtcaccggtcaccgccagctcggccagccaaggctccctgatttcgcaatttattcccattttcccccggggattgtgggatctcgagggaagaagatgccctgctgccgccgacgctgggctgtttcaaaaagttttgacgcgagcgaacccgaccgatgacgccgcggccgcgccgagccagccagcttttttgctcggcgatcgggttgggtgctggtggggtggcgccatcgcgcgcctcgtgctcggcgggggcaacgtggacgtgcaaagtcttcagcaccgcgtagtctttctcgcgcacatggcgacgacgtggttgggtgggtggggttggctggctggtttgccgcttgccggatagggatggggcggtgtgctcgcgtcacgacgccgctgaaaattaggtgagccgccgctgctgttgcgcgttgcgagagctctcacggtcacccacgccgtctaacgagttggtagggcaagggcacggtgcttgctggacagcggccggaagcccggaatgggtcagcagaacaggggctccgtcagagctggaacacgttagcagccgagcaacatgagtggtagtagcatttttctttccgcctttttataccaaacaaaaaggctaatcatacgtttctgcaaaattttcctttttgatagagccaaagaactatatagaacttggacgtgtcatcaatggaacatctatgatgcaacaataaaaaattagaaaatttgttaagcagtcaactaatcacagcatgtggacttgttccacttctcatatccgggaagcttctttgagacttttggcagataaggtccaaaggccctcttttttccgttacccaagctggcaaaatggacgcatacaatactttacttgcaccgacaactctgcatatctgtcggtgtagcaacacaaaatgccattagctgttacactgtctcgaacaaaaagacgtgtctaactagtgactaggtagtactaatccactttgtgtcaagatcaagacttgatagcatatttccttgttatgtgaagtataaattaagtggtaggcctattccaatttcataacctaaactcacaagtcggcacagtattaaataattcaatatggactgtaaatcctgaccaagttattgttcaatttttttacggatgccggtcgcagctctgaactgacctctcttttgtccgtttccgtatgacagattcctcaacgccggcgccttcggcaccggcgccgacggccacgtgctgccggccgaggccacccgcgcggcgatgctcgtgcgcatcaacaccctcctccagggctactccggcatccgcttcgagatcctcgagaccatcgccaagctgcttaacgccaacgtcaccccatgcctgccgctccggggcaccatcaccgcgtcgggcgatctcgtcccgctctcctacatcgccggcctcatcacgggccgccagaactccgtcgcggtggcccccgacggcaggaaagtggacgccgccgaggcgttcaagatcgccggcatcgagcatgggttctttgagctgcagcccaaggaagggctcgccatggtcaacggtacggccgtgggctctggtcttgcgtcgaccgtcctctttgaggccaacgtgctcgccatcatggccgaggtcatctccgctgtgttctgcgaggtcatgaccggcaagccagagttcaccgaccacctgacccacaagctgaagcaccacccgggacagattgaggctgccgctatcatggagcacattttggaaggcagctcctacatgaagcttgctaagaagctcggcgagctcgacccactgatgaagccgaagcaggacagatacgcgctccgcacctcgccgcagtggctcggcccacagatcgaagtcatccgcttcgccaccaagtccattgagcgcgagatcaactccgtcaacgacaacccgctcatcgatgtctcccgtggcaaggcgctccacggcggcaacttccagggcactcccattggtgtgtccatggacaacacccgtctcgcccttgccgccatcggcaagctcatgttcgcgcagttctccgagctggtgaacgacttctacaacaacggcctgccctccaacctgtctggtgggcgcaaccccagcctggactacggtttcaagggcgctgagatcgccatggcctcctactgctctgagctgcagttcctgggcaacccggtgaccaaccacgtccagagcgcggagcagcacaaccaggacgtgaactcgctgggcctcatctcttccaggaagaccgccgaggccatcgagatcctgaagctcatgacctccacgttcctgatcgccctgtgccaggccatcgacctgcgccacctcgaggagaacatgaaggccgcggtgaagaactgcgtgactcaggtggccaagaagaccctgagcatgaacgccatgggcggcctccacatcgcgcgcttctgcgagaaggacctgcagacggcgatcgaccgggaggcggtgttcgcgtacgcggacgacccgtgcagccccaactacccactgatgcagaagctccgcgcggtgctgatcgagcacgcgctggccaacggtgacgccgagcgtgtcgtggagacctccatctttgccaaggtggccgagttcgagcagcaggtccgcgccgcgctgcccaaggaggtggaggccgcgcgcgcggccgtggagagcggcagacccatggtccccaacaggatcaaggagtgccgctcctacccgctgtaccggttcgtccgcgaggagctcggcgccgagtacctcaccggcgagaagacgcggtcgcccggcgaggagctgaacaaggtgctggtggccatcaacgagcgcaagcacatcgacccgctgctcgagtgcctcaaggagtggaacggcgagcccctgccgctctgctgaactgcccacaggaggagagaacacctccatacacaagaaaaacaaaagtatagcatttcaagaccattgtgaagttttacgatcagtctagctgatgatactctctatattttaccgttcccttgtagctaaaagttcatgtgaatgttgttgtgttcccggtgctgagacgccatggcctgcgatgtgcattgcctgggcatctgcagcttctgaaacttttactgttcttaacttgtaagttgggggtaaagtaaattattttgttctacaatgaagcacgcttggcatgtctctcacattgagttggat</t>
  </si>
  <si>
    <t xml:space="preserve">gcctgggtttccacaagctcttcttctacaacacagtcacgcaattagctatactaataatacgctagtagcattactcctcttgttgtgttcccccaactactagtctctactgcttttgttcgagttcaccttctgtgccgctgcaatggagtgcgagaccggcctcgtccgctcccttcacggcgacggcctgtgcatgtcggctcaggcggcggcgccgcgcgccgaccccctgaactggggcaaggccgcggaggacctgtccgggagccacctggacgaggtgaagcggatggtggcggagttccgggagccgctggtgaagatccagggcgcgagcctgagcatcgcgcaggtggccgccgtggccgcgggcgccggtgaggcccgcgtcgagctcgacgagtccgcccgcgagcgcgtcaaggccagcagcgactgggtcatgaacagcatgatgaacggcaccgacagctacggcgtcaccaccggcttcggcgccacctcacaccgccgcaccaaggagggcggcgcgctccagagggagctcatcagattcctcaacgccggcgccttcggcaccggcgccgacggccacgtgctgccggccgaggccacccgcgcggcgatgctcgtgcgcatcaacaccctcctccagggctactccggcatccgcttcgagatcctcgagaccatcgccaagctgcttaacgccaacgtcaccccatgcctgccgctccggggcaccatcaccgcgtcgggcgatctcgtcccgctctcctacatcgccggcctcatcacgggccgccagaactccgtcgcggtggcccccgacggcaggaaagtggacgccgccgaggcgttcaagatcgccggcatcgagcatgggttctttgagctgcagcccaaggaagggctcgccatggtcaacggtacggccgtgggctctggtcttgcgtcgaccgtcctctttgaggccaacgtgctcgccatcatggccgaggtcatctccgctgtgttctgcgaggtcatgaccggcaagccagagttcaccgaccacctgacccacaagctgaagcaccacccgggacagattgaggctgccgctatcatggagcacattttggaaggcagctcctacatgaagcttgctaagaagctcggcgagctcgacccactgatgaagccgaagcaggacagatacgcgctccgcacctcgccgcagtggctcggcccacagatcgaagtcatccgcttcgccaccaagtccattgagcgcgagatcaactccgtcaacgacaacccgctcatcgatgtctcccgtggcaaggcgctccacggcggcaacttccagggcactcccattggtgtgtccatggacaacacccgtctcgcccttgccgccatcggcaagctcatgttcgcgcagttctccgagctggtgaacgacttctacaacaacggcctgccctccaacctgtctggtgggcgcaaccccagcctggactacggtttcaagggcgctgagatcgccatggcctcctactgctctgagctgcagttcctgggcaacccggtgaccaaccacgtccagagcgcggagcagcacaaccaggacgtgaactcgctgggcctcatctcttccaggaagaccgccgaggccatcgagatcctgaagctcatgacctccacgttcctgatcgccctgtgccaggccatcgacctgcgccacctcgaggagaacatgaaggccgcggtgaagaactgcgtgactcaggtggccaagaagaccctgagcatgaacgccatgggcggcctccacatcgcgcgcttctgcgagaaggacctgcagacggcgatcgaccgggaggcggtgttcgcgtacgcggacgacccgtgcagccccaactacccactgatgcagaagctccgcgcggtgctgatcgagcacgcgctggccaacggtgacgccgagcgtgtcgtggagacctccatctttgccaaggtggccgagttcgagcagcaggtccgcgccgcgctgcccaaggaggtggaggccgcgcgcgcggccgtggagagcggcagacccatggtccccaacaggatcaaggagtgccgctcctacccgctgtaccggttcgtccgcgaggagctcggcgccgagtacctcaccggcgagaagacgcggtcgcccggcgaggagctgaacaaggtgctggtggccatcaacgagcgcaagcacatcgacccgctgctcgagtgcctcaaggagtggaacggcgagcccctgccgctctgctgaactgcccacaggaggagagaacacctccatacacaagaaaaacaaaagtatagcatttcaagaccattgtgaagttttacgatcagtctagctgatgatactctctatattttaccgttcccttgtagctaaaagttcatgtgaatgttgttgtgttcccggtgctgagacgccatggcctgcgatgtgcattgcctgggcatctgcagcttctgaaacttttactgttcttaacttgtaagttgggggtaaagtaaattattttgttctacaatgaagcacgcttggcatgtctctcacattgagttggat</t>
  </si>
  <si>
    <t xml:space="preserve">atggagtgcgagaccggcctcgtccgctcccttcacggcgacggcctgtgcatgtcggctcaggcggcggcgccgcgcgccgaccccctgaactggggcaaggccgcggaggacctgtccgggagccacctggacgaggtgaagcggatggtggcggagttccgggagccgctggtgaagatccagggcgcgagcctgagcatcgcgcaggtggccgccgtggccgcgggcgccggtgaggcccgcgtcgagctcgacgagtccgcccgcgagcgcgtcaaggccagcagcgactgggtcatgaacagcatgatgaacggcaccgacagctacggcgtcaccaccggcttcggcgccacctcacaccgccgcaccaaggagggcggcgcgctccagagggagctcatcagattcctcaacgccggcgccttcggcaccggcgccgacggccacgtgctgccggccgaggccacccgcgcggcgatgctcgtgcgcatcaacaccctcctccagggctactccggcatccgcttcgagatcctcgagaccatcgccaagctgcttaacgccaacgtcaccccatgcctgccgctccggggcaccatcaccgcgtcgggcgatctcgtcccgctctcctacatcgccggcctcatcacgggccgccagaactccgtcgcggtggcccccgacggcaggaaagtggacgccgccgaggcgttcaagatcgccggcatcgagcatgggttctttgagctgcagcccaaggaagggctcgccatggtcaacggtacggccgtgggctctggtcttgcgtcgaccgtcctctttgaggccaacgtgctcgccatcatggccgaggtcatctccgctgtgttctgcgaggtcatgaccggcaagccagagttcaccgaccacctgacccacaagctgaagcaccacccgggacagattgaggctgccgctatcatggagcacattttggaaggcagctcctacatgaagcttgctaagaagctcggcgagctcgacccactgatgaagccgaagcaggacagatacgcgctccgcacctcgccgcagtggctcggcccacagatcgaagtcatccgcttcgccaccaagtccattgagcgcgagatcaactccgtcaacgacaacccgctcatcgatgtctcccgtggcaaggcgctccacggcggcaacttccagggcactcccattggtgtgtccatggacaacacccgtctcgcccttgccgccatcggcaagctcatgttcgcgcagttctccgagctggtgaacgacttctacaacaacggcctgccctccaacctgtctggtgggcgcaaccccagcctggactacggtttcaagggcgctgagatcgccatggcctcctactgctctgagctgcagttcctgggcaacccggtgaccaaccacgtccagagcgcggagcagcacaaccaggacgtgaactcgctgggcctcatctcttccaggaagaccgccgaggccatcgagatcctgaagctcatgacctccacgttcctgatcgccctgtgccaggccatcgacctgcgccacctcgaggagaacatgaaggccgcggtgaagaactgcgtgactcaggtggccaagaagaccctgagcatgaacgccatgggcggcctccacatcgcgcgcttctgcgagaaggacctgcagacggcgatcgaccgggaggcggtgttcgcgtacgcggacgacccgtgcagccccaactacccactgatgcagaagctccgcgcggtgctgatcgagcacgcgctggccaacggtgacgccgagcgtgtcgtggagacctccatctttgccaaggtggccgagttcgagcagcaggtccgcgccgcgctgcccaaggaggtggaggccgcgcgcgcggccgtggagagcggcagacccatggtccccaacaggatcaaggagtgccgctcctacccgctgtaccggttcgtccgcgaggagctcggcgccgagtacctcaccggcgagaagacgcggtcgcccggcgaggagctgaacaaggtgctggtggccatcaacgagcgcaagcacatcgacccgctgctcgagtgcctcaaggagtggaacggcgagcccctgccgctctgctga</t>
  </si>
  <si>
    <t xml:space="preserve">MECETGLVRSLHGDGLCMSAQAAAPRADPLNWGKAAEDLSGSHLDEVKRMVAEFREPLVKIQGASLSIAQVAAVAAGAGEARVELDESARERVKASSDWVMNSMMNGTDSYGVTTGFGATSHRRTKEGGALQRELIRFLNAGAFGTGADGHVLPAEATRAAMLVRINTLLQGYSGIRFEILETIAKLLNANVTPCLPLRGTITASGDLVPLSYIAGLITGRQNSVAVAPDGRKVDAAEAFKIAGIEHGFFELQPKEGLAMVNGTAVGSGLASTVLFEANVLAIMAEVISAVFCEVMTGKPEFTDHLTHKLKHHPGQIEAAAIMEHILEGSSYMKLAKKLGELDPLMKPKQDRYALRTSPQWLGPQIEVIRFATKSIEREINSVNDNPLIDVSRGKALHGGNFQGTPIGVSMDNTRLALAAIGKLMFAQFSELVNDFYNNGLPSNLSGGRNPSLDYGFKGAEIAMASYCSELQFLGNPVTNHVQSAEQHNQDVNSLGLISSRKTAEAIEILKLMTSTFLIALCQAIDLRHLEENMKAAVKNCVTQVAKKTLSMNAMGGLHIARFCEKDLQTAIDREAVFAYADDPCSPNYPLMQKLRAVLIEHALANGDAERVVETSIFAKVAEFEQQVRAALPKEVEAARAAVESGRPMVPNRIKECRSYPLYRFVREELGAEYLTGEKTRSPGEELNKVLVAINERKHIDPLLECLKEWNGEPLPLC*</t>
  </si>
  <si>
    <t xml:space="preserve">SiPAL3</t>
  </si>
  <si>
    <t xml:space="preserve">Si019385m.g</t>
  </si>
  <si>
    <t xml:space="preserve">atggcgtgcgagaagagcaacgttgctgccaacggcgatggcctgtgcatggcgacgccgcgcgccgacccgcttaactgggggaaggccgcggaggagctcatgggcagccacctcgacgaggtgaagaggatggtggcggattaccgccagccgttggtgaagatcgagggcgccagcctcaatatcgcgcaggtggccgccgtagccaacggcgccggcgaggcccgggtcgagctcgacgagtcggcccgcgagcgcgtcaaggccagcagcgactgggtcatgaacagcatgatgaacggcaccgacagctacggcgtcaccaccggcttcggcgccacctcgcaccgccgcaccaaggagggcggcgcgctccagagggagctcatccggttcctcaacgccggcgccttcggcaccggcactgacggccacgtcctgccggccgaggcgacgcgcgcagccatgctcgtgcgcatcaacaccctgctccaggggtactccggcatccgcttcgagatcctcgaggcgattgtcaagctgctcaacgccaacgtcacgccgtgcctgccgctccggggcacagtcaccgcgtccggcgacctcgtcccgctgtcctacatcgccggcctcgtcaccggccgcgagaactctgtggcagtggccccagatggaaccaaggtgaacgctgcagaggcgttcaagattgccggcatccagggcggcttcttcgagttgcagccgaaggaaggcctcgccatggtcaacggcacggccgtgggctctggtcttgcatcgaccgtgctcttcgaggcgaacgttcttgctgttcttgccgaggtcctctccgcggtgttctgcgaggtcatgaacggcaagcctgagtacaccgaccacctgacccacaagctgaagcaccacccgggacagatcgaggccgctgccatcatggagcacatcttggagggcagctcctacatgaagcttgccaagaagctcggcgagctcgacccgttgatgaagccgaagcaggacaggtacgcgctccgcacgtcgccgcagtggcttggcccccaaattgaggtcatccgtgccgcgaccaagtccattgagcgagagattaactccgtcaacgacaacccgctcatcgacgtcgcccgcagcaaggcgcttcacggtggcaacttccagggcacgcccatcggcgtgtccatggacaacacccgcctcgccatcgccgccatcggcaagctcatgtttgctcagttctcagagctcgtcaacgactactacaacaacggcctgccatccaacttgtccggcggccgcaacccgagcttggactacgggttcaagggcgccgagatcgccatggcatcgtactgctccgagctgcagttcctgggcaacccggtgaccaaccacgtccagagcgcggagcagcacaaccaggacgtgaactccctcggactcatctcctctaggaagaccgccgaggccatcgagatcctgaagatcatgtcctcgacgttcttgatcgcgctgtgccaggccgtcgacctgcgccacatcgaggagaacgtcaagagcgccgtcaagagctgcgtgatgacggtggcgaagaagaccctgagcaccaactccaccggtggcctccacgtcgcccgcttctgcgagaaggacctgctccaggagatcgagcgcgaggcagtgttcgcctacgccgacgacccgtgcagcgccaactacccgctcatgaagaagctgcgcaatgtgctcgtggagcgcgccctcgccaacggcacggccgagttcaacgccgagacatccgtgctcgccaaggtcgcccagttcgaggaggagctgcgcgcggcgctgcccaaggcggtggaggcagcacgggcggccgtcgagaacggcacggcggcgatacccatcaggatcaccgagtgccgctcgtacccgctctaccggttcgttcgcgaggagctcggagcggtgtacctgaccggcgagaagacgcgttctcccggcgaggaactgaacaaggtgctcgttgccatcaacctgggaaagcacatcgacccgctgctcgagtgcctcaaggagtggaacggcgagcccctgcccatctgctga</t>
  </si>
  <si>
    <t xml:space="preserve">MACEKSNVAANGDGLCMATPRADPLNWGKAAEELMGSHLDEVKRMVADYRQPLVKIEGASLNIAQVAAVANGAGEARVELDESARERVKASSDWVMNSMMNGTDSYGVTTGFGATSHRRTKEGGALQRELIRFLNAGAFGTGTDGHVLPAEATRAAMLVRINTLLQGYSGIRFEILEAIVKLLNANVTPCLPLRGTVTASGDLVPLSYIAGLVTGRENSVAVAPDGTKVNAAEAFKIAGIQGGFFELQPKEGLAMVNGTAVGSGLASTVLFEANVLAVLAEVLSAVFCEVMNGKPEYTDHLTHKLKHHPGQIEAAAIMEHILEGSSYMKLAKKLGELDPLMKPKQDRYALRTSPQWLGPQIEVIRAATKSIEREINSVNDNPLIDVARSKALHGGNFQGTPIGVSMDNTRLAIAAIGKLMFAQFSELVNDYYNNGLPSNLSGGRNPSLDYGFKGAEIAMASYCSELQFLGNPVTNHVQSAEQHNQDVNSLGLISSRKTAEAIEILKIMSSTFLIALCQAVDLRHIEENVKSAVKSCVMTVAKKTLSTNSTGGLHVARFCEKDLLQEIEREAVFAYADDPCSANYPLMKKLRNVLVERALANGTAEFNAETSVLAKVAQFEEELRAALPKAVEAARAAVENGTAAIPIRITECRSYPLYRFVREELGAVYLTGEKTRSPGEELNKVLVAINLGKHIDPLLECLKEWNGEPLPIC*</t>
  </si>
  <si>
    <t xml:space="preserve">SiPAL4</t>
  </si>
  <si>
    <t xml:space="preserve">Si016478m.g</t>
  </si>
  <si>
    <t xml:space="preserve">atggcgtgcgagaagagcaacgttgctgccaacggcgatggcctgtgcatggcgacgccgcgcgccgacccgcttaactgggggaaggccgcggaggagctcatgggcagccacctcgacgaggtgaagaggatggtggcggattaccgccagccgttggtgaagatcgagggcgccagcctcaatatcgcgcaggtggccgccgtagccaacggcgccggcgaggcccgggtcgagctcgacgagtcggcccgcgagcgcgtcaaggccagcagcgactgggtcatgaacagcatgatgaacggcaccgacagctacggcgtcaccaccggcttcggcgccacctcgcaccgccgcaccaaggagggcggcgcgctccagagggagctcatccggttcctcaacgccggcgccttcggcaccggcactgacggccacgtcctgccggccgaggcgacgcgcgcagccatgctcgtgcgcatcaacaccctgctccaggggtactccggcatccgcttcgagatcctcgaggcgattgtcaagctgctcaacgccaacgtcacgccgtgcctgccgctccggggcacagtcaccgcgtccggcgacctcgtcccgctgtcctacatcgccggcctcgtcaccggccgcgagaactctgtggcagtggccccagatggaaccaaggtgaacgctgcagaggcgttcaagattgccggcatccagggcggcttcttcgagttgcagccgaaggaaggcctcgccatggtcaacggcacggccgtgggctctggtcttgcatcgaccgtgctcttcgaggcgaacgttcttgctgttcttgccgaggtcctctccgcggtgttctgcgaggtcatgaacggcaagcctgagtacaccgaccacctgacccacaagctgaagcaccacccgggacagatcgaggccgctgccatcatggagcacatcttggagggcagctcctacatgaagcttgccaagaagctcggcgagctcgacccgttgatgaagccgaagcaggacaggtacgcgctccgcacgtcgccgcagtggcttggcccccaaattgaggtcatccgtgccgcgaccaagtccattgagcgagagattaactccgtcaacgacaacccgctcatcgacgtcgcccgcagcaaggcgcttcacggtggcaacttccagggcacgcccatcggcgtgtccatggacaacacccgcctcgccatcgccgccatcggcaagctcatgtttgctcagttctcagagctcgtcaacgactactacaacaacggcctgccatccaacttgtccggcggccgcaacccgagcttggactacgggttcaagggcgccgagatcgccatggcatcgtactgctccgagctgcagttcctgggcaacccggtgaccaaccacgtccagagcgcggagcagcacaaccaggacgtgaactccctcggactcatctcctctaggaagaccgccgaggccatcgagatcctgaagatcatgtcctcgacgttcttgatcgcgctgtgccaggccgtcgacctgcgccacatcgaggagaacgtcaagagcgccgtcaagagctgcgtgatgacggtggcgaagaagaccctgagcaccaactccaccggtggcctccacgtcgcccgcttctgcgagaaggacctgctccaggagatcgagcgcgaggcagtgttcgcctacgccgacgacccgtgcagcgccaactacccgctcatgaagaagctgcgcaatgtgctcgtggagcgcgccctcgccaacggcacggccgagttcaacgccgagacatccgtgctcgccaaggtcgcccagttcgaggaggagctgcgcgcggcgctgcccaaggcggtggaggcagcacgggcggccgtcgagaacggcacggcggcgatacccatcaggatcaccgagtgccgctcgtacccgctctaccggttcgttcgcgaggagctcggagcggtgtacctgaccggcgagaagacgcgttctcccggcgaggaactgaacaaggtgctcgttgccatcaaccagggaaagcacatcgacccgctgctcgagtgcctcaaggagtggaacggcgagcccctgcccatctgctgagcagagaacagatagggagaagaacatagccgctcttgctgacgagatttttttttcccgtttttacatgttcgttgttatgctaaaagggttgttcgttggacagcttcaatgcctaacctgcattaagcatggcttgtggcagttgaaaagagtttttctgcaactgttttcatggataaatttagattgcaagttaattaaaaatgattatctttgtg</t>
  </si>
  <si>
    <t xml:space="preserve">atggcgtgcgagaagagcaacgttgctgccaacggcgatggcctgtgcatggcgacgccgcgcgccgacccgcttaactgggggaaggccgcggaggagctcatgggcagccacctcgacgaggtgaagaggatggtggcggattaccgccagccgttggtgaagatcgagggcgccagcctcaatatcgcgcaggtggccgccgtagccaacggcgccggcgaggcccgggtcgagctcgacgagtcggcccgcgagcgcgtcaaggccagcagcgactgggtcatgaacagcatgatgaacggcaccgacagctacggcgtcaccaccggcttcggcgccacctcgcaccgccgcaccaaggagggcggcgcgctccagagggagctcatccggttcctcaacgccggcgccttcggcaccggcactgacggccacgtcctgccggccgaggcgacgcgcgcagccatgctcgtgcgcatcaacaccctgctccaggggtactccggcatccgcttcgagatcctcgaggcgattgtcaagctgctcaacgccaacgtcacgccgtgcctgccgctccggggcacagtcaccgcgtccggcgacctcgtcccgctgtcctacatcgccggcctcgtcaccggccgcgagaactctgtggcagtggccccagatggaaccaaggtgaacgctgcagaggcgttcaagattgccggcatccagggcggcttcttcgagttgcagccgaaggaaggcctcgccatggtcaacggcacggccgtgggctctggtcttgcatcgaccgtgctcttcgaggcgaacgttcttgctgttcttgccgaggtcctctccgcggtgttctgcgaggtcatgaacggcaagcctgagtacaccgaccacctgacccacaagctgaagcaccacccgggacagatcgaggccgctgccatcatggagcacatcttggagggcagctcctacatgaagcttgccaagaagctcggcgagctcgacccgttgatgaagccgaagcaggacaggtacgcgctccgcacgtcgccgcagtggcttggcccccaaattgaggtcatccgtgccgcgaccaagtccattgagcgagagattaactccgtcaacgacaacccgctcatcgacgtcgcccgcagcaaggcgcttcacggtggcaacttccagggcacgcccatcggcgtgtccatggacaacacccgcctcgccatcgccgccatcggcaagctcatgtttgctcagttctcagagctcgtcaacgactactacaacaacggcctgccatccaacttgtccggcggccgcaacccgagcttggactacgggttcaagggcgccgagatcgccatggcatcgtactgctccgagctgcagttcctgggcaacccggtgaccaaccacgtccagagcgcggagcagcacaaccaggacgtgaactccctcggactcatctcctctaggaagaccgccgaggccatcgagatcctgaagatcatgtcctcgacgttcttgatcgcgctgtgccaggccgtcgacctgcgccacatcgaggagaacgtcaagagcgccgtcaagagctgcgtgatgacggtggcgaagaagaccctgagcaccaactccaccggtggcctccacgtcgcccgcttctgcgagaaggacctgctccaggagatcgagcgcgaggcagtgttcgcctacgccgacgacccgtgcagcgccaactacccgctcatgaagaagctgcgcaatgtgctcgtggagcgcgccctcgccaacggcacggccgagttcaacgccgagacatccgtgctcgccaaggtcgcccagttcgaggaggagctgcgcgcggcgctgcccaaggcggtggaggcagcacgggcggccgtcgagaacggcacggcggcgatacccatcaggatcaccgagtgccgctcgtacccgctctaccggttcgttcgcgaggagctcggagcggtgtacctgaccggcgagaagacgcgttctcccggcgaggaactgaacaaggtgctcgttgccatcaaccagggaaagcacatcgacccgctgctcgagtgcctcaaggagtggaacggcgagcccctgcccatctgctga</t>
  </si>
  <si>
    <t xml:space="preserve">MACEKSNVAANGDGLCMATPRADPLNWGKAAEELMGSHLDEVKRMVADYRQPLVKIEGASLNIAQVAAVANGAGEARVELDESARERVKASSDWVMNSMMNGTDSYGVTTGFGATSHRRTKEGGALQRELIRFLNAGAFGTGTDGHVLPAEATRAAMLVRINTLLQGYSGIRFEILEAIVKLLNANVTPCLPLRGTVTASGDLVPLSYIAGLVTGRENSVAVAPDGTKVNAAEAFKIAGIQGGFFELQPKEGLAMVNGTAVGSGLASTVLFEANVLAVLAEVLSAVFCEVMNGKPEYTDHLTHKLKHHPGQIEAAAIMEHILEGSSYMKLAKKLGELDPLMKPKQDRYALRTSPQWLGPQIEVIRAATKSIEREINSVNDNPLIDVARSKALHGGNFQGTPIGVSMDNTRLAIAAIGKLMFAQFSELVNDYYNNGLPSNLSGGRNPSLDYGFKGAEIAMASYCSELQFLGNPVTNHVQSAEQHNQDVNSLGLISSRKTAEAIEILKIMSSTFLIALCQAVDLRHIEENVKSAVKSCVMTVAKKTLSTNSTGGLHVARFCEKDLLQEIEREAVFAYADDPCSANYPLMKKLRNVLVERALANGTAEFNAETSVLAKVAQFEEELRAALPKAVEAARAAVENGTAAIPIRITECRSYPLYRFVREELGAVYLTGEKTRSPGEELNKVLVAINQGKHIDPLLECLKEWNGEPLPIC*</t>
  </si>
  <si>
    <t xml:space="preserve">SiPAL5</t>
  </si>
  <si>
    <t xml:space="preserve">Si016475m.g</t>
  </si>
  <si>
    <t xml:space="preserve">gcaccatccagtgcatcatcacaagctcttctccaacacaaagctacttccaaattaataggccaccgcctcctcctcatctttgatcgtttaagtcttagtgctttcagttctatcccccttgcccattgcgatggagtgcgagaacggccgcgttgccgccgccaacggcgatggcctgtgcatggcgacgccgcgcgccgacccgcttaactgggggaaggccgcggaggagctcatgggcagccacctcgacgaggtgaagaggatggtggcggattaccgccagccgttggtgaagatcgagggcgccagcctcaatatcgcgcaggtggccgccgtagccaacggcgccggcgaggcccgggtcgagctcgacgagtcggctcgcgagcgcgtcaaggccagcagcgactgggtcatgaacagcatgatgaacggcaccgacagctacggcgtcaccaccggcttcggcgccacctcccaccgccgcaccaaggagggcggcgcgctccagcgggagctcatccggttcctcaacgccggcgcctttggcaccggcaccgacggccacgtcctgccggccgaggcaacgcgtgcggccatgctcgtgcgcatcaacaccctgctccaggggtactccggcatccgcttcgagatcctcgaggcaattgtcaagctgctcaacgccaacgtcacgccgtgcctgccgctccggggcacggtcaccgcgtccggcgacctcgtccctctatcctacattgccggcctcgtcaccgggcgcgagaactctgtggcagtcgccccagatggcaccaaggtgaacgctgcggaggcgttcaagattgccggtatccagggcggcttcttcgagttgcagcccaaggaaggcctcgccatggtcaacggcacggccgtaggctctggtcttgcatcgaccgtgctctttgaggcgaacgttcttgctgttcttgccgaggtcctctccgcggtgttctgtgaggtcatgaacggcaagccggaatacaccgaccacctgacccacaagctgaagcaccacccgggacagatcgaggccgctgccatcatggagcacatcttggagggcagctcctacatgaagcttgccaagaagctcggcgagctcgacccgttgatgaagccgaagcaggacaggtacgcgctccgcacgtcgccgcaatggcttggcccccaaattgaggtcatccgtgctgcgaccaagtcaattgagcgcgagatcaactccgtcaacgacaacccgctcatcgatgtcgcccgaagcaaggcgctccacggcggcaacttccagggcactcctattggtgtctccatggacaacacccgtctcgccctcgccgccatcggcaagctcatgttcgcgcagttctccgagctcgtcaacgactactacaacaacggcttgccatccaacctgtcgggtgggcgcaacccaagcttggactacgggttcaagggtgccgaaatcgccatggcgtcgtactgctctgagctgcaattcctgggcaacccggtgaccaaccatgtccagagcgcggagcagcacaaccaggacgtgaactcgctgggactcatctcctccaggaagacggccgaggccatcgagatcctgaagctcatgacctccacgttcctgatcgcgctgtgccaggccgtcgacctgcgccacatcgaggagaacgtcaagagcgccgtcaagggctgcgtgatgacggtggcgaagaagaccttgagcaccaactccgccggtggcctccacgtcgcccgcttctgcgagaaggacctgctccaggagatcgagcgcgaggcggtgttcgcctacgccgacgacccgtgcagcgccaactacccgctcatgaagaagctgcgcaacgtgctcgtggaacgcgccctcgccaacggcacggccgagttcaacgccgagacatccgtgctcgccaaggtcgcccagttcgaggaggagctgcgcgcggcgctgcccaaggctgtggaggccgcacgggcggccgtcgagaacggcacggcggcgatacccaacaggattaccgagtgccgctcgtacccgctctaccggttcgttcgcgaggagctgggtgcggtgtacctgaccggcgagaagacccggtcgcctggcgaggagctgaacaaggtgctcgttgccatcaaccagggcaagcacatcgacccgctgctggaatgtctcaaggagtggaacggcgagcccctgcccatctcctgaacagtgaagggagtgtctcgagactgtatttttagttaatgcggtttattcctatttatgttcgttgttatgctacggactcttgttgtgcagctgcgatgctttgaaagagttgttattgcaagcagcattttgtaagttttggagtactgtgaatttgaatcatatttgcagtttaatttagttcaagtgttcat</t>
  </si>
  <si>
    <t xml:space="preserve">atggagtgcgagaacggccgcgttgccgccgccaacggcgatggcctgtgcatggcgacgccgcgcgccgacccgcttaactgggggaaggccgcggaggagctcatgggcagccacctcgacgaggtgaagaggatggtggcggattaccgccagccgttggtgaagatcgagggcgccagcctcaatatcgcgcaggtggccgccgtagccaacggcgccggcgaggcccgggtcgagctcgacgagtcggctcgcgagcgcgtcaaggccagcagcgactgggtcatgaacagcatgatgaacggcaccgacagctacggcgtcaccaccggcttcggcgccacctcccaccgccgcaccaaggagggcggcgcgctccagcgggagctcatccggttcctcaacgccggcgcctttggcaccggcaccgacggccacgtcctgccggccgaggcaacgcgtgcggccatgctcgtgcgcatcaacaccctgctccaggggtactccggcatccgcttcgagatcctcgaggcaattgtcaagctgctcaacgccaacgtcacgccgtgcctgccgctccggggcacggtcaccgcgtccggcgacctcgtccctctatcctacattgccggcctcgtcaccgggcgcgagaactctgtggcagtcgccccagatggcaccaaggtgaacgctgcggaggcgttcaagattgccggtatccagggcggcttcttcgagttgcagcccaaggaaggcctcgccatggtcaacggcacggccgtaggctctggtcttgcatcgaccgtgctctttgaggcgaacgttcttgctgttcttgccgaggtcctctccgcggtgttctgtgaggtcatgaacggcaagccggaatacaccgaccacctgacccacaagctgaagcaccacccgggacagatcgaggccgctgccatcatggagcacatcttggagggcagctcctacatgaagcttgccaagaagctcggcgagctcgacccgttgatgaagccgaagcaggacaggtacgcgctccgcacgtcgccgcaatggcttggcccccaaattgaggtcatccgtgctgcgaccaagtcaattgagcgcgagatcaactccgtcaacgacaacccgctcatcgatgtcgcccgaagcaaggcgctccacggcggcaacttccagggcactcctattggtgtctccatggacaacacccgtctcgccctcgccgccatcggcaagctcatgttcgcgcagttctccgagctcgtcaacgactactacaacaacggcttgccatccaacctgtcgggtgggcgcaacccaagcttggactacgggttcaagggtgccgaaatcgccatggcgtcgtactgctctgagctgcaattcctgggcaacccggtgaccaaccatgtccagagcgcggagcagcacaaccaggacgtgaactcgctgggactcatctcctccaggaagacggccgaggccatcgagatcctgaagctcatgacctccacgttcctgatcgcgctgtgccaggccgtcgacctgcgccacatcgaggagaacgtcaagagcgccgtcaagggctgcgtgatgacggtggcgaagaagaccttgagcaccaactccgccggtggcctccacgtcgcccgcttctgcgagaaggacctgctccaggagatcgagcgcgaggcggtgttcgcctacgccgacgacccgtgcagcgccaactacccgctcatgaagaagctgcgcaacgtgctcgtggaacgcgccctcgccaacggcacggccgagttcaacgccgagacatccgtgctcgccaaggtcgcccagttcgaggaggagctgcgcgcggcgctgcccaaggctgtggaggccgcacgggcggccgtcgagaacggcacggcggcgatacccaacaggattaccgagtgccgctcgtacccgctctaccggttcgttcgcgaggagctgggtgcggtgtacctgaccggcgagaagacccggtcgcctggcgaggagctgaacaaggtgctcgttgccatcaaccagggcaagcacatcgacccgctgctggaatgtctcaaggagtggaacggcgagcccctgcccatctcctga</t>
  </si>
  <si>
    <t xml:space="preserve">MECENGRVAAANGDGLCMATPRADPLNWGKAAEELMGSHLDEVKRMVADYRQPLVKIEGASLNIAQVAAVANGAGEARVELDESARERVKASSDWVMNSMMNGTDSYGVTTGFGATSHRRTKEGGALQRELIRFLNAGAFGTGTDGHVLPAEATRAAMLVRINTLLQGYSGIRFEILEAIVKLLNANVTPCLPLRGTVTASGDLVPLSYIAGLVTGRENSVAVAPDGTKVNAAEAFKIAGIQGGFFELQPKEGLAMVNGTAVGSGLASTVLFEANVLAVLAEVLSAVFCEVMNGKPEYTDHLTHKLKHHPGQIEAAAIMEHILEGSSYMKLAKKLGELDPLMKPKQDRYALRTSPQWLGPQIEVIRAATKSIEREINSVNDNPLIDVARSKALHGGNFQGTPIGVSMDNTRLALAAIGKLMFAQFSELVNDYYNNGLPSNLSGGRNPSLDYGFKGAEIAMASYCSELQFLGNPVTNHVQSAEQHNQDVNSLGLISSRKTAEAIEILKLMTSTFLIALCQAVDLRHIEENVKSAVKGCVMTVAKKTLSTNSAGGLHVARFCEKDLLQEIEREAVFAYADDPCSANYPLMKKLRNVLVERALANGTAEFNAETSVLAKVAQFEEELRAALPKAVEAARAAVENGTAAIPNRITECRSYPLYRFVREELGAVYLTGEKTRSPGEELNKVLVAINQGKHIDPLLECLKEWNGEPLPIS*</t>
  </si>
  <si>
    <t xml:space="preserve">SiPAL6</t>
  </si>
  <si>
    <t xml:space="preserve">Si029093m.g</t>
  </si>
  <si>
    <t xml:space="preserve">ctagtctcccgcgctcttcttctaccatctcgcatcgcgtcatctctgttccaccaccgacagcccagcgagatggcgtgcaacacggccattgtcacgagcgacccgctaaactggggcaaggcggccgcggagctgacggggagccacctcgacgaggtgaggcgcatggtggcgcagtcccgggagcccatcgtgagggtcgatgggtccagactgcacgttggcaaggtggcggccgtggccgcggccaaggacgcctcgggcgtcgccgtcgagctggacgaggaggcgcgcctccgggtcaggtccagcagcgagtgggtcctcagctgcatcgagaacggcggcgacatctacggcgtcaccaccggcttcgggggcaactcgcaccgccgcaccaaggatgggcacgcgctccaggtcgagctgctcaggtagttcgcgctgcactagagtagaagtacagcacagcactggaggagccactggcgacgtcattcggtagttgcacgtttgcaacctgcaattagtcaattactctgtttgctacaccttcatcatttaagtagtatggactagcaattttaaaatacaatatcaagaacttctaaatattatattttttaggcaaaacacaagagcttatattaatcagagacacgagtacatttttggtaattacatctgcatcctaggtggggcataggtaatccaaacatgatgagtactaccagcttagctagcttagcacaaacgtgtgcagataagtttgcatcccaatttacatgagtgaaagaaacagaaataaaactataactcagctcttggacatcatgccatatgcaaacgactatggcatgttttgaacaaccaaacagagccttaagctctaactacggatcagggacgtagccggaaaaaaagtgccattgaggtcacttattgtaactacaagctccagtagggtgtcgatcactaaaagtaccttgatttgcatggattagcacaaaattcatcgggatcattaggcccctttggatacaatagcatcgcccctaccctggatgggcagcagggcaggttctactctgagtaaccgtgaaacataacaaaccgagagttgcaaacttcttgcatgttggactagctttttatggctgaggttaattaccgtgctgaagttaagctctgttttcttctctccaaccaggtatctcaacgctggaattttcggcaccggctccgacggccatacgctaccgtcccaggtatcacgtgcagcgatgcttgtccgcatcaacgccctgatgcagggctactccggcatccgcttcgagatcctcgaggccatcgccaagctcatcaacaccggcgtcagcccgtgcctgcccctccgtggcagcatcaccgcgtcgggggaccttgtacccttgtcctacattgccggcctcatcaccgggcgccccaacgcgcaggccgtcaccgtcgacggcaggaaggtggacgccgccgaggcgttcaaggtcgccggcatcaagggtggcttcttcaagctcaaccccaaggagggcctcgccatggtgaacggcacgtccgttggctcggcgctcgcggccatggtctgcttcgacgccaacgtcctcgccgtcctggccgtggtgctgtccgccgtcttctgcgaggtcatgaacggcaagcccgagtacgccgaccacctgacccacaagctcaagcaccacccgggctccatcgaggccgcggcgatcatggagcacatccttgatggtagctcgttgatgaagcacgccaaggaggtcaacgccatggacccgctcctgaagcctaaacaagaccggtacgcgctccgcacgtcgccgcagtggctcggcccccagatcgaggtcatccgcgctgccaccaaggccatcgagcgtgagatcaactcggtcagcgacaatccggtcattgatgtcaaccgcggcaaggcgctgcacggcggcaacttccagggcacccccatcggtgtgtccatggacaacgcccgcctcgccgtcgccagcattggcaggctcatgttcgcccagttcaccgagctggtgatcgacttctacaacaacgggctgccatccaacctggccgggagccgcaacctgagcttggatttcgggttgaagggcgtcgagatcgcgatggcgtcctactgctccgagctccagtaccttgccaacccggtcaccaaccacgtccagagcgccgagcagcacacccaggacgtaaactccctgggcctcatctccgctaggaagacagccgaggcggtggaaatcctcaagctcatgtcctcaacgttcatgatcgcgctgtgccaagccgtcgacctgcgccacctcgaggagaacctgaagagcgccgtcaagaactgcgtgaagacggtggcgctgaaggtgctgaccacgagccccgacggcgagcattgcagcgcccgcttcagcgagaagaccttgctcgcggccatcgaccgcaaggctgtctacagctactgcgatgacccctgcagcgccagctcctcgttaatgatgacgatccgcgccgtgctggtcgaccacgccctggccaacggtgaggccgagaacgaagctcgcgcgcccatattctccaagatcaccaagtttgaagaggagctgcgagaggccctgccaagggagatggagaagacccgtgtggccttcgagaccggcaccgcgccgatcggcaacaggatcaaggagagccggtcgtacccgctgtaccgtttcatccgcgaggacctcggcgccgtgtacctgaccggcgagaagctcaaatccgctggtgaggagtgcaacaaggtgttcctggccctcagcgagggcaagctcatcgaccccatgctcgggtgcctcaaggagtggaacggcgagcccctgcccatctgctaagcacgggcgaatgccacgtatagtacgacgaagaggagcagaccaccgtactcgaaaaataaaggaagtagcatttcaggatttggaaggcttcttattgtttgtgacttcgcaaatcttctctgttcgtcctatttgagcttgatacactgattagtataatcgtgtattatgttgaccaatacaacagtgtacgaagctcatactccgtcctgaaaataagtgcaactttaacgttcaaaaatttatcttacgaaatatgatttgtagcttttcg</t>
  </si>
  <si>
    <t xml:space="preserve">ctagtctcccgcgctcttcttctaccatctcgcatcgcgtcatctctgttccaccaccgacagcccagcgagatggcgtgcaacacggccattgtcacgagcgacccgctaaactggggcaaggcggccgcggagctgacggggagccacctcgacgaggtgaggcgcatggtggcgcagtcccgggagcccatcgtgagggtcgatgggtccagactgcacgttggcaaggtggcggccgtggccgcggccaaggacgcctcgggcgtcgccgtcgagctggacgaggaggcgcgcctccgggtcaggtccagcagcgagtgggtcctcagctgcatcgagaacggcggcgacatctacggcgtcaccaccggcttcgggggcaactcgcaccgccgcaccaaggatgggcacgcgctccaggtcgagctgctcaggtatctcaacgctggaattttcggcaccggctccgacggccatacgctaccgtcccaggtatcacgtgcagcgatgcttgtccgcatcaacgccctgatgcagggctactccggcatccgcttcgagatcctcgaggccatcgccaagctcatcaacaccggcgtcagcccgtgcctgcccctccgtggcagcatcaccgcgtcgggggaccttgtacccttgtcctacattgccggcctcatcaccgggcgccccaacgcgcaggccgtcaccgtcgacggcaggaaggtggacgccgccgaggcgttcaaggtcgccggcatcaagggtggcttcttcaagctcaaccccaaggagggcctcgccatggtgaacggcacgtccgttggctcggcgctcgcggccatggtctgcttcgacgccaacgtcctcgccgtcctggccgtggtgctgtccgccgtcttctgcgaggtcatgaacggcaagcccgagtacgccgaccacctgacccacaagctcaagcaccacccgggctccatcgaggccgcggcgatcatggagcacatccttgatggtagctcgttgatgaagcacgccaaggaggtcaacgccatggacccgctcctgaagcctaaacaagaccggtacgcgctccgcacgtcgccgcagtggctcggcccccagatcgaggtcatccgcgctgccaccaaggccatcgagcgtgagatcaactcggtcagcgacaatccggtcattgatgtcaaccgcggcaaggcgctgcacggcggcaacttccagggcacccccatcggtgtgtccatggacaacgcccgcctcgccgtcgccagcattggcaggctcatgttcgcccagttcaccgagctggtgatcgacttctacaacaacgggctgccatccaacctggccgggagccgcaacctgagcttggatttcgggttgaagggcgtcgagatcgcgatggcgtcctactgctccgagctccagtaccttgccaacccggtcaccaaccacgtccagagcgccgagcagcacacccaggacgtaaactccctgggcctcatctccgctaggaagacagccgaggcggtggaaatcctcaagctcatgtcctcaacgttcatgatcgcgctgtgccaagccgtcgacctgcgccacctcgaggagaacctgaagagcgccgtcaagaactgcgtgaagacggtggcgctgaaggtgctgaccacgagccccgacggcgagcattgcagcgcccgcttcagcgagaagaccttgctcgcggccatcgaccgcaaggctgtctacagctactgcgatgacccctgcagcgccagctcctcgttaatgatgacgatccgcgccgtgctggtcgaccacgccctggccaacggtgaggccgagaacgaagctcgcgcgcccatattctccaagatcaccaagtttgaagaggagctgcgagaggccctgccaagggagatggagaagacccgtgtggccttcgagaccggcaccgcgccgatcggcaacaggatcaaggagagccggtcgtacccgctgtaccgtttcatccgcgaggacctcggcgccgtgtacctgaccggcgagaagctcaaatccgctggtgaggagtgcaacaaggtgttcctggccctcagcgagggcaagctcatcgaccccatgctcgggtgcctcaaggagtggaacggcgagcccctgcccatctgctaagcacgggcgaatgccacgtatagtacgacgaagaggagcagaccaccgtactcgaaaaataaaggaagtagcatttcaggatttggaaggcttcttattgtttgtgacttcgcaaatcttctctgttcgtcctatttgagcttgatacactgattagtataatcgtgtattatgttgaccaatacaacagtgtacgaagctcatactccgtcctgaaaataagtgcaactttaacgttcaaaaatttatcttacgaaatatgatttgtagcttttcg</t>
  </si>
  <si>
    <t xml:space="preserve">atggcgtgcaacacggccattgtcacgagcgacccgctaaactggggcaaggcggccgcggagctgacggggagccacctcgacgaggtgaggcgcatggtggcgcagtcccgggagcccatcgtgagggtcgatgggtccagactgcacgttggcaaggtggcggccgtggccgcggccaaggacgcctcgggcgtcgccgtcgagctggacgaggaggcgcgcctccgggtcaggtccagcagcgagtgggtcctcagctgcatcgagaacggcggcgacatctacggcgtcaccaccggcttcgggggcaactcgcaccgccgcaccaaggatgggcacgcgctccaggtcgagctgctcaggtatctcaacgctggaattttcggcaccggctccgacggccatacgctaccgtcccaggtatcacgtgcagcgatgcttgtccgcatcaacgccctgatgcagggctactccggcatccgcttcgagatcctcgaggccatcgccaagctcatcaacaccggcgtcagcccgtgcctgcccctccgtggcagcatcaccgcgtcgggggaccttgtacccttgtcctacattgccggcctcatcaccgggcgccccaacgcgcaggccgtcaccgtcgacggcaggaaggtggacgccgccgaggcgttcaaggtcgccggcatcaagggtggcttcttcaagctcaaccccaaggagggcctcgccatggtgaacggcacgtccgttggctcggcgctcgcggccatggtctgcttcgacgccaacgtcctcgccgtcctggccgtggtgctgtccgccgtcttctgcgaggtcatgaacggcaagcccgagtacgccgaccacctgacccacaagctcaagcaccacccgggctccatcgaggccgcggcgatcatggagcacatccttgatggtagctcgttgatgaagcacgccaaggaggtcaacgccatggacccgctcctgaagcctaaacaagaccggtacgcgctccgcacgtcgccgcagtggctcggcccccagatcgaggtcatccgcgctgccaccaaggccatcgagcgtgagatcaactcggtcagcgacaatccggtcattgatgtcaaccgcggcaaggcgctgcacggcggcaacttccagggcacccccatcggtgtgtccatggacaacgcccgcctcgccgtcgccagcattggcaggctcatgttcgcccagttcaccgagctggtgatcgacttctacaacaacgggctgccatccaacctggccgggagccgcaacctgagcttggatttcgggttgaagggcgtcgagatcgcgatggcgtcctactgctccgagctccagtaccttgccaacccggtcaccaaccacgtccagagcgccgagcagcacacccaggacgtaaactccctgggcctcatctccgctaggaagacagccgaggcggtggaaatcctcaagctcatgtcctcaacgttcatgatcgcgctgtgccaagccgtcgacctgcgccacctcgaggagaacctgaagagcgccgtcaagaactgcgtgaagacggtggcgctgaaggtgctgaccacgagccccgacggcgagcattgcagcgcccgcttcagcgagaagaccttgctcgcggccatcgaccgcaaggctgtctacagctactgcgatgacccctgcagcgccagctcctcgttaatgatgacgatccgcgccgtgctggtcgaccacgccctggccaacggtgaggccgagaacgaagctcgcgcgcccatattctccaagatcaccaagtttgaagaggagctgcgagaggccctgccaagggagatggagaagacccgtgtggccttcgagaccggcaccgcgccgatcggcaacaggatcaaggagagccggtcgtacccgctgtaccgtttcatccgcgaggacctcggcgccgtgtacctgaccggcgagaagctcaaatccgctggtgaggagtgcaacaaggtgttcctggccctcagcgagggcaagctcatcgaccccatgctcgggtgcctcaaggagtggaacggcgagcccctgcccatctgctaa</t>
  </si>
  <si>
    <t xml:space="preserve">MACNTAIVTSDPLNWGKAAAELTGSHLDEVRRMVAQSREPIVRVDGSRLHVGKVAAVAAAKDASGVAVELDEEARLRVRSSSEWVLSCIENGGDIYGVTTGFGGNSHRRTKDGHALQVELLRYLNAGIFGTGSDGHTLPSQVSRAAMLVRINALMQGYSGIRFEILEAIAKLINTGVSPCLPLRGSITASGDLVPLSYIAGLITGRPNAQAVTVDGRKVDAAEAFKVAGIKGGFFKLNPKEGLAMVNGTSVGSALAAMVCFDANVLAVLAVVLSAVFCEVMNGKPEYADHLTHKLKHHPGSIEAAAIMEHILDGSSLMKHAKEVNAMDPLLKPKQDRYALRTSPQWLGPQIEVIRAATKAIEREINSVSDNPVIDVNRGKALHGGNFQGTPIGVSMDNARLAVASIGRLMFAQFTELVIDFYNNGLPSNLAGSRNLSLDFGLKGVEIAMASYCSELQYLANPVTNHVQSAEQHTQDVNSLGLISARKTAEAVEILKLMSSTFMIALCQAVDLRHLEENLKSAVKNCVKTVALKVLTTSPDGEHCSARFSEKTLLAAIDRKAVYSYCDDPCSASSSLMMTIRAVLVDHALANGEAENEARAPIFSKITKFEEELREALPREMEKTRVAFETGTAPIGNRIKESRSYPLYRFIREDLGAVYLTGEKLKSAGEECNKVFLALSEGKLIDPMLGCLKEWNGEPLPIC*</t>
  </si>
  <si>
    <t xml:space="preserve">SiPAL7</t>
  </si>
  <si>
    <t xml:space="preserve">Si013348m.g</t>
  </si>
  <si>
    <t xml:space="preserve">cgcctatcctccggctcttcttctccaccaccacctcctccttgtgtagccgccgcggccccctagttaaccaccgtcagtgcaagcaatggcgggcaacggcctgatcgtggagaacgacccgctcaactggggcgcggcggcggcggagctggccgggagccacctggacgaggtgaagcggatggtggcgcaggcccggcagcccgtggtgaagatcgagggctccacgctccgtgtgggccaggtggcggccgtggccgcggccaaggacgcgtccggcgtcgccgtcgagctcgacgaggaggcacgcccccgcgtcaaggccagcagcgagtggatcctcgactgcatcgcccacggcggcgacatctacggcgtcaccaccgggttcggcggcacctcccaccgccgcaccaaggatggacccgccctccaggtcgagctgctcaggtaaaaaccatcgtcaattctccatttctccctgctcgggtgggggcttggccaaggctgcgatgcattcatgtttttttttattcctgacattcattgcctttttattcctgagattcattcatgtgctgccgctgcaagccttcaaccatccatgcaaaaaacggtagcaacccacccagcatcaatcctcgcgttcaatactgaattgcctatacagtggtagtagcagtagatgagcacctcactgtagctaagaacggtgacgaaggcccagtgttccagatctggtgccgcggcgttgggcaaagcacagagcacttgttcggtcgatgcaacgtctttttcccaacccccaaaacccagctgaaagcgtaactaccggtcctgcgctgcgccgccgagcacggttgtgccggatggcatggcatgttgcctatagaaatgcatggcaaggagtaatacgacaggccggcgcggctgccggcggcggcgtgccggcgtgggacaagtcagcagggagtttggcagtccggccgagctttgtaggttgtggggaacagtctggataacttttcttgctaaatccagactttttcttggaagttttcgcgtgagacgagttcacctgtggatcttgtagactgtcacccatatccatatactccagccttgaggactcgaggtacatcggtgacaaacttgatggcactgtcgccaaatccaaattgccaggccgtgttcacagttcagccggcgggcagcgggctcctttctgttttcctgcaacttggcagttacctaacggcttttgtcgcgatctgtgcacgcgcgcgcccgcgctggccgggccagaatctgagacgatccgtcgactgaccatgagcgctcccgtgtcccccctgcaggcatctcaacgccggtatcttcggcgccggctccgacggccacacgctgccgtcggaggtgacccgcgcggcgatgctggtgcgcatcaacaccctcctccagggctactccggcatccgcttcgagatcctcgaggccatcaccaagctgctcaactccggcgtgagcccgtgcctgccgctccgtggcaccatcacggcgtcgggcgacctcgtgccgctctcctacatcgccggcctcatcacgggccgccccaacgcgcaggccgtcaccgtcgacggcaggaaggtggacgccgccgaggcgttcaaggtcgccggaatcgagggcgggttcttcaggctcaaccccaaggagggcctcgccatcgtcaacggcacctccgtcggctccgcgctcgcggccaccgtgctgtacgacgccaacctcctcgccgtcctctccgaggtcctgtccgccgtcttctgtgaggtgatgaacggcaagcccgagtacaccgaccacctcacccacaagctcaagcaccacccgggctccatcgaggccgccgccatcatggagcacatcctcgagggcagcgccttcatgaagcacgccaagaaggtgaacgagctcgacccgctgctgaagcccaagcaggaccggtacgcgctccgcacgtcgccgcagtggctgggcccgcagatcgaggtcatccgcgccgccaccaagtccatcgagcgcgaggtcaactccgtcaacgacaacccggtcatcgacgtccaccgcggcaaggcgctccacggcggcaacttccagggcacccccatcggggtgtccatggacaacgcccgcctcgccatcgccaacatcggcaagctcatgttcgcgcagttctccgagctcgtcaacgagttctacaacaacggcctcacctccaacctcgccggcagccgcaacccgagcctggactacgggttcaagggcaccgagatcgccatggcatcctactgctccgagctccagtacctcggcaaccccatcaccaaccacgtccagagcgcggagcagcacaaccaggacgtgaactcgctcggcctcgtctcggccaggaagaccgccgaggccatcgacatcctcaagctcatgtcctccacctacatcgtcgcgctctgccaggccatcgacctgcgccacctcgaggagaacatcaagacctcggtcaagaacacggtgacccaggtggcgaaaaaggtgctgaccatgaacccggccggcgagctctccagcgcgcggttcagcgagaaggacctcctcaccgccatcgaccgcgagggtgtgttcacctacgccgaggacgccgccagcgccagcctcccgctgatgcagaagctccgcgccgtgctggtagaccacgccttcagcagcggcgacgagccctccgtgttctccaagatcaccaagttcgaggaggagctgcgcgcggtgctgccccaggaggtggaggccgcccgcgtcgccgtcgccgagggcaccgccgccgtggagaaccggatcaaggacagccggtcgttcccgctgtaccgcttcgtccgcgaggagctcgggtgcgtgttcctgaccggcgagaagctcaagtcccccggcgaggagtgcaacaaggtgttcgtcgggatcagccagggcaagctcgtcgaccccatgctcgagtgcctcaaggagtgggacggcaagccgctgcccatcaactaaggagaagaggaggagaaaaatacaactacactgcttgtatgtccagatcgtgccgtcgttcttcgatcgttcgttgcattgggtgacctttggttgtattattggtcgacccatatagtgtgcctgtgtggcgttgttctttgtgtagctgctcggcagcagttgtatttggggtgaaccatatgctacgtacccaattccttcttctgattatatcctaatagaatgttttgctcctatagtacaatgtctcatgtttctgctgcatttgatcgtttcaatcagattcaccacatcttgtataacaaactcagaggagttcatttttttttggctaattcaggggaagctggatgccacatttcaacaacaaaatcattgagacagattgcaaaagttctttt</t>
  </si>
  <si>
    <t xml:space="preserve">cgcctatcctccggctcttcttctccaccaccacctcctccttgtgtagccgccgcggccccctagttaaccaccgtcagtgcaagcaatggcgggcaacggcctgatcgtggagaacgacccgctcaactggggcgcggcggcggcggagctggccgggagccacctggacgaggtgaagcggatggtggcgcaggcccggcagcccgtggtgaagatcgagggctccacgctccgtgtgggccaggtggcggccgtggccgcggccaaggacgcgtccggcgtcgccgtcgagctcgacgaggaggcacgcccccgcgtcaaggccagcagcgagtggatcctcgactgcatcgcccacggcggcgacatctacggcgtcaccaccgggttcggcggcacctcccaccgccgcaccaaggatggacccgccctccaggtcgagctgctcaggcatctcaacgccggtatcttcggcgccggctccgacggccacacgctgccgtcggaggtgacccgcgcggcgatgctggtgcgcatcaacaccctcctccagggctactccggcatccgcttcgagatcctcgaggccatcaccaagctgctcaactccggcgtgagcccgtgcctgccgctccgtggcaccatcacggcgtcgggcgacctcgtgccgctctcctacatcgccggcctcatcacgggccgccccaacgcgcaggccgtcaccgtcgacggcaggaaggtggacgccgccgaggcgttcaaggtcgccggaatcgagggcgggttcttcaggctcaaccccaaggagggcctcgccatcgtcaacggcacctccgtcggctccgcgctcgcggccaccgtgctgtacgacgccaacctcctcgccgtcctctccgaggtcctgtccgccgtcttctgtgaggtgatgaacggcaagcccgagtacaccgaccacctcacccacaagctcaagcaccacccgggctccatcgaggccgccgccatcatggagcacatcctcgagggcagcgccttcatgaagcacgccaagaaggtgaacgagctcgacccgctgctgaagcccaagcaggaccggtacgcgctccgcacgtcgccgcagtggctgggcccgcagatcgaggtcatccgcgccgccaccaagtccatcgagcgcgaggtcaactccgtcaacgacaacccggtcatcgacgtccaccgcggcaaggcgctccacggcggcaacttccagggcacccccatcggggtgtccatggacaacgcccgcctcgccatcgccaacatcggcaagctcatgttcgcgcagttctccgagctcgtcaacgagttctacaacaacggcctcacctccaacctcgccggcagccgcaacccgagcctggactacgggttcaagggcaccgagatcgccatggcatcctactgctccgagctccagtacctcggcaaccccatcaccaaccacgtccagagcgcggagcagcacaaccaggacgtgaactcgctcggcctcgtctcggccaggaagaccgccgaggccatcgacatcctcaagctcatgtcctccacctacatcgtcgcgctctgccaggccatcgacctgcgccacctcgaggagaacatcaagacctcggtcaagaacacggtgacccaggtggcgaaaaaggtgctgaccatgaacccggccggcgagctctccagcgcgcggttcagcgagaaggacctcctcaccgccatcgaccgcgagggtgtgttcacctacgccgaggacgccgccagcgccagcctcccgctgatgcagaagctccgcgccgtgctggtagaccacgccttcagcagcggcgacgagccctccgtgttctccaagatcaccaagttcgaggaggagctgcgcgcggtgctgccccaggaggtggaggccgcccgcgtcgccgtcgccgagggcaccgccgccgtggagaaccggatcaaggacagccggtcgttcccgctgtaccgcttcgtccgcgaggagctcgggtgcgtgttcctgaccggcgagaagctcaagtcccccggcgaggagtgcaacaaggtgttcgtcgggatcagccagggcaagctcgtcgaccccatgctcgagtgcctcaaggagtgggacggcaagccgctgcccatcaactaaggagaagaggaggagaaaaatacaactacactgcttgtatgtccagatcgtgccgtcgttcttcgatcgttcgttgcattgggtgacctttggttgtattattggtcgacccatatagtgtgcctgtgtggcgttgttctttgtgtagctgctcggcagcagttgtatttggggtgaaccatatgctacgtacccaattccttcttctgattatatcctaatagaatgttttgctcctatagtacaatgtctcatgtttctgctgcatttgatcgtttcaatcagattcaccacatcttgtataacaaactcagaggagttcatttttttttggctaattcaggggaagctggatgccacatttcaacaacaaaatcattgagacagattgcaaaagttctttt</t>
  </si>
  <si>
    <t xml:space="preserve">atggcgggcaacggcctgatcgtggagaacgacccgctcaactggggcgcggcggcggcggagctggccgggagccacctggacgaggtgaagcggatggtggcgcaggcccggcagcccgtggtgaagatcgagggctccacgctccgtgtgggccaggtggcggccgtggccgcggccaaggacgcgtccggcgtcgccgtcgagctcgacgaggaggcacgcccccgcgtcaaggccagcagcgagtggatcctcgactgcatcgcccacggcggcgacatctacggcgtcaccaccgggttcggcggcacctcccaccgccgcaccaaggatggacccgccctccaggtcgagctgctcaggcatctcaacgccggtatcttcggcgccggctccgacggccacacgctgccgtcggaggtgacccgcgcggcgatgctggtgcgcatcaacaccctcctccagggctactccggcatccgcttcgagatcctcgaggccatcaccaagctgctcaactccggcgtgagcccgtgcctgccgctccgtggcaccatcacggcgtcgggcgacctcgtgccgctctcctacatcgccggcctcatcacgggccgccccaacgcgcaggccgtcaccgtcgacggcaggaaggtggacgccgccgaggcgttcaaggtcgccggaatcgagggcgggttcttcaggctcaaccccaaggagggcctcgccatcgtcaacggcacctccgtcggctccgcgctcgcggccaccgtgctgtacgacgccaacctcctcgccgtcctctccgaggtcctgtccgccgtcttctgtgaggtgatgaacggcaagcccgagtacaccgaccacctcacccacaagctcaagcaccacccgggctccatcgaggccgccgccatcatggagcacatcctcgagggcagcgccttcatgaagcacgccaagaaggtgaacgagctcgacccgctgctgaagcccaagcaggaccggtacgcgctccgcacgtcgccgcagtggctgggcccgcagatcgaggtcatccgcgccgccaccaagtccatcgagcgcgaggtcaactccgtcaacgacaacccggtcatcgacgtccaccgcggcaaggcgctccacggcggcaacttccagggcacccccatcggggtgtccatggacaacgcccgcctcgccatcgccaacatcggcaagctcatgttcgcgcagttctccgagctcgtcaacgagttctacaacaacggcctcacctccaacctcgccggcagccgcaacccgagcctggactacgggttcaagggcaccgagatcgccatggcatcctactgctccgagctccagtacctcggcaaccccatcaccaaccacgtccagagcgcggagcagcacaaccaggacgtgaactcgctcggcctcgtctcggccaggaagaccgccgaggccatcgacatcctcaagctcatgtcctccacctacatcgtcgcgctctgccaggccatcgacctgcgccacctcgaggagaacatcaagacctcggtcaagaacacggtgacccaggtggcgaaaaaggtgctgaccatgaacccggccggcgagctctccagcgcgcggttcagcgagaaggacctcctcaccgccatcgaccgcgagggtgtgttcacctacgccgaggacgccgccagcgccagcctcccgctgatgcagaagctccgcgccgtgctggtagaccacgccttcagcagcggcgacgagccctccgtgttctccaagatcaccaagttcgaggaggagctgcgcgcggtgctgccccaggaggtggaggccgcccgcgtcgccgtcgccgagggcaccgccgccgtggagaaccggatcaaggacagccggtcgttcccgctgtaccgcttcgtccgcgaggagctcgggtgcgtgttcctgaccggcgagaagctcaagtcccccggcgaggagtgcaacaaggtgttcgtcgggatcagccagggcaagctcgtcgaccccatgctcgagtgcctcaaggagtgggacggcaagccgctgcccatcaactaa</t>
  </si>
  <si>
    <t xml:space="preserve">MAGNGLIVENDPLNWGAAAAELAGSHLDEVKRMVAQARQPVVKIEGSTLRVGQVAAVAAAKDASGVAVELDEEARPRVKASSEWILDCIAHGGDIYGVTTGFGGTSHRRTKDGPALQVELLRHLNAGIFGAGSDGHTLPSEVTRAAMLVRINTLLQGYSGIRFEILEAITKLLNSGVSPCLPLRGTITASGDLVPLSYIAGLITGRPNAQAVTVDGRKVDAAEAFKVAGIEGGFFRLNPKEGLAIVNGTSVGSALAATVLYDANLLAVLSEVLSAVFCEVMNGKPEYTDHLTHKLKHHPGSIEAAAIMEHILEGSAFMKHAKKVNELDPLLKPKQDRYALRTSPQWLGPQIEVIRAATKSIEREVNSVNDNPVIDVHRGKALHGGNFQGTPIGVSMDNARLAIANIGKLMFAQFSELVNEFYNNGLTSNLAGSRNPSLDYGFKGTEIAMASYCSELQYLGNPITNHVQSAEQHNQDVNSLGLVSARKTAEAIDILKLMSSTYIVALCQAIDLRHLEENIKTSVKNTVTQVAKKVLTMNPAGELSSARFSEKDLLTAIDREGVFTYAEDAASASLPLMQKLRAVLVDHAFSSGDEPSVFSKITKFEEELRAVLPQEVEAARVAVAEGTAAVENRIKDSRSFPLYRFVREELGCVFLTGEKLKSPGEECNKVFVGISQGKLVDPMLECLKEWDGKPLPIN*</t>
  </si>
  <si>
    <t xml:space="preserve">SiPAL8</t>
  </si>
  <si>
    <t xml:space="preserve">Si012256m.g</t>
  </si>
  <si>
    <t xml:space="preserve">atggcgtgcagcacggccattgtcacgagcgacccgctaaactggggcaaggcggccgcggagctgacggggagccacctcgacgaggtgaggcgcatggtggcgcagtcccgggagcccgtcgtgagggtcgatgggtccagactgcacgttggccaggtggcggccgtggccgcggccaaggacgcctcgggcgtcgccgtcgagctggacgaggaggcgcgcctccgggtcaaggccagcagcgagtgggtcctcagctgcatcgagaacggcggcgacatctacggcgtcaccaccggcttcgggggcaactcgcaccgccgcaccaaggacgggcacgcgctccaggtcgagctgctcaggtagttcgcgctgcactagagtagaagtacagcacagcactggaggagccactggcgacgtcattcggtagttgcacgtttgcaacctgcaattagccaattactctgtttgctacaccttcatcatttaagtatggactagcaattttaaaatacaatatcaagaactactaaatattatattttttaggcaaaacacaagagcttatattaatcagagacacgagtacatttttggtaattacatctgccatcctaggtggggcataggtaatccaaacatggtgagtactaccaagcttagctagcttagcacaaacgtgtgcagataagtttgcatcccaatttacatgagtgaaagaaacagaaataaaactataactcagctcttggacatcatgccatatgcaaacgactatggcatgttttgaacaacaaccaaacagagccttaagctctaactacggatcagggacgtagccggaaaaaaagtgtcattgaggtcacttattgtaactacatgctccagtagggtgtcgatcactaaaagtaccttgatttgcatggattagcacaaaattcatcgggatcattaggcccctttggatacaatagcatcgcccctaccctggatgggcagcagggcaggttctactctgagtaaccgtgaaacataacaaaccgagagttgcaaacttcttgcatgttggactagctttttatggctgaggttaattaccgtgctgaagttaagctctgttttcttctctccaaccaggtatctcaacgctggaattttcggcaccggctccgacggccatacgctaccgtcccaggtatcacgtgcagcgatgcttgtccgcatcaatgccctgatgcagggctactccggcatccgcttcgagatcctcgaggccatcgccaagctcattaacaccggcgtcagcccgtgcctgcccctccgtggcagcatcaccgcgtcgggggaccttgtacccttgtcctacattgccggcctcatcaccgggcgccccaacgcgcaggccgtcaccgtcgacggcaggaaggtggacgccgccgaggcgttcaaggtcgccggcatcgagggtggcttcttcaagctcaaccccaaggagggcctcgccatggtgaacggcacgtccgttggctcggcgctcgcggccatggtctgcttcgacgccaacgtcctcgccgtcctggccgtggtgctgtccgccgtcttctgcgaggtcatgaacggcaagcccgagtacgccgaccacctgacccacaagctcaagcaccacccgggctccatcgaggccgcggcgattatggagcacatccttgatggtagctcgttgatgaagcacgccaaggaggtcaacgccatggacccgctcctgaagcctaaacaagaccagtacgcgctccgcacgtcgccgcagtggctcggcccccagatcgaggtcatccgcgctgccaccaaggccatcgagcgtgagatcaactcggtcagcgacaatccggtcatcgatgtccaccgcggcaaggcgctgcacggcggcaacttccagggcacccccatcggtgtgtccatggacaacgcccgcctcgccgtcgccagcattggcaggctcatgttcgcccagttcaccgagctggtgatcgacttctacaacaacgggctgccatccaacctggccgggagccgcaacctgagcttggatttcgggttgaagggcgccgagatcgccatggcgtcctactgctccgagctccagtaccttgccaacccggtcaccaaccacgtccagagcgccgagcagcacacccaggacgtaaactccctgggcctcatctccgctaggaagacagccgaggcggtggaaatcctcaagctcatgtcctcaacgttcatgatcgcgctgtgccaagccgtcgacctgcgccacctcgaggagaacctgaagagcgccgtcaagaactgcgtgaagacggtggcgctgaaggtgctgaccacgagccccgacggcgagcattgcagcgcccgcttcagcgagaaggccttgctcgcggccatcgaccgcaaggctgtctacagctactacgatgacccctgcagcgccagctcctcgttaatgatgacgatccgcgccgtgctggtcgaccacgccctggccaacggtgaggccgagaacgaagctcgcgcgcccatattctccaagatcaccaagtttgaagaggagctgcgagaggccctgccaagggagatggagaagacccgggtggccttcgagaccggcaccgcgccgatcggcaacaggatcaaggagagccggtcgtacccgctgtaccgtttcatccgcgaggacctcggcgccgtgtacctgaccggcgagaaactcaaatccgctggtgaggagtgcaacaaggtgttcctggccctcagcgagggcaagctcatcgaccccatgctcgggtgcctcaaggagtggaacggcgagcccctgcccatctgctaa</t>
  </si>
  <si>
    <t xml:space="preserve">atggcgtgcagcacggccattgtcacgagcgacccgctaaactggggcaaggcggccgcggagctgacggggagccacctcgacgaggtgaggcgcatggtggcgcagtcccgggagcccgtcgtgagggtcgatgggtccagactgcacgttggccaggtggcggccgtggccgcggccaaggacgcctcgggcgtcgccgtcgagctggacgaggaggcgcgcctccgggtcaaggccagcagcgagtgggtcctcagctgcatcgagaacggcggcgacatctacggcgtcaccaccggcttcgggggcaactcgcaccgccgcaccaaggacgggcacgcgctccaggtcgagctgctcaggtatctcaacgctggaattttcggcaccggctccgacggccatacgctaccgtcccaggtatcacgtgcagcgatgcttgtccgcatcaatgccctgatgcagggctactccggcatccgcttcgagatcctcgaggccatcgccaagctcattaacaccggcgtcagcccgtgcctgcccctccgtggcagcatcaccgcgtcgggggaccttgtacccttgtcctacattgccggcctcatcaccgggcgccccaacgcgcaggccgtcaccgtcgacggcaggaaggtggacgccgccgaggcgttcaaggtcgccggcatcgagggtggcttcttcaagctcaaccccaaggagggcctcgccatggtgaacggcacgtccgttggctcggcgctcgcggccatggtctgcttcgacgccaacgtcctcgccgtcctggccgtggtgctgtccgccgtcttctgcgaggtcatgaacggcaagcccgagtacgccgaccacctgacccacaagctcaagcaccacccgggctccatcgaggccgcggcgattatggagcacatccttgatggtagctcgttgatgaagcacgccaaggaggtcaacgccatggacccgctcctgaagcctaaacaagaccagtacgcgctccgcacgtcgccgcagtggctcggcccccagatcgaggtcatccgcgctgccaccaaggccatcgagcgtgagatcaactcggtcagcgacaatccggtcatcgatgtccaccgcggcaaggcgctgcacggcggcaacttccagggcacccccatcggtgtgtccatggacaacgcccgcctcgccgtcgccagcattggcaggctcatgttcgcccagttcaccgagctggtgatcgacttctacaacaacgggctgccatccaacctggccgggagccgcaacctgagcttggatttcgggttgaagggcgccgagatcgccatggcgtcctactgctccgagctccagtaccttgccaacccggtcaccaaccacgtccagagcgccgagcagcacacccaggacgtaaactccctgggcctcatctccgctaggaagacagccgaggcggtggaaatcctcaagctcatgtcctcaacgttcatgatcgcgctgtgccaagccgtcgacctgcgccacctcgaggagaacctgaagagcgccgtcaagaactgcgtgaagacggtggcgctgaaggtgctgaccacgagccccgacggcgagcattgcagcgcccgcttcagcgagaaggccttgctcgcggccatcgaccgcaaggctgtctacagctactacgatgacccctgcagcgccagctcctcgttaatgatgacgatccgcgccgtgctggtcgaccacgccctggccaacggtgaggccgagaacgaagctcgcgcgcccatattctccaagatcaccaagtttgaagaggagctgcgagaggccctgccaagggagatggagaagacccgggtggccttcgagaccggcaccgcgccgatcggcaacaggatcaaggagagccggtcgtacccgctgtaccgtttcatccgcgaggacctcggcgccgtgtacctgaccggcgagaaactcaaatccgctggtgaggagtgcaacaaggtgttcctggccctcagcgagggcaagctcatcgaccccatgctcgggtgcctcaaggagtggaacggcgagcccctgcccatctgctaa</t>
  </si>
  <si>
    <t xml:space="preserve">MACSTAIVTSDPLNWGKAAAELTGSHLDEVRRMVAQSREPVVRVDGSRLHVGQVAAVAAAKDASGVAVELDEEARLRVKASSEWVLSCIENGGDIYGVTTGFGGNSHRRTKDGHALQVELLRYLNAGIFGTGSDGHTLPSQVSRAAMLVRINALMQGYSGIRFEILEAIAKLINTGVSPCLPLRGSITASGDLVPLSYIAGLITGRPNAQAVTVDGRKVDAAEAFKVAGIEGGFFKLNPKEGLAMVNGTSVGSALAAMVCFDANVLAVLAVVLSAVFCEVMNGKPEYADHLTHKLKHHPGSIEAAAIMEHILDGSSLMKHAKEVNAMDPLLKPKQDQYALRTSPQWLGPQIEVIRAATKAIEREINSVSDNPVIDVHRGKALHGGNFQGTPIGVSMDNARLAVASIGRLMFAQFTELVIDFYNNGLPSNLAGSRNLSLDFGLKGAEIAMASYCSELQYLANPVTNHVQSAEQHTQDVNSLGLISARKTAEAVEILKLMSSTFMIALCQAVDLRHLEENLKSAVKNCVKTVALKVLTTSPDGEHCSARFSEKALLAAIDRKAVYSYYDDPCSASSSLMMTIRAVLVDHALANGEAENEARAPIFSKITKFEEELREALPREMEKTRVAFETGTAPIGNRIKESRSYPLYRFIREDLGAVYLTGEKLKSAGEECNKVFLALSEGKLIDPMLGCLKEWNGEPLPIC*</t>
  </si>
  <si>
    <t xml:space="preserve">Unstable</t>
  </si>
  <si>
    <t xml:space="preserve">SiPAL9</t>
  </si>
  <si>
    <t xml:space="preserve">Si009509m.g</t>
  </si>
  <si>
    <t xml:space="preserve">gaagagcttcgcagtcctccgcacaacctcccgagctcttcttcttaccacctactaccaccacaccgcagctcctcctcctcgcttctcagcagaaatggcgagcaacacggccatcctcgagagcgacccgctcaattggggcaaggcggccgcggagatggcggggagccacctcgacgaggtgaagcgcatggtggcgcagttccgcgagcccctcgtcaagatcgagggctccagcctccgcgtcggccaggtggcggccgtggccgccgccaaggacgcgtccggcgtggccgtcgagctcgacgaagatgcccgcccccgcgtcaaggccagcagcgagtggatcctcgactgcattgcccacggcggcgacatctacggcgtcaccaccggcttcggcggcacctcgcaccgccgcaccaaggacgggcccgcgctccaggtcgagctgctcaggtactcatcacgaacccacatgtctttctctttgtttacttcttgttccagtaaagtgccgtggagtggttgcagctccaaatgatttatgtgcgcgcccactgacaacgactggtcagttgttgcaagttgcaattggcgcggatgtgttcaggctctggagtgatgtctgtcagcggctcactctgacaggcccgacagattcttcgaacatttttcgtaggctgagctcgaaatgttttgtcctctcgaaccaggcatctcaacgccggaatcttcggcaatggctccgacggccacacgctcccgtccgaggtgtcacgtgcggccatgctcgtccgcatcaacaccctgctccagggctactccggcatccgcttcgagatcctcgaggccatcaccaagctcatcaacaccggcgtcagcccgtgcctgccgctccggggcaccatcaccgcgtccggcgacctcgtccccctctcctacattgccggcctcatcaccggccgccccaacgcgcaggccgtcaccgtcgacggcaggaaggtggacgccgccgaggcgttcaaggtcgccggcatcgaaggcggcttcttcaagctcaaccccaaggagggcctcgccatcgtcaatggcacgtccgtcggctcggcgctcggcgccatggtgtgcttcgacgccaacgtcctcgccgtcctgtccgaggtcctgtccgccgtcttctgcgaggtgatgaacggcaagcccgagtacaccgaccacctcacccacaagctcaagcaccaccctggctccatcgaggccgccgccatcatggagcacatcctagagggcagctcattcatgaagcacgccaagaaggtcaatgagctggacccgctgctcaagcccaagcaggacaggtacgcgctacgcacgtcgccgcagtggctcggcccacagatcgaggtcatccgcgccgccaccaagtccatcgagcgcgaggtcaactccgtcaacgacaacccggtgatcgacgtccaccgtggcaaggcgctccacggtggcaacttccagggcacccccatcggtgtgtccatggacaacgcccgcctcgccatcgccaacatcggcaagctcatgttcgcgcagttctccgagctcgtgaacgagttctacaacaacggcctcacctccaacctggccggcagccgcaaccccagcctggactatgggttcaagggcaccgagatcgccatggcctcctactgctccgagctccagtacctcggcaaccccatcaccaaccacgtccagagcgcggagcagcacaaccaggacgtgaactccctcggcctcgtctcggccaggaagaccgctgaggccatcgacatcctcaagctcatgtcctccacctacatggtcgcgctctgccaggccatcgacctgcgccacctcgaggagaacatcaagacctccgtgaagaacaccgtgacccaggtggccaagaaggtgctgaccatgaacccggtcggcgagctctccagcgcgcgcttcagcgagaaggacatcatcaccgccatcgaccgtgagggcgtgttcacctacgccgaggacgcggccagcgccagcctcccgctgatgcagaagctgcgcgccgtgctggtggaccatgccctcagcagcggcgacgccgagcgcgagccctccgtgttctccaagatcaccaagttcgaggaggagctgcgcgcggtgctgccccgggaggtggaggccgcccgcgtcgccgtcgccgagggcactgccccagtggcgaaccggatcaaggacagccggtcgttcccggtgtaccgcttcgtccgcgaggagctcggctgcgtgttcctgaccggcgagaagctcaagtcccccggcgaggagtgcaacaaggtcttcatcggcatcagtcagggcaagctcatcgaccccatgctcgagtgcctcaaggagtgggacggcaagcccctgccaatctgctaagctgagcaccagcaccaagaggaggaggagaccgcaccgtacgcgaggaataaagaaggggggaatttcagtactccgaaggtttcttattgtttgcgacttcgcagattatattgtttctctgttcgtccttttttagctttgtcactgtgatccgtgtaatcgtgtattttgtcccattgttcttaccctcgatcgctgcaatgccattggccatggcctggcactcagctttctgatctgtactctattttggaagtaaaatgtactacggctgtatttgagtacatgtgctcccctgtctctgttggaatgttgttttcttccgttacgtgagaatcgaactctgaacttgtgtaacat</t>
  </si>
  <si>
    <t xml:space="preserve">gaagagcttcgcagtcctccgcacaacctcccgagctcttcttcttaccacctactaccaccacaccgcagctcctcctcctcgcttctcagcagaaatggcgagcaacacggccatcctcgagagcgacccgctcaattggggcaaggcggccgcggagatggcggggagccacctcgacgaggtgaagcgcatggtggcgcagttccgcgagcccctcgtcaagatcgagggctccagcctccgcgtcggccaggtggcggccgtggccgccgccaaggacgcgtccggcgtggccgtcgagctcgacgaagatgcccgcccccgcgtcaaggccagcagcgagtggatcctcgactgcattgcccacggcggcgacatctacggcgtcaccaccggcttcggcggcacctcgcaccgccgcaccaaggacgggcccgcgctccaggtcgagctgctcaggcatctcaacgccggaatcttcggcaatggctccgacggccacacgctcccgtccgaggtgtcacgtgcggccatgctcgtccgcatcaacaccctgctccagggctactccggcatccgcttcgagatcctcgaggccatcaccaagctcatcaacaccggcgtcagcccgtgcctgccgctccggggcaccatcaccgcgtccggcgacctcgtccccctctcctacattgccggcctcatcaccggccgccccaacgcgcaggccgtcaccgtcgacggcaggaaggtggacgccgccgaggcgttcaaggtcgccggcatcgaaggcggcttcttcaagctcaaccccaaggagggcctcgccatcgtcaatggcacgtccgtcggctcggcgctcggcgccatggtgtgcttcgacgccaacgtcctcgccgtcctgtccgaggtcctgtccgccgtcttctgcgaggtgatgaacggcaagcccgagtacaccgaccacctcacccacaagctcaagcaccaccctggctccatcgaggccgccgccatcatggagcacatcctagagggcagctcattcatgaagcacgccaagaaggtcaatgagctggacccgctgctcaagcccaagcaggacaggtacgcgctacgcacgtcgccgcagtggctcggcccacagatcgaggtcatccgcgccgccaccaagtccatcgagcgcgaggtcaactccgtcaacgacaacccggtgatcgacgtccaccgtggcaaggcgctccacggtggcaacttccagggcacccccatcggtgtgtccatggacaacgcccgcctcgccatcgccaacatcggcaagctcatgttcgcgcagttctccgagctcgtgaacgagttctacaacaacggcctcacctccaacctggccggcagccgcaaccccagcctggactatgggttcaagggcaccgagatcgccatggcctcctactgctccgagctccagtacctcggcaaccccatcaccaaccacgtccagagcgcggagcagcacaaccaggacgtgaactccctcggcctcgtctcggccaggaagaccgctgaggccatcgacatcctcaagctcatgtcctccacctacatggtcgcgctctgccaggccatcgacctgcgccacctcgaggagaacatcaagacctccgtgaagaacaccgtgacccaggtggccaagaaggtgctgaccatgaacccggtcggcgagctctccagcgcgcgcttcagcgagaaggacatcatcaccgccatcgaccgtgagggcgtgttcacctacgccgaggacgcggccagcgccagcctcccgctgatgcagaagctgcgcgccgtgctggtggaccatgccctcagcagcggcgacgccgagcgcgagccctccgtgttctccaagatcaccaagttcgaggaggagctgcgcgcggtgctgccccgggaggtggaggccgcccgcgtcgccgtcgccgagggcactgccccagtggcgaaccggatcaaggacagccggtcgttcccggtgtaccgcttcgtccgcgaggagctcggctgcgtgttcctgaccggcgagaagctcaagtcccccggcgaggagtgcaacaaggtcttcatcggcatcagtcagggcaagctcatcgaccccatgctcgagtgcctcaaggagtgggacggcaagcccctgccaatctgctaagctgagcaccagcaccaagaggaggaggagaccgcaccgtacgcgaggaataaagaaggggggaatttcagtactccgaaggtttcttattgtttgcgacttcgcagattatattgtttctctgttcgtccttttttagctttgtcactgtgatccgtgtaatcgtgtattttgtcccattgttcttaccctcgatcgctgcaatgccattggccatggcctggcactcagctttctgatctgtactctattttggaagtaaaatgtactacggctgtatttgagtacatgtgctcccctgtctctgttggaatgttgttttcttccgttacgtgagaatcgaactctgaacttgtgtaacat</t>
  </si>
  <si>
    <t xml:space="preserve">atggcgagcaacacggccatcctcgagagcgacccgctcaattggggcaaggcggccgcggagatggcggggagccacctcgacgaggtgaagcgcatggtggcgcagttccgcgagcccctcgtcaagatcgagggctccagcctccgcgtcggccaggtggcggccgtggccgccgccaaggacgcgtccggcgtggccgtcgagctcgacgaagatgcccgcccccgcgtcaaggccagcagcgagtggatcctcgactgcattgcccacggcggcgacatctacggcgtcaccaccggcttcggcggcacctcgcaccgccgcaccaaggacgggcccgcgctccaggtcgagctgctcaggcatctcaacgccggaatcttcggcaatggctccgacggccacacgctcccgtccgaggtgtcacgtgcggccatgctcgtccgcatcaacaccctgctccagggctactccggcatccgcttcgagatcctcgaggccatcaccaagctcatcaacaccggcgtcagcccgtgcctgccgctccggggcaccatcaccgcgtccggcgacctcgtccccctctcctacattgccggcctcatcaccggccgccccaacgcgcaggccgtcaccgtcgacggcaggaaggtggacgccgccgaggcgttcaaggtcgccggcatcgaaggcggcttcttcaagctcaaccccaaggagggcctcgccatcgtcaatggcacgtccgtcggctcggcgctcggcgccatggtgtgcttcgacgccaacgtcctcgccgtcctgtccgaggtcctgtccgccgtcttctgcgaggtgatgaacggcaagcccgagtacaccgaccacctcacccacaagctcaagcaccaccctggctccatcgaggccgccgccatcatggagcacatcctagagggcagctcattcatgaagcacgccaagaaggtcaatgagctggacccgctgctcaagcccaagcaggacaggtacgcgctacgcacgtcgccgcagtggctcggcccacagatcgaggtcatccgcgccgccaccaagtccatcgagcgcgaggtcaactccgtcaacgacaacccggtgatcgacgtccaccgtggcaaggcgctccacggtggcaacttccagggcacccccatcggtgtgtccatggacaacgcccgcctcgccatcgccaacatcggcaagctcatgttcgcgcagttctccgagctcgtgaacgagttctacaacaacggcctcacctccaacctggccggcagccgcaaccccagcctggactatgggttcaagggcaccgagatcgccatggcctcctactgctccgagctccagtacctcggcaaccccatcaccaaccacgtccagagcgcggagcagcacaaccaggacgtgaactccctcggcctcgtctcggccaggaagaccgctgaggccatcgacatcctcaagctcatgtcctccacctacatggtcgcgctctgccaggccatcgacctgcgccacctcgaggagaacatcaagacctccgtgaagaacaccgtgacccaggtggccaagaaggtgctgaccatgaacccggtcggcgagctctccagcgcgcgcttcagcgagaaggacatcatcaccgccatcgaccgtgagggcgtgttcacctacgccgaggacgcggccagcgccagcctcccgctgatgcagaagctgcgcgccgtgctggtggaccatgccctcagcagcggcgacgccgagcgcgagccctccgtgttctccaagatcaccaagttcgaggaggagctgcgcgcggtgctgccccgggaggtggaggccgcccgcgtcgccgtcgccgagggcactgccccagtggcgaaccggatcaaggacagccggtcgttcccggtgtaccgcttcgtccgcgaggagctcggctgcgtgttcctgaccggcgagaagctcaagtcccccggcgaggagtgcaacaaggtcttcatcggcatcagtcagggcaagctcatcgaccccatgctcgagtgcctcaaggagtgggacggcaagcccctgccaatctgctaa</t>
  </si>
  <si>
    <t xml:space="preserve">MASNTAILESDPLNWGKAAAEMAGSHLDEVKRMVAQFREPLVKIEGSSLRVGQVAAVAAAKDASGVAVELDEDARPRVKASSEWILDCIAHGGDIYGVTTGFGGTSHRRTKDGPALQVELLRHLNAGIFGNGSDGHTLPSEVSRAAMLVRINTLLQGYSGIRFEILEAITKLINTGVSPCLPLRGTITASGDLVPLSYIAGLITGRPNAQAVTVDGRKVDAAEAFKVAGIEGGFFKLNPKEGLAIVNGTSVGSALGAMVCFDANVLAVLSEVLSAVFCEVMNGKPEYTDHLTHKLKHHPGSIEAAAIMEHILEGSSFMKHAKKVNELDPLLKPKQDRYALRTSPQWLGPQIEVIRAATKSIEREVNSVNDNPVIDVHRGKALHGGNFQGTPIGVSMDNARLAIANIGKLMFAQFSELVNEFYNNGLTSNLAGSRNPSLDYGFKGTEIAMASYCSELQYLGNPITNHVQSAEQHNQDVNSLGLVSARKTAEAIDILKLMSSTYMVALCQAIDLRHLEENIKTSVKNTVTQVAKKVLTMNPVGELSSARFSEKDIITAIDREGVFTYAEDAASASLPLMQKLRAVLVDHALSSGDAEREPSVFSKITKFEEELRAVLPREVEAARVAVAEGTAPVANRIKDSRSFPVYRFVREELGCVFLTGEKLKSPGEECNKVFIGISQGKLIDPMLECLKEWDGKPLPIC*</t>
  </si>
  <si>
    <t xml:space="preserve">Stable</t>
  </si>
  <si>
    <t xml:space="preserve">SiPAL10</t>
  </si>
  <si>
    <t xml:space="preserve">Si009345m.g</t>
  </si>
  <si>
    <t xml:space="preserve">atgaaatgtccccaaaatggcaaagacgcacgcccggacgttacgggaacccaagacggggacaacgacgacagccgcgagccgaaacaggcgtgccccgtgcggccacctcctgcgtgttctactcctgctcctctgcccgcaccaacccccgtcgtctcgtccccccgcgcggcgcgcacccaccagagccacaaaccacatctctcgatggctccgccgggcggctgccgcaaagccgccacggcgcagctctacgtagccggtagccaccgtctggtcagtgcgaaccaatccagcagcggtcaacccctgccccaccactctgacgtcccgaccaaccccgttcccccacccaccctgctgcagtgctgccgcctatttaaacgcctccccctggcccattcccctccaagaagagcctgagccgccgcctcctctggtactcgcgagctcttctccactccacgtctcctccatccatccaggccgcccatcacaactaccaagcttccaaacacaatcacgcgcacacaagcctctccgccgtttcgaaatggagtgcgagaacggtcacgtcgtcgctgccaacggcaatggcgtctgcctgccggtgccgccgcgggccgaccccctgaactggggcaaggcggcggaggacctgtccggcagccacctggaggccgtgaagcggatggtggaggagtaccggaggcctctcgtgaggatcgagggctccagcctgacggtcgcccaggtcgccgccgtggccaacggcgccggcgaggcccgggtcgagctcgacgagtccgcccgcggccgcgtcaaggccagcagcgactgggtcatgaacagcatgatgaacggcaccgacagctacggcgtcaccaccggcttcggcgccacctcccaccgccggaccaaggagggcggcgcgctccagagagagcttatccggtaataataagcactaaaggacaagtttctttcatctgccagcggtgaggtggctcatgtatgggtaattttagaggccttgttatttacgcgtccagcacgttttgtctgtcgtacctgtacagattccttaacgccggagcgttcggcaccggcgacgacggccatgtgctgccggcgtcggccacgcgcgccgcgatgctcgtccgcatcaacaccctgctgcagggctactccggcatccgtttcgagatcctcgagacgatcgcgtcgctgctcaacgccaacgtcaccccgtgcctgccgctccggggcaccatcaccgcgtcgggggacctggtcccgctctcctacatcgcggggctcgtcaccggccggcccaactccgtggccgtgacggccgatgggaagaaggtcggcgccgcggaggcgttcaaggccgccggcatccagcacggcttcttcgagctgcaacccaaggaaggcctcgccatggtgaacggcaccgcggtgggctccgggctcgcgtccatggtgctcttcgaggccaacgtcctcgccgtcctcgccgaggtcctctccgcggtgttctgcgaggtgatgaacggcaagcccgagtacaccgaccacctcacccacaagctcaagcaccacccgggccagatcgaggccgccgccatcatggagcacatcctggagggcagctcctacatgaagctcgccaagaagctcggcgagctcgaccccctgatgaagcccaagcaggacaggtacgcgctccgcacgtcgccgcagtggctgggcccccagatcgaggtcatccgcgccgccaccaagtcgatcgagcgcgagatcaattccgtcaacgacaacccgctcatcgacgtctcccgcggcaaggcgctccacggcggcaacttccagggcacgcccatcggcgtgtccatggacaacaccaggctcgccatcgcggcgatcggcaagctcatgttcgcgcagttctccgagctcgtgaacgacttctacaacaacggcctgccatccaacctgtccggcgggcgcaacccgagcctggactacggcttcaaaggcgccgagatcgccatggcctcctactgctccgagctccagttcctgggcaaccccgtgaccaaccacgtccagagcgcggagcagcacaaccaggacgtcaattccctgggcctcatctcgtccaggaagacggccgaggccgtggacatcctgaagctcatgtcgtcgacgttccttatcgcgctgtgccaggccatcgacctgcgccacctggaggagaacctgaagggcgccgtgaagagctgcgtgatgacggtggccaagaagaccctaagcaccggcgccaccggcgccctccacaacgcgcgcttctgcgagaaggacctgctcacggcgatcgaccgcgaggcggtgttcgcgtacgccgacgactcctgcagcgctaactacccgctgatgcagaagatgcggtcggtgctcgtcgagcacgcgctggccaacggcgaggccgagcgcgacccggagacctcggtgttcgccaaggtcgccacgttcgaggaggagatccgcgcggctctgccgcgggaggtggaggccgctcgtgccgccgtggagaacggcaccgccgcgatcccgaacaggatcgccgagtgccggtcgtacccgctgtacaggttcgtgcgcgaggagctcggcacccagtacctgaccggagagaagacgaggtcccccggcgaggaggtggacaaggtgttcgtggccatgaatctgggcaagcacatcgacgccgtgctcgagtgcctcaaggagtggaacggcgagcccctgtccatctgctgaacagaggagccatgccctgtccccaaggagatgatggagtgaagagtggatacagtacagacaaagatagcgagttgcagagtggtcagacccagggtcctcaaggtgtccagatgtgcgtagctgattgtactttgttttgttccttgttttttttcctcccctacatagttactgtttgaaaagttgtatccgggctgcgacatcatcgctaatgtttgccatttgcaaggcatgtatggtaatggcagcccctggaacttgtgttgatgtaagttaaaaggtaccgagtgggacagataatttttcgttgc</t>
  </si>
  <si>
    <t xml:space="preserve">atgaaatgtccccaaaatggcaaagacgcacgcccggacgttacgggaacccaagacggggacaacgacgacagccgcgagccgaaacaggcgtgccccgtgcggccacctcctgcgtgttctactcctgctcctctgcccgcaccaacccccgtcgtctcgtccccccgcgcggcgcgcacccaccagagccacaaaccacatctctcgatggctccgccgggcggctgccgcaaagccgccacggcgcagctctacgtagccgaagagcctgagccgccgcctcctctggtactcgcgagctcttctccactccacgtctcctccatccatccaggccgcccatcacaactaccaagcttccaaacacaatcacgcgcacacaagcctctccgccgtttcgaaatggagtgcgagaacggtcacgtcgtcgctgccaacggcaatggcgtctgcctgccggtgccgccgcgggccgaccccctgaactggggcaaggcggcggaggacctgtccggcagccacctggaggccgtgaagcggatggtggaggagtaccggaggcctctcgtgaggatcgagggctccagcctgacggtcgcccaggtcgccgccgtggccaacggcgccggcgaggcccgggtcgagctcgacgagtccgcccgcggccgcgtcaaggccagcagcgactgggtcatgaacagcatgatgaacggcaccgacagctacggcgtcaccaccggcttcggcgccacctcccaccgccggaccaaggagggcggcgcgctccagagagagcttatccgattccttaacgccggagcgttcggcaccggcgacgacggccatgtgctgccggcgtcggccacgcgcgccgcgatgctcgtccgcatcaacaccctgctgcagggctactccggcatccgtttcgagatcctcgagacgatcgcgtcgctgctcaacgccaacgtcaccccgtgcctgccgctccggggcaccatcaccgcgtcgggggacctggtcccgctctcctacatcgcggggctcgtcaccggccggcccaactccgtggccgtgacggccgatgggaagaaggtcggcgccgcggaggcgttcaaggccgccggcatccagcacggcttcttcgagctgcaacccaaggaaggcctcgccatggtgaacggcaccgcggtgggctccgggctcgcgtccatggtgctcttcgaggccaacgtcctcgccgtcctcgccgaggtcctctccgcggtgttctgcgaggtgatgaacggcaagcccgagtacaccgaccacctcacccacaagctcaagcaccacccgggccagatcgaggccgccgccatcatggagcacatcctggagggcagctcctacatgaagctcgccaagaagctcggcgagctcgaccccctgatgaagcccaagcaggacaggtacgcgctccgcacgtcgccgcagtggctgggcccccagatcgaggtcatccgcgccgccaccaagtcgatcgagcgcgagatcaattccgtcaacgacaacccgctcatcgacgtctcccgcggcaaggcgctccacggcggcaacttccagggcacgcccatcggcgtgtccatggacaacaccaggctcgccatcgcggcgatcggcaagctcatgttcgcgcagttctccgagctcgtgaacgacttctacaacaacggcctgccatccaacctgtccggcgggcgcaacccgagcctggactacggcttcaaaggcgccgagatcgccatggcctcctactgctccgagctccagttcctgggcaaccccgtgaccaaccacgtccagagcgcggagcagcacaaccaggacgtcaattccctgggcctcatctcgtccaggaagacggccgaggccgtggacatcctgaagctcatgtcgtcgacgttccttatcgcgctgtgccaggccatcgacctgcgccacctggaggagaacctgaagggcgccgtgaagagctgcgtgatgacggtggccaagaagaccctaagcaccggcgccaccggcgccctccacaacgcgcgcttctgcgagaaggacctgctcacggcgatcgaccgcgaggcggtgttcgcgtacgccgacgactcctgcagcgctaactacccgctgatgcagaagatgcggtcggtgctcgtcgagcacgcgctggccaacggcgaggccgagcgcgacccggagacctcggtgttcgccaaggtcgccacgttcgaggaggagatccgcgcggctctgccgcgggaggtggaggccgctcgtgccgccgtggagaacggcaccgccgcgatcccgaacaggatcgccgagtgccggtcgtacccgctgtacaggttcgtgcgcgaggagctcggcacccagtacctgaccggagagaagacgaggtcccccggcgaggaggtggacaaggtgttcgtggccatgaatctgggcaagcacatcgacgccgtgctcgagtgcctcaaggagtggaacggcgagcccctgtccatctgctgaacagaggagccatgccctgtccccaaggagatgatggagtgaagagtggatacagtacagacaaagatagcgagttgcagagtggtcagacccagggtcctcaaggtgtccagatgtgcgtagctgattgtactttgttttgttccttgttttttttcctcccctacatagttactgtttgaaaagttgtatccgggctgcgacatcatcgctaatgtttgccatttgcaaggcatgtatggtaatggcagcccctggaacttgtgttgatgtaagttaaaaggtaccgagtgggacagataatttttcgttgc</t>
  </si>
  <si>
    <t xml:space="preserve">atgaaatgtccccaaaatggcaaagacgcacgcccggacgttacgggaacccaagacggggacaacgacgacagccgcgagccgaaacaggcgtgccccgtgcggccacctcctgcgtgttctactcctgctcctctgcccgcaccaacccccgtcgtctcgtccccccgcgcggcgcgcacccaccagagccacaaaccacatctctcgatggctccgccgggcggctgccgcaaagccgccacggcgcagctctacgtagccgaagagcctgagccgccgcctcctctggtactcgcgagctcttctccactccacgtctcctccatccatccaggccgcccatcacaactaccaagcttccaaacacaatcacgcgcacacaagcctctccgccgtttcgaaatggagtgcgagaacggtcacgtcgtcgctgccaacggcaatggcgtctgcctgccggtgccgccgcgggccgaccccctgaactggggcaaggcggcggaggacctgtccggcagccacctggaggccgtgaagcggatggtggaggagtaccggaggcctctcgtgaggatcgagggctccagcctgacggtcgcccaggtcgccgccgtggccaacggcgccggcgaggcccgggtcgagctcgacgagtccgcccgcggccgcgtcaaggccagcagcgactgggtcatgaacagcatgatgaacggcaccgacagctacggcgtcaccaccggcttcggcgccacctcccaccgccggaccaaggagggcggcgcgctccagagagagcttatccgattccttaacgccggagcgttcggcaccggcgacgacggccatgtgctgccggcgtcggccacgcgcgccgcgatgctcgtccgcatcaacaccctgctgcagggctactccggcatccgtttcgagatcctcgagacgatcgcgtcgctgctcaacgccaacgtcaccccgtgcctgccgctccggggcaccatcaccgcgtcgggggacctggtcccgctctcctacatcgcggggctcgtcaccggccggcccaactccgtggccgtgacggccgatgggaagaaggtcggcgccgcggaggcgttcaaggccgccggcatccagcacggcttcttcgagctgcaacccaaggaaggcctcgccatggtgaacggcaccgcggtgggctccgggctcgcgtccatggtgctcttcgaggccaacgtcctcgccgtcctcgccgaggtcctctccgcggtgttctgcgaggtgatgaacggcaagcccgagtacaccgaccacctcacccacaagctcaagcaccacccgggccagatcgaggccgccgccatcatggagcacatcctggagggcagctcctacatgaagctcgccaagaagctcggcgagctcgaccccctgatgaagcccaagcaggacaggtacgcgctccgcacgtcgccgcagtggctgggcccccagatcgaggtcatccgcgccgccaccaagtcgatcgagcgcgagatcaattccgtcaacgacaacccgctcatcgacgtctcccgcggcaaggcgctccacggcggcaacttccagggcacgcccatcggcgtgtccatggacaacaccaggctcgccatcgcggcgatcggcaagctcatgttcgcgcagttctccgagctcgtgaacgacttctacaacaacggcctgccatccaacctgtccggcgggcgcaacccgagcctggactacggcttcaaaggcgccgagatcgccatggcctcctactgctccgagctccagttcctgggcaaccccgtgaccaaccacgtccagagcgcggagcagcacaaccaggacgtcaattccctgggcctcatctcgtccaggaagacggccgaggccgtggacatcctgaagctcatgtcgtcgacgttccttatcgcgctgtgccaggccatcgacctgcgccacctggaggagaacctgaagggcgccgtgaagagctgcgtgatgacggtggccaagaagaccctaagcaccggcgccaccggcgccctccacaacgcgcgcttctgcgagaaggacctgctcacggcgatcgaccgcgaggcggtgttcgcgtacgccgacgactcctgcagcgctaactacccgctgatgcagaagatgcggtcggtgctcgtcgagcacgcgctggccaacggcgaggccgagcgcgacccggagacctcggtgttcgccaaggtcgccacgttcgaggaggagatccgcgcggctctgccgcgggaggtggaggccgctcgtgccgccgtggagaacggcaccgccgcgatcccgaacaggatcgccgagtgccggtcgtacccgctgtacaggttcgtgcgcgaggagctcggcacccagtacctgaccggagagaagacgaggtcccccggcgaggaggtggacaaggtgttcgtggccatgaatctgggcaagcacatcgacgccgtgctcgagtgcctcaaggagtggaacggcgagcccctgtccatctgctga</t>
  </si>
  <si>
    <t xml:space="preserve">MKCPQNGKDARPDVTGTQDGDNDDSREPKQACPVRPPPACSTPAPLPAPTPVVSSPRAARTHQSHKPHLSMAPPGGCRKAATAQLYVAEEPEPPPPLVLASSSPLHVSSIHPGRPSQLPSFQTQSRAHKPLRRFEMECENGHVVAANGNGVCLPVPPRADPLNWGKAAEDLSGSHLEAVKRMVEEYRRPLVRIEGSSLTVAQVAAVANGAGEARVELDESARGRVKASSDWVMNSMMNGTDSYGVTTGFGATSHRRTKEGGALQRELIRFLNAGAFGTGDDGHVLPASATRAAMLVRINTLLQGYSGIRFEILETIASLLNANVTPCLPLRGTITASGDLVPLSYIAGLVTGRPNSVAVTADGKKVGAAEAFKAAGIQHGFFELQPKEGLAMVNGTAVGSGLASMVLFEANVLAVLAEVLSAVFCEVMNGKPEYTDHLTHKLKHHPGQIEAAAIMEHILEGSSYMKLAKKLGELDPLMKPKQDRYALRTSPQWLGPQIEVIRAATKSIEREINSVNDNPLIDVSRGKALHGGNFQGTPIGVSMDNTRLAIAAIGKLMFAQFSELVNDFYNNGLPSNLSGGRNPSLDYGFKGAEIAMASYCSELQFLGNPVTNHVQSAEQHNQDVNSLGLISSRKTAEAVDILKLMSSTFLIALCQAIDLRHLEENLKGAVKSCVMTVAKKTLSTGATGALHNARFCEKDLLTAIDREAVFAYADDSCSANYPLMQKMRSVLVEHALANGEAERDPETSVFAKVATFEEEIRAALPREVEAARAAVENGTAAIPNRIAECRSYPLYRFVREELGTQYLTGEKTRSPGEEVDKVFVAMNLGKHIDAVLECLKEWNGEPLSIC*</t>
  </si>
  <si>
    <r>
      <rPr>
        <b val="true"/>
        <sz val="11"/>
        <color rgb="FF000000"/>
        <rFont val="Times New Roman"/>
        <family val="1"/>
      </rPr>
      <t xml:space="preserve">trans-cinnamate 4-hydroxylase (</t>
    </r>
    <r>
      <rPr>
        <b val="true"/>
        <i val="true"/>
        <sz val="11"/>
        <color rgb="FF000000"/>
        <rFont val="Times New Roman"/>
        <family val="1"/>
      </rPr>
      <t xml:space="preserve">C4H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C4H1</t>
  </si>
  <si>
    <t xml:space="preserve">Si016880m.g</t>
  </si>
  <si>
    <t xml:space="preserve">atggcggtgttcgcggccaggttcgccgtcgccacggtcgcctcctttgccgtgcactggctcgtccactccttcctccagtaccagcaccccgctctcgtcctgctcctgccggtcgccgtcttcgtcggcatcgtcgcgacgggtagcgacagcagcggcgccgggagcgcgcctccgggcccggcggccgtgccggtgttcggcaactggctgcaggtgggcaacgacctgaaccaccgcttcctggcgcgcctgtccgcgcggtacggtcccgtgttccgcctccgcctcggcgtgcgcaacctcgtcgtcgtctccgacccgcggctcgccacggaggtgctccacacgcagggggtggagttcggctcccgcccccgcaacgtcgtcttcgacatcttcaccgccaacggcgccgacatggtcttcaccgagtacggcgaccactggcgccgcatgcgccgcgtcatgacgctgcccttcttcacggcgcgcgtcgtgcagcagtacaggggtatgtgggaggccgagatggacgccgtcgtcgccgacatctacaccgatcgggtcgtggcccagaccgccagattcttcgtgcgccgcagtctccagctcatgctctacaacatcatgtaccggatgatgttcgacgcgcgctatcgactccatcgacgaccccatgtcgtcgagtcaccaagtcactcgagcgcagccgctcgcgcagagcttcgagtacaactacggcgacttcatccccatcttgcgcccttctacgcggctacctcaacaaatgcagggactgcagaccaggaggctcgccttcttcaacaacaactacgtcgagaagaggaggaaggtcatggacacacccggggacaaggacaagctccggtgcgccatcgaccacatcctccaggcggagaagaacggcgagatcacgcccgacaacgtcatctacatcgtcgagaacatcaacgtcgccgccatcgagaccacgctctggtccatcgagtgggcgctcgccgaggtcgtcaaccacccggacgtgcagcgcagggtccgcgacgagatcaggggcgtgatcgccgacgacgagcccatcaccgagtccaacatccacaagctcccctacctgcaggccgtgatcaaggagacgctgcgcctccactccccgatcccgctcctcgtcccgcacatgaacctcgaggaggccaagctcggcggctacaccatccccaagggatccaaggtggtggtgaacgcctggtggctggccaacaacccggagctgtgggagaagcccgaggagttccggccggagcggttcctgggcgaggagaaggccgtggacgccaccgtcggcgggaaggtggacttcaggttcctaccgttcggtgtgggccgccgcagctgccccgggatcatcctggccctgcccatcctagcgctcatcgtcggcaagctcgtgcgcagcttcgagatggtgccgcccggcgtggagaagctcgacgtcagcgagaaaggcgggcagttcagcctgcacattgccaaccactctgtcatcgctttccacccaatctctgcatgaactacgagcgctagctgcgggtcatgtctgcagatgaaacttagcctgcacgataactttcggttttgattggtatacgggttacagaatttattttgagtctttctcggatatgtaatttggaaattgaaatgttaatgtcatcattcat</t>
  </si>
  <si>
    <t xml:space="preserve">atggcggtgttcgcggccaggttcgccgtcgccacggtcgcctcctttgccgtgcactggctcgtccactccttcctccagtaccagcaccccgctctcgtcctgctcctgccggtcgccgtcttcgtcggcatcgtcgcgacgggtagcgacagcagcggcgccgggagcgcgcctccgggcccggcggccgtgccggtgttcggcaactggctgcaggtgggcaacgacctgaaccaccgcttcctggcgcgcctgtccgcgcggtacggtcccgtgttccgcctccgcctcggcgtgcgcaacctcgtcgtcgtctccgacccgcggctcgccacggaggtgctccacacgcagggggtggagttcggctcccgcccccgcaacgtcgtcttcgacatcttcaccgccaacggcgccgacatggtcttcaccgagtacggcgaccactggcgccgcatgcgccgcgtcatgacgctgcccttcttcacggcgcgcgtcgtgcagcagtacaggggtatgtgggaggccgagatggacgccgtcgtcgccgacatctacaccgatcgggtcgtggcccagaccgccagattcttcgtgcgccgcagtctccagctcatgctctacaacatcatgtaccggatgatgttcgacgcgcgctatcgactccatcgacgaccccatgtcgtcgagtcaccaatcactcgagcgcagccgctcgcgcagagcttcgagtacaactacggcgacttcatccccatcttgcgcccttctacgcggctacctcaacaaatgcagggactgcagaccaggaggctcgccttcttcaacaacaactacgtcgagaagaggaggaaggtcatggacacacccggggacaaggacaagctccggtgcgccatcgaccacatcctccaggcggagaagaacggcgagatcacgcccgacaacgtcatctacatcgtcgagaacatcaacgtcgccgccatcgagaccacgctctggtccatcgagtgggcgctcgccgaggtcgtcaaccacccggacgtgcagcgcagggtccgcgacgagatcaggggcgtgatcgccgacgacgagcccatcaccgagtccaacatccacaagctcccctacctgcaggccgtgatcaaggagacgctgcgcctccactccccgatcccgctcctcgtcccgcacatgaacctcgaggaggccaagctcggcggctacaccatccccaagggatccaaggtggtggtgaacgcctggtggctggccaacaacccggagctgtgggagaagcccgaggagttccggccggagcggttcctgggcgaggagaaggccgtggacgccaccgtcggcgggaaggtggacttcaggttcctaccgttcggtgtgggccgccgcagctgccccgggatcatcctggccctgcccatcctagcgctcatcgtcggcaagctcgtgcgcagcttcgagatggtgccgcccggcgtggagaagctcgacgtcagcgagaaaggcgggcagttcagcctgcacattgccaaccactctgtcatcgctttccacccaatctctgcatgaactacgagcgctagctgcgggtcatgtctgcagatgaaacttagcctgcacgataactttcggttttgattggtatacgggttacagaatttattttgagtctttctcggatatgtaatttggaaattgaaatgttaatgtcatcattcat</t>
  </si>
  <si>
    <t xml:space="preserve">atggcggtgttcgcggccaggttcgccgtcgccacggtcgcctcctttgccgtgcactggctcgtccactccttcctccagtaccagcaccccgctctcgtcctgctcctgccggtcgccgtcttcgtcggcatcgtcgcgacgggtagcgacagcagcggcgccgggagcgcgcctccgggcccggcggccgtgccggtgttcggcaactggctgcaggtgggcaacgacctgaaccaccgcttcctggcgcgcctgtccgcgcggtacggtcccgtgttccgcctccgcctcggcgtgcgcaacctcgtcgtcgtctccgacccgcggctcgccacggaggtgctccacacgcagggggtggagttcggctcccgcccccgcaacgtcgtcttcgacatcttcaccgccaacggcgccgacatggtcttcaccgagtacggcgaccactggcgccgcatgcgccgcgtcatgacgctgcccttcttcacggcgcgcgtcgtgcagcagtacaggggtatgtgggaggccgagatggacgccgtcgtcgccgacatctacaccgatcgggtcgtggcccagaccgccagattcttcgtgcgccgcagtctccagctcatgctctacaacatcatgtaccggatgatgttcgacgcgcgctatcgactccatcgacgaccccatgtcgtcgagtcaccaatcactcgagcgcagccgctcgcgcagagcttcgagtacaactacggcgacttcatccccatcttgcgcccttctacgcggctacctcaacaaatgcagggactgcagaccaggaggctcgccttcttcaacaacaactacgtcgagaagaggaggaaggtcatggacacacccggggacaaggacaagctccggtgcgccatcgaccacatcctccaggcggagaagaacggcgagatcacgcccgacaacgtcatctacatcgtcgagaacatcaacgtcgccgccatcgagaccacgctctggtccatcgagtgggcgctcgccgaggtcgtcaaccacccggacgtgcagcgcagggtccgcgacgagatcaggggcgtgatcgccgacgacgagcccatcaccgagtccaacatccacaagctcccctacctgcaggccgtgatcaaggagacgctgcgcctccactccccgatcccgctcctcgtcccgcacatgaacctcgaggaggccaagctcggcggctacaccatccccaagggatccaaggtggtggtgaacgcctggtggctggccaacaacccggagctgtgggagaagcccgaggagttccggccggagcggttcctgggcgaggagaaggccgtggacgccaccgtcggcgggaaggtggacttcaggttcctaccgttcggtgtgggccgccgcagctgccccgggatcatcctggccctgcccatcctagcgctcatcgtcggcaagctcgtgcgcagcttcgagatggtgccgcccggcgtggagaagctcgacgtcagcgagaaaggcgggcagttcagcctgcacattgccaaccactctgtcatcgctttccacccaatctctgcatga</t>
  </si>
  <si>
    <t xml:space="preserve">MAVFAARFAVATVASFAVHWLVHSFLQYQHPALVLLLPVAVFVGIVATGSDSSGAGSAPPGPAAVPVFGNWLQVGNDLNHRFLARLSARYGPVFRLRLGVRNLVVVSDPRLATEVLHTQGVEFGSRPRNVVFDIFTANGADMVFTEYGDHWRRMRRVMTLPFFTARVVQQYRGMWEAEMDAVVADIYTDRVVAQTARFFVRRSLQLMLYNIMYRMMFDARYRLHRRPHVVESPITRAQPLAQSFEYNYGDFIPILRPSTRLPQQMQGLQTRRLAFFNNNYVEKRRKVMDTPGDKDKLRCAIDHILQAEKNGEITPDNVIYIVENINVAAIETTLWSIEWALAEVVNHPDVQRRVRDEIRGVIADDEPITESNIHKLPYLQAVIKETLRLHSPIPLLVPHMNLEEAKLGGYTIPKGSKVVVNAWWLANNPELWEKPEEFRPERFLGEEKAVDATVGGKVDFRFLPFGVGRRSCPGIILALPILALIVGKLVRSFEMVPPGVEKLDVSEKGGQFSLHIANHSVIAFHPISA*</t>
  </si>
  <si>
    <t xml:space="preserve">SiC4H2</t>
  </si>
  <si>
    <t xml:space="preserve">Si022114m.g</t>
  </si>
  <si>
    <t xml:space="preserve">gagcccccgtggtgggcaactggctcccggtcaagcgacgacctcaaccaccgcaacctgatgaccctcgcgaagcgcttcggcgacatcttcctcctcaaaaatgggcgtccgcaacctggtggtcgtgtccaccccggagctcgccaaggaggtcctccacacccagggcgtcgagttcggctcccgcacccgcaacgtcgtcttcgacatcttcaccggcaagggccaggacatggtcttcaccgtctacggcgaccactggcgcaagatgcgccgcatcatgaccgtccccttcttcaccaacaaggtcgtcgcgcagaaccgcgccggctgggaggaggaggcccgcctggtcgtggaggacgtcaagaagaaccccaaggccgccaccgagggtgtggtgatccgccgccgcctgcagctcatgatgtacaacgacatgttccgcatcatgttcgatcgccgcttcgacagcgaggacgacgagctcttcaacaagctcaaggccctcaacgccgagcgcagccgcctctcgcagagcttcgagtacaactacggcgacttcatccctgtcctccgccccttcctccgcgggtacctcaaccgctgccacgacctcaagacccgccgcatgaaggtcttcgaggacaacttcgtccaggagcgcaagtaagtccccgccattgctgctgcttctctgctactagtttaattaattaatcctcgaattaattgattagtctgccattcgattctctatgcgtaatcattcattcctgaatgcgctgcatttggccatttgcttcgtcggtgcctcggcgggtgaggtgagctggacgcatggaagagagggagtttggtaggatccgtgaccgcacatgctgcatatcaggcacctactgttcctgtattgctttagcaaaaagcggaaaaatggcgattgcgattcaggagccaccatcggctccgaaatcaatgtcacctgccgatcgacaaggacgaataaacagcctactcgattttctctatcctaccacaggccgttcggcaagatttgacttgtgcggcgtcggcagccaaatccaaatttccaacggaagcggccaaagtaggtgaccagatcatatcatgtcattgttgcttgcgctggtcttcggcctgtagcataggatctggatccagctcatctcttcaggatcagcaacccgtcaccatcgagtgaagaaaaaattgtacttccaggagatggagataacagaagggggcgcggtaggtttggaggatagaaaactgcatgatgaggagtaggtaggtgaaccgcaccagtcactcacctcttgactgatacgattgcttacggagacggggcttcgctagatttggattgctttgcttttgctttgcgaccaagcaccaaagcttaggatccgggcaaggttctggttagccacacacacaccgaaagcaacatgaataaagtgatggaaaatgaggcggcttcacgctcatagggtgttggtggaacaggaagaaaaagtcttttggcttgtatctccatcaacaagtggttacatagatcatttggcttgcactttgcctcatgccaataatgaactatagtttatttgttaatcaccagattgggttgggtcgatgagtccatcatgcccacccacgatcgaacgtgcagcttgtactctttttttttttgccaaatgttatagtagtgttaaattcctgctcggtcggaaggaagcttctgatccacttcattcggttgagagaaaccttactaacatggatgcgtgcgcaggaatgtgatggcccagactggcgagatccggtgcgccatggaccacatccttgaggccgagaggaagggcgagatcaaccacgacaacgtcctctacatcgtcgagaacatcaacgtcgcaggtaattttcaactactcttcttatttgctatcccgtcctcgtagtagaaattcagaatctctgctccattcatcctagctaccacaatccacaacagagttttcagagtacgctctgcccttgttggaaagaaacaacggagaggtttctgaaacagattctgaagaggaagcagagtatgctctgcctttgttggaatgaaacagttttttttttccagaacatatcacatggcaacgtgcccatttgcatcagatacatgtagggtccaagaagaaaacactaaagtaggttgcctattggccgtcatgatgctgtagtccactgttccgtttaaaaaatactggtatggacgataaggaacgtcttaatcaagtcacagtcaccccactttcatcattcttaattaaccagcgaattagccggcagaatgcggtgtcaggcttcatttgacatccagtacgtgctaggggtataatgaaatggtcgttggaaccgccgccacatgatcacgcctcaatttgtgtttcctagctcttgtttacaagtcaaactgccaccaacagtcggtgcgataaaactattactatgtccttgtcatttgttgggatttgacaaaatcacgaggtgcacttttttatcatgataatatgatctcgtgacacgtcagcctagggaatgagcagaaagtttgtttgttcacaatttgaaatgcgctaggactaggagcaagtagtatactgattactaaagaatgttggtgttgctttgcacatttgcagccatcgagactaccttgtggtcgatcgagtggggcatcgccgagctggtgaaccacccggagatccagtccaagctccgggaggagctgacctccgtgctgggcgccggcgtggcggtgacggagccggacctggagcgcctgccctacctgcaggccgtggtgaaggagaccctccggctgcgcatggccatcccgctgctggtcccgcacatgaacctcaacgacggcaagctccatggctacgacatcccagccgaatccaagatcctcgtcaacgcgtggttcctcgccaacgaccccaagcggtgggtgaagcccgaggagttccgcccggaacggttcctggaggaggagaaggccgttgaggcccatggcaacgacttccggttcgtgcccttcggcgtcggccgccggagctgcccggggattatccttgcgctgcccatcatcggcatcacgctcggaaggctggtgcagaacttccagctgctgccgccgccggggcaggccaaggtcgacaccaccgagaagccggggcagttcagcaaccagatcgccaagcacgccaccatcgtctgcaagccgctcgaggcctagagcttcggagaatgcgagttcttccagagagagaggccatcgatcaagcactatgtatttttgtttttgttttttcttttgtgtttttgtactaagaggagttttgtgttgcctgttgagtgatgggggcatgtatgtggctgaggtacgtgaggtgttgtagattcacttggttatgttcttgcaaacttatccataatttatagtgctgtaaacttgaatttagatcccccctctctggtgaacatagaagaaatttcattcaagggccatttttatttcgaaattgccatagttggtccggtgtaggaattgaggtcaaatcaaagaaatc</t>
  </si>
  <si>
    <t xml:space="preserve">gagcccccgtggtgggcaactggctcccggtcaagcgacgacctcaaccaccgcaacctgatgaccctcgcgaagcgcttcggcgacatcttcctcctcaaaaatgggcgtccgcaacctggtggtcgtgtccaccccggagctcgccaaggaggtcctccacacccagggcgtcgagttcggctcccgcacccgcaacgtcgtcttcgacatcttcaccggcaagggccaggacatggtcttcaccgtctacggcgaccactggcgcaagatgcgccgcatcatgaccgtccccttcttcaccaacaaggtcgtcgcgcagaaccgcgccggctgggaggaggaggcccgcctggtcgtggaggacgtcaagaagaaccccaaggccgccaccgagggtgtggtgatccgccgccgcctgcagctcatgatgtacaacgacatgttccgcatcatgttcgatcgccgcttcgacagcgaggacgacgagctcttcaacaagctcaaggccctcaacgccgagcgcagccgcctctcgcagagcttcgagtacaactacggcgacttcatccctgtcctccgccccttcctccgcgggtacctcaaccgctgccacgacctcaagacccgccgcatgaaggtcttcgaggacaacttcgtccaggagcgcaagaatgtgatggcccagactggcgagatccggtgcgccatggaccacatccttgaggccgagaggaagggcgagatcaaccacgacaacgtcctctacatcgtcgagaacatcaacgtcgcagccatcgagactaccttgtggtcgatcgagtggggcatcgccgagctggtgaaccacccggagatccagtccaagctccgggaggagctgacctccgtgctgggcgccggcgtggcggtgacggagccggacctggagcgcctgccctacctgcaggccgtggtgaaggagaccctccggctgcgcatggccatcccgctgctggtcccgcacatgaacctcaacgacggcaagctccatggctacgacatcccagccgaatccaagatcctcgtcaacgcgtggttcctcgccaacgaccccaagcggtgggtgaagcccgaggagttccgcccggaacggttcctggaggaggagaaggccgttgaggcccatggcaacgacttccggttcgtgcccttcggcgtcggccgccggagctgcccggggattatccttgcgctgcccatcatcggcatcacgctcggaaggctggtgcagaacttccagctgctgccgccgccggggcaggccaaggtcgacaccaccgagaagccggggcagttcagcaaccagatcgccaagcacgccaccatcgtctgcaagccgctcgaggcctagagcttcggagaatgcgagttcttccagagagagaggccatcgatcaagcactatgtatttttgtttttgttttttcttttgtgtttttgtactaagaggagttttgtgttgcctgttgagtgatgggggcatgtatgtggctgaggtacgtgaggtgttgtagattcacttggttatgttcttgcaaacttatccataatttatagtgctgtaaacttgaatttagatcccccctctctggtgaacatagaagaaatttcattcaagggccatttttatttcgaaattgccatagttggtccggtgtaggaattgaggtcaaatcaaagaaatc</t>
  </si>
  <si>
    <t xml:space="preserve">atgggcgtccgcaacctggtggtcgtgtccaccccggagctcgccaaggaggtcctccacacccagggcgtcgagttcggctcccgcacccgcaacgtcgtcttcgacatcttcaccggcaagggccaggacatggtcttcaccgtctacggcgaccactggcgcaagatgcgccgcatcatgaccgtccccttcttcaccaacaaggtcgtcgcgcagaaccgcgccggctgggaggaggaggcccgcctggtcgtggaggacgtcaagaagaaccccaaggccgccaccgagggtgtggtgatccgccgccgcctgcagctcatgatgtacaacgacatgttccgcatcatgttcgatcgccgcttcgacagcgaggacgacgagctcttcaacaagctcaaggccctcaacgccgagcgcagccgcctctcgcagagcttcgagtacaactacggcgacttcatccctgtcctccgccccttcctccgcgggtacctcaaccgctgccacgacctcaagacccgccgcatgaaggtcttcgaggacaacttcgtccaggagcgcaagaatgtgatggcccagactggcgagatccggtgcgccatggaccacatccttgaggccgagaggaagggcgagatcaaccacgacaacgtcctctacatcgtcgagaacatcaacgtcgcagccatcgagactaccttgtggtcgatcgagtggggcatcgccgagctggtgaaccacccggagatccagtccaagctccgggaggagctgacctccgtgctgggcgccggcgtggcggtgacggagccggacctggagcgcctgccctacctgcaggccgtggtgaaggagaccctccggctgcgcatggccatcccgctgctggtcccgcacatgaacctcaacgacggcaagctccatggctacgacatcccagccgaatccaagatcctcgtcaacgcgtggttcctcgccaacgaccccaagcggtgggtgaagcccgaggagttccgcccggaacggttcctggaggaggagaaggccgttgaggcccatggcaacgacttccggttcgtgcccttcggcgtcggccgccggagctgcccggggattatccttgcgctgcccatcatcggcatcacgctcggaaggctggtgcagaacttccagctgctgccgccgccggggcaggccaaggtcgacaccaccgagaagccggggcagttcagcaaccagatcgccaagcacgccaccatcgtctgcaagccgctcgaggcctag</t>
  </si>
  <si>
    <t xml:space="preserve">MGVRNLVVVSTPELAKEVLHTQGVEFGSRTRNVVFDIFTGKGQDMVFTVYGDHWRKMRRIMTVPFFTNKVVAQNRAGWEEEARLVVEDVKKNPKAATEGVVIRRRLQLMMYNDMFRIMFDRRFDSEDDELFNKLKALNAERSRLSQSFEYNYGDFIPVLRPFLRGYLNRCHDLKTRRMKVFEDNFVQERKNVMAQTGEIRCAMDHILEAERKGEINHDNVLYIVENINVAAIETTLWSIEWGIAELVNHPEIQSKLREELTSVLGAGVAVTEPDLERLPYLQAVVKETLRLRMAIPLLVPHMNLNDGKLHGYDIPAESKILVNAWFLANDPKRWVKPEEFRPERFLEEEKAVEAHGNDFRFVPFGVGRRSCPGIILALPIIGITLGRLVQNFQLLPPPGQAKVDTTEKPGQFSNQIAKHATIVCKPLEA*</t>
  </si>
  <si>
    <t xml:space="preserve">SiC4H3</t>
  </si>
  <si>
    <t xml:space="preserve">Si001126m.g</t>
  </si>
  <si>
    <t xml:space="preserve">gaacaaccgccgttccagcgcgccaacacaacagagacacacaagaacagtgaagagggcagcgtgcccgccatccatcccggcttcgtcgccatggacctccgcttcgcggagaagctcctgatcggcctgttcgcgtccgtcgtggtcgccatagcggtgtccaagctccgcggccgcaagctccgcctgcctcccggccccgtccccgtgcccatcttcggcaactggctgcaggtcggggacgacctcaaccaccgcaacctcgccgcgctggcccgcaggttcggcgacatcttcctcctccggatgggccagcgcaacctggtggtggtctcctccccgccgctggcgcgggaggtgctccacacccagggcgtcgagttcggctcccgcacccgcaacgtcgtcttcgacatcttcaccggcaagggccaggacatggtgttcaccgtgtacggcgaccactggcgcaagatgcggcgcatcatgaccgtgcccttcttcaccaacaaggtcgtgcagcagtaccgcgccgggtgggaggctgaggccgccgccgtggtggacgacgtgcgcgccgaccccagcgccgccaccgagggcgtcgtgctccggcgacgcctgcagctcatgatgtacaacaacatgtaccgcatcatgttcgaccggcggttcgagagcatggacgacccgctcttcctccgcctcagggcgctcaacggcgagcgcagccgcctcgcgcagagcttcgagtacaactacggcgacttcatccccatcctccgcccgttcctccgcggctacctcaggatctgcaaggaggtcaaggagacacgtctcaagctcttcaaggatttcttcctcgaggagaggaagtgagtagttccttcatccattccataatttcgttggactagtggcagtgagagaaagtgggagagcaaccggaacaaacagaacaagcaccgtgcgactctgacgaaaaatcatatgatgtgctcacatggtgggtgtttctgcaggaagctagcgagcaccaaggccatggacaacaacgggctcaagtgcgccattgatcacatcctggaggcgcagcagaagggggagatcaacgaggacaacgtgctctacatcgtcgagaacattaacgttgcaggtacgtgcagtacagactaacttaatcacccttcaggattagcatggcaaaagactattgtccctggaatttagtagcctagactagaagtttctgtcatgcacttccaagacgcaacgatggcgccatgtgaggcccaggaacattctgcaacaaaaactgtactacagcacttgtgttgacaagaaggctacaacacctgcaaaaacgcttgacgtgatagcccaacataccaaccagtgtcaacagtgtccgtgcattgcaattttcatcacagctacaaaaataatcgatcaattttatcacagtcggagctgcaatgcaactgacagcagtagctcactcgttcttgtctgtttgtgcctctgcagcgatcgagacgacgctgtggtcgatcgagtgggcgatcgcggagctggtgaaccacccggagatccagcggaagcttcggcaggagctggacgcggcgctgggccccggccaccagatcacggagccggacacgcacaggctcccctacctgcaggccgtgatcaaggagacgctgcgcctgcgcatggctatcccgttgctggtgccgcacatgaacctccacgacgccaagctcggcggctacgacgtccccgccgagagcaagatcctcgtcaacgcctggtacctcgccaacaaccctgacagctggaggcggcccgaggagttccggccggagcgcttcctggaggaggagaggcacgtcgaggccaacggcaacgacttcaggtacctgcccttcggcgtcggccgcaggagctgccccggcatcatcctcgccctccccatcctcggcatcaccatcggacgcctcgtccagaacttcgagctgctgccgccgcctggccaggacaagatcgacaccaccgagaagggaggccagttcagcctccacatcttgaagcactccaccatcgtgtgcaagccgagagcgttctagcttcgaagagctggccgtgtgtgatcgatgctccggagtgggaatgctctgttccatctcttggctgtcttaattatatagtagctctctatctcttcagagtagataaatattcagacaaatgttaatcgcaagagagggttggacagataaaaaacaagggatgaaatgtagagatctgataattattcaatgcagcgttcaattgaaaaaaaaaactcgttgcaaataaccaagtctgtatcaaggtttttggagtcagtaagaagcatgtacgcacacatgccacttaccgctcactcccagagctctggcagaagcaatgcagttttcctttcagattattgcagagtctccgcatgactttggggtaaacaatacaatttctatagac</t>
  </si>
  <si>
    <t xml:space="preserve">gaacaaccgccgttccagcgcgccaacacaacagagacacacaagaacagtgaagagggcagcgtgcccgccatccatcccggcttcgtcgccatggacctccgcttcgcggagaagctcctgatcggcctgttcgcgtccgtcgtggtcgccatagcggtgtccaagctccgcggccgcaagctccgcctgcctcccggccccgtccccgtgcccatcttcggcaactggctgcaggtcggggacgacctcaaccaccgcaacctcgccgcgctggcccgcaggttcggcgacatcttcctcctccggatgggccagcgcaacctggtggtggtctcctccccgccgctggcgcgggaggtgctccacacccagggcgtcgagttcggctcccgcacccgcaacgtcgtcttcgacatcttcaccggcaagggccaggacatggtgttcaccgtgtacggcgaccactggcgcaagatgcggcgcatcatgaccgtgcccttcttcaccaacaaggtcgtgcagcagtaccgcgccgggtgggaggctgaggccgccgccgtggtggacgacgtgcgcgccgaccccagcgccgccaccgagggcgtcgtgctccggcgacgcctgcagctcatgatgtacaacaacatgtaccgcatcatgttcgaccggcggttcgagagcatggacgacccgctcttcctccgcctcagggcgctcaacggcgagcgcagccgcctcgcgcagagcttcgagtacaactacggcgacttcatccccatcctccgcccgttcctccgcggctacctcaggatctgcaaggaggtcaaggagacacgtctcaagctcttcaaggatttcttcctcgaggagaggaagaagctagcgagcaccaaggccatggacaacaacgggctcaagtgcgccattgatcacatcctggaggcgcagcagaagggggagatcaacgaggacaacgtgctctacatcgtcgagaacattaacgttgcagcgatcgagacgacgctgtggtcgatcgagtgggcgatcgcggagctggtgaaccacccggagatccagcggaagcttcggcaggagctggacgcggcgctgggccccggccaccagatcacggagccggacacgcacaggctcccctacctgcaggccgtgatcaaggagacgctgcgcctgcgcatggctatcccgttgctggtgccgcacatgaacctccacgacgccaagctcggcggctacgacgtccccgccgagagcaagatcctcgtcaacgcctggtacctcgccaacaaccctgacagctggaggcggcccgaggagttccggccggagcgcttcctggaggaggagaggcacgtcgaggccaacggcaacgacttcaggtacctgcccttcggcgtcggccgcaggagctgccccggcatcatcctcgccctccccatcctcggcatcaccatcggacgcctcgtccagaacttcgagctgctgccgccgcctggccaggacaagatcgacaccaccgagaagggaggccagttcagcctccacatcttgaagcactccaccatcgtgtgcaagccgagagcgttctagcttcgaagagctggccgtgtgtgatcgatgctccggagtgggaatgctctgttccatctcttggctgtcttaattatatagtagctctctatctcttcagagtagataaatattcagacaaatgttaatcgcaagagagggttggacagataaaaaacaagggatgaaatgtagagatctgataattattcaatgcagcgttcaattgaaaaaaaaaactcgttgcaaataaccaagtctgtatcaaggtttttggagtcagtaagaagcatgtacgcacacatgccacttaccgctcactcccagagctctggcagaagcaatgcagttttcctttcagattattgcagagtctccgcatgactttggggtaaacaatacaatttctatagac</t>
  </si>
  <si>
    <t xml:space="preserve">atggacctccgcttcgcggagaagctcctgatcggcctgttcgcgtccgtcgtggtcgccatagcggtgtccaagctccgcggccgcaagctccgcctgcctcccggccccgtccccgtgcccatcttcggcaactggctgcaggtcggggacgacctcaaccaccgcaacctcgccgcgctggcccgcaggttcggcgacatcttcctcctccggatgggccagcgcaacctggtggtggtctcctccccgccgctggcgcgggaggtgctccacacccagggcgtcgagttcggctcccgcacccgcaacgtcgtcttcgacatcttcaccggcaagggccaggacatggtgttcaccgtgtacggcgaccactggcgcaagatgcggcgcatcatgaccgtgcccttcttcaccaacaaggtcgtgcagcagtaccgcgccgggtgggaggctgaggccgccgccgtggtggacgacgtgcgcgccgaccccagcgccgccaccgagggcgtcgtgctccggcgacgcctgcagctcatgatgtacaacaacatgtaccgcatcatgttcgaccggcggttcgagagcatggacgacccgctcttcctccgcctcagggcgctcaacggcgagcgcagccgcctcgcgcagagcttcgagtacaactacggcgacttcatccccatcctccgcccgttcctccgcggctacctcaggatctgcaaggaggtcaaggagacacgtctcaagctcttcaaggatttcttcctcgaggagaggaagaagctagcgagcaccaaggccatggacaacaacgggctcaagtgcgccattgatcacatcctggaggcgcagcagaagggggagatcaacgaggacaacgtgctctacatcgtcgagaacattaacgttgcagcgatcgagacgacgctgtggtcgatcgagtgggcgatcgcggagctggtgaaccacccggagatccagcggaagcttcggcaggagctggacgcggcgctgggccccggccaccagatcacggagccggacacgcacaggctcccctacctgcaggccgtgatcaaggagacgctgcgcctgcgcatggctatcccgttgctggtgccgcacatgaacctccacgacgccaagctcggcggctacgacgtccccgccgagagcaagatcctcgtcaacgcctggtacctcgccaacaaccctgacagctggaggcggcccgaggagttccggccggagcgcttcctggaggaggagaggcacgtcgaggccaacggcaacgacttcaggtacctgcccttcggcgtcggccgcaggagctgccccggcatcatcctcgccctccccatcctcggcatcaccatcggacgcctcgtccagaacttcgagctgctgccgccgcctggccaggacaagatcgacaccaccgagaagggaggccagttcagcctccacatcttgaagcactccaccatcgtgtgcaagccgagagcgttctag</t>
  </si>
  <si>
    <t xml:space="preserve">MDLRFAEKLLIGLFASVVVAIAVSKLRGRKLRLPPGPVPVPIFGNWLQVGDDLNHRNLAALARRFGDIFLLRMGQRNLVVVSSPPLAREVLHTQGVEFGSRTRNVVFDIFTGKGQDMVFTVYGDHWRKMRRIMTVPFFTNKVVQQYRAGWEAEAAAVVDDVRADPSAATEGVVLRRRLQLMMYNNMYRIMFDRRFESMDDPLFLRLRALNGERSRLAQSFEYNYGDFIPILRPFLRGYLRICKEVKETRLKLFKDFFLEERKKLASTKAMDNNGLKCAIDHILEAQQKGEINEDNVLYIVENINVAAIETTLWSIEWAIAELVNHPEIQRKLRQELDAALGPGHQITEPDTHRLPYLQAVIKETLRLRMAIPLLVPHMNLHDAKLGGYDVPAESKILVNAWYLANNPDSWRRPEEFRPERFLEEERHVEANGNDFRYLPFGVGRRSCPGIILALPILGITIGRLVQNFELLPPPGQDKIDTTEKGGQFSLHILKHSTIVCKPRAF*</t>
  </si>
  <si>
    <r>
      <rPr>
        <b val="true"/>
        <sz val="11"/>
        <color rgb="FF000000"/>
        <rFont val="Times New Roman"/>
        <family val="1"/>
      </rPr>
      <t xml:space="preserve">4-coumarate:CoA ligase (</t>
    </r>
    <r>
      <rPr>
        <b val="true"/>
        <i val="true"/>
        <sz val="11"/>
        <color rgb="FF000000"/>
        <rFont val="Times New Roman"/>
        <family val="1"/>
      </rPr>
      <t xml:space="preserve">4CL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4CL1</t>
  </si>
  <si>
    <t xml:space="preserve">Si016817m.g</t>
  </si>
  <si>
    <t xml:space="preserve">cccggcgagctagcagagcagtagagcaccaccagcagccatcgtctccttcctatcgttcgaccaatcgcccgtagcacagcgtcacctacccgattgaaaggctagttcatcggagagagagctcggtcgccggagagatgggttccatggacgagtcggcggcggcggtgtcggtgccggtgtcggaggagaagccggtggtgttccggtcgaagctgccggacatcgagatcaacaacagccagtcgctgcaggcctactgcttcggcaagatgggggaggtggcggcgcgcccctgcctgatcgacgggcagaccggcgcgtcctacacctacgcggaggtggagtccctgacgcggcgcgccgcgtcggggctccgacggatgggcgtgggcaagggcgacgtggtcatgaacctgctccgcaactgccccgagttcgccttctcgttcctcggcgcggcgcggctgggcgccgccaccacgacggcgaacccattctacaccccgcacgagatccaccgccaggcggaggcggcgggcgccaggctcatcgtcaccgaggcctgcgccgtggagaaggttcgcgggttcgcggcggagcggggcatccccgtcgtcaccgtcgacgggaggttcgagggatgcgtggagttcgccgaggtgatcggcgccgaggagctggaggccgacgccgacgtccaccccgacgacgtcgtcgcgctgccctactcgtccggcaccaccgggctccccaagggcgtcatgctcacccaccgcagcctcatcaccagcgtcgcgcagcaggtgcgccatccattcgaccccccacctctctctttccctctcttcctgtcggtggcacggcagagctttgcttgccgccgcttgctccgccgccgacagggtgacatccgcgtccatgtgggggcagctggacccacctgtcaggcagcatggccgaaggaacattcgttcccgcgtcgccaggccccgacaagtttgggtgtcagaagggtaggccggctcataaataatggcctggattcatccggcgttctacgcccggcgcttcgtcaatctgttggcttgcgcgccagcacccacggtgcgacccaccacacccccaccgaacaaccagtcaactgcgccgagattcgtgcctcgacgatcctttggcgccaaaccattgttcttctgaactttctgatggagttgccgtctgcgattgctttctgaatgctgaatttctttctgaatgccgaattggtaactgatcgatgggctcttttttcgtgtgatgatgaatgaaggttgacggcgagaacccgaacctgtacttcagcaaggacgacgtgctgctgtgcctgctgccgctgttccacatctactcgctcaactcggtgctcctggcggggctccgggcgggctccgccatcgtgatcatgcgcaagttcgacctgggcgcgctcgtcgacctggtgcgccgccacaggatcaccatcgcgcccttcgtgccccccatcgtggtcgagatcgccaagagcccccgcgtcaccgccgacgacctcgcatccatccgcatggtcatgtccggcgccgcccccatgggcaaggacctccaggacgcgttcatggccaagatccccaacgccgtgctcggccaggttggtagatgcccatctcgttctttctgtgcatatgaatgaatggaactttgctttgccagttactgatgagtctctgtttcattcgacaggggtacgggatgacggaggccgggccggtgctggcgatgtgcctggcgttcgccaaggagccgttccaggtgaagtccgggtcgtgcggcacggtggtgcggaacgcggagctcaagatcgtcgaccccgacaccggcgcggccctcggccggaaccagcccggcgagatcttaatccgcggggagcagatcatgaaaggtgcgtgcgccccgccccgagctcagccgtcgccaccctttttacttacattttgcacatatcctctggttctttcaagcttcagttcacctcgtgccgttaccgtcctagttggcacctcctgacgctgacctggcacttgagatcacggcatcggaactgtcacgtgggcccacgtgcgctgggccccggtgcctttgcttaagtagtggagcacgagtccttggaccttggggagaagagaaaagtaggcacgcacagcttggtgtgatgtggacaaacttcctacaatgctggtagtattgcaactaattcgtttggtctctgcgattgggccacgcgacaatcacccaaaaaagacactcttgcaactcgcccatttaaattgcgggtggggcacttggatgattcattagtctagtaggggcccataggaaaatcttgttgaccagttccatgtgaattcgccgttgcaagcttcaggtcctggcccacggcacgcactcgccggaaaagagagaggaaaaactccgcggcgtgccttggtcgtgttcacgctcgctagtcgctagttgggttggtggagtcccaatcctaatgattggtttggtgggggaggattccctgcctccaccccaccacgtttcgtattagggggtgtttggatacgaggtgttaaactttaacagtgtcacattggatgttcggatgctaattagaagaattaaatatgagctaattataaaactaattgcagaactctgtgctaatttgcgagatgaatctattaagcctaattaatccatcattagcaaatggttactgtagcaccacattgttaaatcatgaactaattaggcttaatagattcgtctcgcgaattacactccatttgtgcaattagttttgtaattagcctatgtttaatactcctaattagcatccaaacatccgatgtgacgggtgttcccaaacaggcccagccgcgtggggtagttggcgcggcgggctgcgcgctcgcgcgcattaacgtttcgcgatagctggcacaccgccaagtagcacatcatcgtggccatgcatgggcacgatcgcggggaatccaactcccaaatccaaatgggccatttttcttttcttcggggaaagcatgtggcccaccaccgccgccgccactccacatggggttgatgaaggaagtccggccagcaacgccattgatgagcagtagcactagcagtagggaagtcaaactttggggagagatggccatggtgggttgtgaaggtttcacgtcggtcacgaatggtggtggaccaacgaccaagccaaagtgcggcgtgcgttgagcgtgacatcaggagccagccaatgtgacaatgtccaatgcggctggtctcagactctggccctggcttcaggaaccagtagttgaggacagatcgatgcagagtagcttttctcctcaactctctttccttttcttttccgggaaacttttcttctcaacttttcaaacggcagccggttaggttcttggtctacctaatcatgaagttatgaatacatgattagttgcctagttggtacttaacgttcgagtgcgaggacggcatcgcatcgcgtctggtgcagagtcatggccgttctctcctgtctcctccgacgtcgagcggtccaacaacttgcagaccaatcagaaaaagaaatggtgcgtacctcgctatggcttcaacctcaaaacggtagcaaacaatgtttggtgatccatcacgcgattcagagaaaggtccggttgggtgagcaaacattggtttgcgtcacagttcagacaagtcgattctgaactttttctctcctgaacagcctgtctgaccaaaccgaaccatagcttcgatggaatgtggtagcgacacagaatctttccggcgatgtcttgctttctctccacctctgaattgcctggcagtttctgccatttaccgaatctgttctatcgctcagagctccagtgataaaggttctttcaagctgactattcctgtgatgtgatgtcgactcattcaggttacctgaacgacccggagtcgacgaagaacaccatcgacaaggacggctggctgcacaccggggacatcggctacgtcgacgacgacgacgagatcttcatcgtcgacaggctgaaggagatcatcaagtacaaggggttccaggtgccgccggccgagcttgaggcactcctcatcacgcacccggagatcaaggacgccgccgtcgtatcgtaagttgacgatcgatgtgttcaggtggaaccagcactatgtgctgccaaattcatgggctgaattctgaaaattttcctgatatgttctatcagaatgaaggatgatctcgctggtgaaatcccggtcgccttcatcgtgcggacagaagggtctgaactcaccgaggatgagatcaagcaatttgttgccaaggaggtaaaagcagtaccatgttcttcctatgtttccaattgaactgaacaaaagccagagctgttggacctcatgactgaaatctcacacaatgctgcgctgcaggtggtgttctacaagaagatccacaaggtcttcttcaccgacttcatccccaagaacccttccggcaagatcctacggaaggacttgagagcaaggctcgccgctgccgtccactgaggccatacacaccttttcagttgctaaaaaaaagccatgcagtaggtgggtaccattcttcttcgcgaaatggaagcaggaggggcacgcaatcctgtggaaacatgttgccaaaaaggaggttttagtttgtttgttggttggccctgtttgtgtaatgttcataaacgatatatatagatgtatctatactgtttttgaccaaaaagaacaaggctgattacggcaatacagtaatgtataccaagtttcaattgtctc</t>
  </si>
  <si>
    <t xml:space="preserve">cccggcgagctagcagagcagtagagcaccaccagcagccatcgtctccttcctatcgttcgaccaatcgcccgtagcacagcgtcacctacccgattgaaaggctagttcatcggagagagagctcggtcgccggagagatgggttccatggacgagtcggcggcggcggtgtcggtgccggtgtcggaggagaagccggtggtgttccggtcgaagctgccggacatcgagatcaacaacagccagtcgctgcaggcctactgcttcggcaagatgggggaggtggcggcgcgcccctgcctgatcgacgggcagaccggcgcgtcctacacctacgcggaggtggagtccctgacgcggcgcgccgcgtcggggctccgacggatgggcgtgggcaagggcgacgtggtcatgaacctgctccgcaactgccccgagttcgccttctcgttcctcggcgcggcgcggctgggcgccgccaccacgacggcgaacccattctacaccccgcacgagatccaccgccaggcggaggcggcgggcgccaggctcatcgtcaccgaggcctgcgccgtggagaaggttcgcgggttcgcggcggagcggggcatccccgtcgtcaccgtcgacgggaggttcgagggatgcgtggagttcgccgaggtgatcggcgccgaggagctggaggccgacgccgacgtccaccccgacgacgtcgtcgcgctgccctactcgtccggcaccaccgggctccccaagggcgtcatgctcacccaccgcagcctcatcaccagcgtcgcgcagcaggttgacggcgagaacccgaacctgtacttcagcaaggacgacgtgctgctgtgcctgctgccgctgttccacatctactcgctcaactcggtgctcctggcggggctccgggcgggctccgccatcgtgatcatgcgcaagttcgacctgggcgcgctcgtcgacctggtgcgccgccacaggatcaccatcgcgcccttcgtgccccccatcgtggtcgagatcgccaagagcccccgcgtcaccgccgacgacctcgcatccatccgcatggtcatgtccggcgccgcccccatgggcaaggacctccaggacgcgttcatggccaagatccccaacgccgtgctcggccaggggtacgggatgacggaggccgggccggtgctggcgatgtgcctggcgttcgccaaggagccgttccaggtgaagtccgggtcgtgcggcacggtggtgcggaacgcggagctcaagatcgtcgaccccgacaccggcgcggccctcggccggaaccagcccggcgagatcttaatccgcggggagcagatcatgaaaggttacctgaacgacccggagtcgacgaagaacaccatcgacaaggacggctggctgcacaccggggacatcggctacgtcgacgacgacgacgagatcttcatcgtcgacaggctgaaggagatcatcaagtacaaggggttccaggtgccgccggccgagcttgaggcactcctcatcacgcacccggagatcaaggacgccgccgtcgtatcaatgaaggatgatctcgctggtgaaatcccggtcgccttcatcgtgcggacagaagggtctgaactcaccgaggatgagatcaagcaatttgttgccaaggaggtggtgttctacaagaagatccacaaggtcttcttcaccgacttcatccccaagaacccttccggcaagatcctacggaaggacttgagagcaaggctcgccgctgccgtccactgaggccatacacaccttttcagttgctaaaaaaaagccatgcagtaggtgggtaccattcttcttcgcgaaatggaagcaggaggggcacgcaatcctgtggaaacatgttgccaaaaaggaggttttagtttgtttgttggttggccctgtttgtgtaatgttcataaacgatatatatagatgtatctatactgtttttgaccaaaaagaacaaggctgattacggcaatacagtaatgtataccaagtttcaattgtctc</t>
  </si>
  <si>
    <t xml:space="preserve">atgggttccatggacgagtcggcggcggcggtgtcggtgccggtgtcggaggagaagccggtggtgttccggtcgaagctgccggacatcgagatcaacaacagccagtcgctgcaggcctactgcttcggcaagatgggggaggtggcggcgcgcccctgcctgatcgacgggcagaccggcgcgtcctacacctacgcggaggtggagtccctgacgcggcgcgccgcgtcggggctccgacggatgggcgtgggcaagggcgacgtggtcatgaacctgctccgcaactgccccgagttcgccttctcgttcctcggcgcggcgcggctgggcgccgccaccacgacggcgaacccattctacaccccgcacgagatccaccgccaggcggaggcggcgggcgccaggctcatcgtcaccgaggcctgcgccgtggagaaggttcgcgggttcgcggcggagcggggcatccccgtcgtcaccgtcgacgggaggttcgagggatgcgtggagttcgccgaggtgatcggcgccgaggagctggaggccgacgccgacgtccaccccgacgacgtcgtcgcgctgccctactcgtccggcaccaccgggctccccaagggcgtcatgctcacccaccgcagcctcatcaccagcgtcgcgcagcaggttgacggcgagaacccgaacctgtacttcagcaaggacgacgtgctgctgtgcctgctgccgctgttccacatctactcgctcaactcggtgctcctggcggggctccgggcgggctccgccatcgtgatcatgcgcaagttcgacctgggcgcgctcgtcgacctggtgcgccgccacaggatcaccatcgcgcccttcgtgccccccatcgtggtcgagatcgccaagagcccccgcgtcaccgccgacgacctcgcatccatccgcatggtcatgtccggcgccgcccccatgggcaaggacctccaggacgcgttcatggccaagatccccaacgccgtgctcggccaggggtacgggatgacggaggccgggccggtgctggcgatgtgcctggcgttcgccaaggagccgttccaggtgaagtccgggtcgtgcggcacggtggtgcggaacgcggagctcaagatcgtcgaccccgacaccggcgcggccctcggccggaaccagcccggcgagatcttaatccgcggggagcagatcatgaaaggttacctgaacgacccggagtcgacgaagaacaccatcgacaaggacggctggctgcacaccggggacatcggctacgtcgacgacgacgacgagatcttcatcgtcgacaggctgaaggagatcatcaagtacaaggggttccaggtgccgccggccgagcttgaggcactcctcatcacgcacccggagatcaaggacgccgccgtcgtatcaatgaaggatgatctcgctggtgaaatcccggtcgccttcatcgtgcggacagaagggtctgaactcaccgaggatgagatcaagcaatttgttgccaaggaggtggtgttctacaagaagatccacaaggtcttcttcaccgacttcatccccaagaacccttccggcaagatcctacggaaggacttgagagcaaggctcgccgctgccgtccactga</t>
  </si>
  <si>
    <t xml:space="preserve">MGSMDESAAAVSVPVSEEKPVVFRSKLPDIEINNSQSLQAYCFGKMGEVAARPCLIDGQTGASYTYAEVESLTRRAASGLRRMGVGKGDVVMNLLRNCPEFAFSFLGAARLGAATTTANPFYTPHEIHRQAEAAGARLIVTEACAVEKVRGFAAERGIPVVTVDGRFEGCVEFAEVIGAEELEADADVHPDDVVALPYSSGTTGLPKGVMLTHRSLITSVAQQVDGENPNLYFSKDDVLLCLLPLFHIYSLNSVLLAGLRAGSAIVIMRKFDLGALVDLVRRHRITIAPFVPPIVVEIAKSPRVTADDLASIRMVMSGAAPMGKDLQDAFMAKIPNAVLGQGYGMTEAGPVLAMCLAFAKEPFQVKSGSCGTVVRNAELKIVDPDTGAALGRNQPGEILIRGEQIMKGYLNDPESTKNTIDKDGWLHTGDIGYVDDDDEIFIVDRLKEIIKYKGFQVPPAELEALLITHPEIKDAAVVSMKDDLAGEIPVAFIVRTEGSELTEDEIKQFVAKEVVFYKKIHKVFFTDFIPKNPSGKILRKDLRARLAAAVH*</t>
  </si>
  <si>
    <t xml:space="preserve">Si4CL2</t>
  </si>
  <si>
    <t xml:space="preserve">Si016767m.g</t>
  </si>
  <si>
    <t xml:space="preserve">agctaatcccgagcacggatacgaactcgcaagaaagggttttctcgtgcagttcagtgcagcctcctgcccgtcgtcggcagccattccaagaaagaaggtctctgtttcgtgaaaagcagaggagatgatcacggtggcagcaccggaggcgcagccgcaaccgcaggcggcgccggcggctgtggcgccggaggtgaccgtgttccggtcgaagcttccggacatcgagatccccagccacctgcccctgcacgactactgcttcgcccgggcggcggagctcccggacgcgccgtgcctcatcgcggcggccacggggaggacgtacacctacgcccagacgcgcctcctgtgccgcagggccgccgcgtcgctgcgcgtcctcggcgtccgccagggcgaccgcgtcatgatcctgctccagaactccgtcgagttcgtgctcaccttcttcggcgcgtccttcctcggcgcggtcaccaccgccggcaacccgttctgcacgccgcaggagatccacaagcagttcagggcctccggcgcgaggctcatcgtcacccaatccgcctacgtcgacaagctccgccacgaggccttcccgaggatcggcgcggcaagcgacgacggcggcgatggcaatgccctcaccgtcgtcaccatcgacgacgcggcgaacacaccggagggctgcctggcgttctgggagctggtggcgtccgccgacgaggctaccctcccggaggtgtccatatccccggacgaccccgtggcgctgcccttctcgtcgggcacgacggggctccccaagggcgtggtgctgacgcacggcgggcaggtgtccggcgtggcgcagcaggtggacggcgagaacccgaacctgtacatgcgggagggcgacgtcgcgctctgcgtgctgccgctcttccacatcttctcgctcaactcggtgctgctgtgcgcgctgcgggccggggcggcggtgatgctgatgcccaggttcgagatgggcgcgatgctggagggcatccagcggtggcgcgtgacgatggccgccgtcgtgccgccgctggtgctcgcgctggcaaagaaccccgcgctggagaagtacgacctgagctccatcaggatcgtgctctccggcgccgcgccgctgggaaaggagctcgtcgacgcgctccgcgcgcgcgtgccgcaggccatcttcgggcaggtcagtgtccacttgaccactttctttttatggtgaggttcctgctgcagtgatttttaaggacacgaacaacgtcgttaaatggatcgttcgtactagagctaaaattagtattcactaatttccaaattataaatcgttttatcttttttagatgcataaatttttctatgtatctggatataacatatatatctagatgcatagaaaaatagtcaaaacgacctacaatttaaaataaatgaagtacggatcttcacatatattttcaaggaggatattgctagagttgctcttagtaacctaaagagtgactattagcactaatggatccaaatacaaccttatctttgtttctttacgtcattatatgggacacacccaataatttttgtctctttgcatcattatgggacatgcccaataatttgaactaggaatatagataatgccgtggcatctcaattagcagcgcaccatttaaatttattcgacagccatcttttttttaaaaaaaaaagagatacaacactgaaaatctcaattaacatagaattcgggcacatacctaatgattttaacttacctctcctgatgttgtcgtagctaggatataccatcattcagaaactttctttgcgagctgaggtagctaaggatcggacccaaaacactctccaaatagacattgccattcctaattaaatggtagcgtggaacacgagtgttcggtactttttttgagggcagcgagtgttgggtacttgctggatggggccgtacgtgcacgccgtgaaaattttcacatctacctcaaagtgccaatgcctgggggaggaacgtacgcgtcgccggcgacctggcgttgatgattgcaatgctggttgctggctgatcgcaacgtgtagcccggggcccagggaaaaccaacggaacccgatggaatacacctgagcctctcgttccagctaccacactgtcaacaacacccgcagctcggcgcacggtccgacgcgtcgccagtcgccactctccacacgcgacgccatgccgccgcgatcgcccgcgcgcgaacaaaggaaagagccctgcgaaaccgcccggtttcgccgtgattttggacgaaatggacgtgatcgatcctgacccctagcgtggttgcgcaggggtacgggatgacggaggccggtccggtgctgtccatgtgcccggcgttcgccagggagccgtcgccggccaagccggggtcgtgcggcacggtggtgcgcaacgcggagctcaaggtggtggacccggacacgggcctctcgctcggccgcaacctccccggcgagatctgcatccggggcccgcagatcatgaaaggtaatattaggctctgtttggataccctgctaaagtttagcacatgtcacattgaatgtttggatgctaattaagagtattaaactaattgcatagatggagtttaattcgcaagacgaatctattaaactaatttgacaacgtggtgctacaccatttactaatgatagattaattaggtttaatagatttgtctcacaaattagcacagagttagttttataattaattcatatttaatctatctaattagcatccgaacatccaatatgacactgcttaacgtaccggtaataagtgccagctgcaagtgcgtttgctcgttgctccacgtgcatcgcgcggtgcacgggtgactgactgactgatgggtgcgcgtggcccggtcgcggcgcagggtacctgaacgacccggaggccaccgcgaggaccatcgacgtcgacggctggctccacaccggcgacatcgggtttgtcgacgacgacgacgaggtcttcatcgtcgaccgcgtcaaggagctcatcaagttcaagggattccaggtacggagcacgcccgaaaaaccagcacctgacaagcatgtaccagactaccagtaactgtttcggcatttttgccgtatgtccgtttcaatttcgatgctgagaagtgcagctgtgacacccgtgcaggtgccaccggccgagctcgaggcgctgctcctcgcccacccttccatcgccgacgcggccgtcgtcccgtaagatcaccatttcggttttgcttcgaaaccatcaaatcacacagagggaagaattgactggattatgcgaatggcaggcaaaagaatgacgccgccggtgaggtcccggtcgccttcgtggtccgcgccgccgactccgacatcgccgaggatgccatcaaggagttcgtatccaagcaggtgtgccatgatcgcgtcgccatcttccaaaatgcttgatggacgccaccgtagctgttcctgatcacatttttgcgcacgcgagtgccgatttttcaggtggtgttctacaagaggctgcacaaggtatacttcacccactccatccccaagtcggcgtcggggaaaatactgaggagagagctgcgggccaagctcgccgcaactgagacagcctgagcagttaggctcagagccttggcttgctacgtgcaattcatttggtagtggcatcgtgtaccattcagatagtttatgtgtgtgaccgtgaaacaaacatgacgtaccgagattttaagatgtatccattcgctttgtacgcgcatgctccttctatgtgacgtcaataagattggccgattttgacctcat</t>
  </si>
  <si>
    <t xml:space="preserve">agctaatcccgagcacggatacgaactcgcaagaaagggttttctcgtgcagttcagtgcagcctcctgcccgtcgtcggcagccattccaagaaagaaggtctctgtttcgtgaaaagcagaggagatgatcacggtggcagcaccggaggcgcagccgcaaccgcaggcggcgccggcggctgtggcgccggaggtgaccgtgttccggtcgaagcttccggacatcgagatccccagccacctgcccctgcacgactactgcttcgcccgggcggcggagctcccggacgcgccgtgcctcatcgcggcggccacggggaggacgtacacctacgcccagacgcgcctcctgtgccgcagggccgccgcgtcgctgcgcgtcctcggcgtccgccagggcgaccgcgtcatgatcctgctccagaactccgtcgagttcgtgctcaccttcttcggcgcgtccttcctcggcgcggtcaccaccgccggcaacccgttctgcacgccgcaggagatccacaagcagttcagggcctccggcgcgaggctcatcgtcacccaatccgcctacgtcgacaagctccgccacgaggccttcccgaggatcggcgcggcaagcgacgacggcggcgatggcaatgccctcaccgtcgtcaccatcgacgacgcggcgaacacaccggagggctgcctggcgttctgggagctggtggcgtccgccgacgaggctaccctcccggaggtgtccatatccccggacgaccccgtggcgctgcccttctcgtcgggcacgacggggctccccaagggcgtggtgctgacgcacggcgggcaggtgtccggcgtggcgcagcaggtggacggcgagaacccgaacctgtacatgcgggagggcgacgtcgcgctctgcgtgctgccgctcttccacatcttctcgctcaactcggtgctgctgtgcgcgctgcgggccggggcggcggtgatgctgatgcccaggttcgagatgggcgcgatgctggagggcatccagcggtggcgcgtgacgatggccgccgtcgtgccgccgctggtgctcgcgctggcaaagaaccccgcgctggagaagtacgacctgagctccatcaggatcgtgctctccggcgccgcgccgctgggaaaggagctcgtcgacgcgctccgcgcgcgcgtgccgcaggccatcttcgggcaggggtacgggatgacggaggccggtccggtgctgtccatgtgcccggcgttcgccagggagccgtcgccggccaagccggggtcgtgcggcacggtggtgcgcaacgcggagctcaaggtggtggacccggacacgggcctctcgctcggccgcaacctccccggcgagatctgcatccggggcccgcagatcatgaaagggtacctgaacgacccggaggccaccgcgaggaccatcgacgtcgacggctggctccacaccggcgacatcgggtttgtcgacgacgacgacgaggtcttcatcgtcgaccgcgtcaaggagctcatcaagttcaagggattccaggtgccaccggccgagctcgaggcgctgctcctcgcccacccttccatcgccgacgcggccgtcgtcccgcaaaagaatgacgccgccggtgaggtcccggtcgccttcgtggtccgcgccgccgactccgacatcgccgaggatgccatcaaggagttcgtatccaagcaggtggtgttctacaagaggctgcacaaggtatacttcacccactccatccccaagtcggcgtcggggaaaatactgaggagagagctgcgggccaagctcgccgcaactgagacagcctgagcagttaggctcagagccttggcttgctacgtgcaattcatttggtagtggcatcgtgtaccattcagatagtttatgtgtgtgaccgtgaaacaaacatgacgtaccgagattttaagatgtatccattcgctttgtacgcgcatgctccttctatgtgacgtcaataagattggccgattttgacctcat</t>
  </si>
  <si>
    <t xml:space="preserve">atgatcacggtggcagcaccggaggcgcagccgcaaccgcaggcggcgccggcggctgtggcgccggaggtgaccgtgttccggtcgaagcttccggacatcgagatccccagccacctgcccctgcacgactactgcttcgcccgggcggcggagctcccggacgcgccgtgcctcatcgcggcggccacggggaggacgtacacctacgcccagacgcgcctcctgtgccgcagggccgccgcgtcgctgcgcgtcctcggcgtccgccagggcgaccgcgtcatgatcctgctccagaactccgtcgagttcgtgctcaccttcttcggcgcgtccttcctcggcgcggtcaccaccgccggcaacccgttctgcacgccgcaggagatccacaagcagttcagggcctccggcgcgaggctcatcgtcacccaatccgcctacgtcgacaagctccgccacgaggccttcccgaggatcggcgcggcaagcgacgacggcggcgatggcaatgccctcaccgtcgtcaccatcgacgacgcggcgaacacaccggagggctgcctggcgttctgggagctggtggcgtccgccgacgaggctaccctcccggaggtgtccatatccccggacgaccccgtggcgctgcccttctcgtcgggcacgacggggctccccaagggcgtggtgctgacgcacggcgggcaggtgtccggcgtggcgcagcaggtggacggcgagaacccgaacctgtacatgcgggagggcgacgtcgcgctctgcgtgctgccgctcttccacatcttctcgctcaactcggtgctgctgtgcgcgctgcgggccggggcggcggtgatgctgatgcccaggttcgagatgggcgcgatgctggagggcatccagcggtggcgcgtgacgatggccgccgtcgtgccgccgctggtgctcgcgctggcaaagaaccccgcgctggagaagtacgacctgagctccatcaggatcgtgctctccggcgccgcgccgctgggaaaggagctcgtcgacgcgctccgcgcgcgcgtgccgcaggccatcttcgggcaggggtacgggatgacggaggccggtccggtgctgtccatgtgcccggcgttcgccagggagccgtcgccggccaagccggggtcgtgcggcacggtggtgcgcaacgcggagctcaaggtggtggacccggacacgggcctctcgctcggccgcaacctccccggcgagatctgcatccggggcccgcagatcatgaaagggtacctgaacgacccggaggccaccgcgaggaccatcgacgtcgacggctggctccacaccggcgacatcgggtttgtcgacgacgacgacgaggtcttcatcgtcgaccgcgtcaaggagctcatcaagttcaagggattccaggtgccaccggccgagctcgaggcgctgctcctcgcccacccttccatcgccgacgcggccgtcgtcccgcaaaagaatgacgccgccggtgaggtcccggtcgccttcgtggtccgcgccgccgactccgacatcgccgaggatgccatcaaggagttcgtatccaagcaggtggtgttctacaagaggctgcacaaggtatacttcacccactccatccccaagtcggcgtcggggaaaatactgaggagagagctgcgggccaagctcgccgcaactgagacagcctga</t>
  </si>
  <si>
    <t xml:space="preserve">MITVAAPEAQPQPQAAPAAVAPEVTVFRSKLPDIEIPSHLPLHDYCFARAAELPDAPCLIAAATGRTYTYAQTRLLCRRAAASLRVLGVRQGDRVMILLQNSVEFVLTFFGASFLGAVTTAGNPFCTPQEIHKQFRASGARLIVTQSAYVDKLRHEAFPRIGAASDDGGDGNALTVVTIDDAANTPEGCLAFWELVASADEATLPEVSISPDDPVALPFSSGTTGLPKGVVLTHGGQVSGVAQQVDGENPNLYMREGDVALCVLPLFHIFSLNSVLLCALRAGAAVMLMPRFEMGAMLEGIQRWRVTMAAVVPPLVLALAKNPALEKYDLSSIRIVLSGAAPLGKELVDALRARVPQAIFGQGYGMTEAGPVLSMCPAFAREPSPAKPGSCGTVVRNAELKVVDPDTGLSLGRNLPGEICIRGPQIMKGYLNDPEATARTIDVDGWLHTGDIGFVDDDDEVFIVDRVKELIKFKGFQVPPAELEALLLAHPSIADAAVVPQKNDAAGEVPVAFVVRAADSDIAEDAIKEFVSKQVVFYKRLHKVYFTHSIPKSASGKILRRELRAKLAATETA*</t>
  </si>
  <si>
    <t xml:space="preserve">Si4CL3</t>
  </si>
  <si>
    <t xml:space="preserve">Si029063m.g</t>
  </si>
  <si>
    <t xml:space="preserve">ccgcaaagggaaaagggaaggaatcgcactcgccctcgcgagcaccaccaccagtcgacgcaagccgaggttctccctgtccccccattcctcacgccgtcgccgggcgcagatccggccagcgacgcgatcccccacgcaggtgccgttcgttccttcattccttccgaaactcccctcatatgtagttcctgcgttgatctcaaaagctgttcgcagatccgagcagggtgcccttacccagcacccgcccctgttcgtcctctcgtcgtcgcgttcccggaggggagtggcacgcagtgggagatccttccgccttccctgcctgggctggcgtcttccgttcccggtaaggaaaccctgccttttgcttagtcggaagatcgctcgtcctgttccgtggaatagtctgtttcttcaccgtgacccagaggagcgcaagtccaaatctcattttggttttgcccctcagcaagcacgaatccaaatctccctactgttacgggatcggatactccaacctatccggtttgatttgttttctagttttttttttctttttgtcgcggtattgttctcaagtggtccctgttctgacctcctgtatggttgaaacattcccagttcggtcttatggcttttccatttccatggccatgtggctggagctaccttgcattttccaagtaattttaggcaaacaggtgccggaaactacatctattgattcaaagcgtctctagttttacagctaactatccttctcgtcagaactgtgccgcttcgtgactccatgctctccatatcctagtcagctttgttgattctctttaaagcaagctgtcattttctaaaatagttttgcccagtcttttccttcatgtacatctgctactgattgaccgattctacctgccagttggcacatttcaatggccgcactgcaaatgcatgcaatcagataacagaacctacaagcataggaaaagagcctgaaagaaaccatcgtactttccaagataatgcgatctaaatacttacaagtactattgtcatcaagaaatgctatctattgcattggtcaagagtcatatcactaaggtgctggttcaggataatctattctagaactacaaactgcaataacttattgtattattactacacttttgaagcttcgttgcttggacaaagtgctatttctggatctgtgctgcgcgcttgcgtggaacacattgatacctcccaaacatttgttaattttggtagttataaggacacctttttcctttctattatgaagcctagtggtacccacaaggacacaatcatagtcccccatcatgggtcatcatccatgttgcattcatgttgttctgtataaattcaagtgcatcaaaagctgttacttatttagaacatgctaaacggatgaacctgtgtttacttttatgcagcggaattagtcaagttactgtcaatgctccagatataaccgaaaaccatgggagaagttactgaaaataattcagacatgtctattctacaaagaatcgctacaagtgacgtaccatttttgaaagactatggtctgaatggagtcgttggtgctgtgcttctggctatagttattcctttcttgcttacctcagtgtttagcagaaagacaaagaaaagggcagtgcaagctgatgtgggtggggagccaggacttgccatgcgaaacagtagattttcctccttagttcaagtcccatgggagggtgccaccacgatggcagctctatttgagatggccagcaaaaaatactctcgacggaagtgtcttggcacaaggaagctaattaatagggaatttgttgaatctgctgatggtaagaagtttgagaaactgcatcttggtgaatatgaatgggatacctatgcagaagcatttaatcgtgcatgtaattttgcttctggacttatcaagatgggccacaatctagatagccatgcagcaatcttctctgatacaagagctgagtggatcattgctgcccaggtaatcacgccatgcatgccattgtatcagtacattcattagaacttgtaaaatctctctgactgtagtactatcttttccttttcagggatgcttccgacaaaatttgacggctgtaacaatttatgcttcacttggtgaggatgcattggtgcattcactaaatgaggtataatatatagtatcttttgtcatctttccttgcactttctctggttgagaactatccaattatttatatttatgctatttatttaacttgacagctttagaaaaacctgtatgctcatatcccacagctacctttgttcctaacttagtggttcatttgctagattatctttgttagctgttgataagttcttggtgcactatatggatgtgtttactactccctccgttccaaattataggttgttttgacttttttaggtgcatagatattattatgcatctagatatagtgtatgtctaaatgtataataatatctatgaacctagaaaagccagaacagccagaacgacctacaatttgtaacggagggagtagttcctaacattatttggtgttgaagtgttgaagtccaggaattttacaagcagttattggtttggtcctacatcttgaatgctcttctgttgaatttcagacacaggtttcaactctgatatgtgattcaaagcaacttaagaagctacctgcaatcagctctaaattgaagagtcttaggcatgttatctatattgaggatgaacctgtcgaggccgagacactgaatcaaatgaagcattggacaacattgtctttcactgaagtagaggaactgggcaaaacatcacacattgatgcaaggttaccttcaagctctgatactgcggttatcatgtataccagtggaagcactggtcttcccaaggtagactgttgatcaaagacactgcatcttacacattcataatcatgtaatttgcacgaacataaagaagagaaaaggcgcctggtgctgaatcaagaatgagatccaaactaaaatatgagccattcaaagagaattgccctgtttggtcaacatctgaactagcatagagtaatgatatcttccaattgtgcctggccacctgtttagttcatagaggagaaaatgtagaaaattctgttcttgaaacattttcatttcatatggcttttcttccttgcaggaatatcattttcatatactccccttattgtggtagattagtaaggatgcatagctttgatgctgccatctaatatgtagttaatcagttcaaactgctacttttccattgtactatccacatcaatttgaccgcctgaagcatgaaatttgttctctcttgcgcatctaaacagagaatgagttataatctcggtcttaatatttgcgtggctatacatgagtgtccatgatacagaatccatggtagcaggacctgggtccttaagagtgctgtgggacaaaatcagacacatttgaatgttcagtgcgtttttttttgggtccagcaaatagatggtgattgctgagcattgcaaaacttacactatactggacaaagctttcactttggctttagttattagatatctgtagctatcaagctcagatgcaagtggactacaagtaagatctaaaagaatagttttctggagttttgcgatgccacatcaactagctagtttcttcctatgggttttattgcagaaattattgaattatccagtgcttctctttcataatttagttgtggttcaaattgacgtagggtgttatgatcacgcatggaaacatggtggccacaactgcagcagtcatgacaatcgtcccaaaccttggcatggacgatgtgtatctggcttaccttccattagctcatgtctttgagctagcagcagaggtgatatattttataattcatatacatgcattttgcaagacttatcgaaatctttgacgatatgcacaatgttgtctgttcagactgtcatgttggcttctggtactgctattggatatggtacagctctgactatgactgatacatcgaacaagattaagaaggggacaaaaggagatgtttctgtactgaaacctacacttatgatctcagttcctgcaattttggatcgcatcagagatgcagtgtttaagaaggtgatttgtttttctgaatttcatatttccagccattctttgttgattagccttgtgacttatagaatattttatgtatattgtaattatcacctattgtttggggctttgtgtaaatgttactttgtatattcatcccttgctctgggatacaaaagtatgctcatttgaaaatgatacataacttgagcaaagtttagattttgagtactttcctcttgaggaatattccgtgacatttctcattttgtggctggaacatgtggtagggttttgaggcaagttctacaatgtcacaaaccgtacataccaccatgcttctatgaattagattcacaaaatgacttgtagtataaatataattagcagccttgaaatgttatgaatcacttgtgatcatgtgtaagccatcaactccactgtgaaaattaacatttctatttctgtttccaggttggtgagaagggtggggtgacaaaaaaactgtttgattttgcatataatcgaaatctagcagcaattgaagggagttggtttggatcttgggcaccagagaggatgatatgggataaccttatttttaaaccgatacgggcaatgcttggaggacgtgtaagatttgttctttgtggtggtgcacctttatcaagtgacacacagaggtttatgaatatatgtctagggtaatttcttctgcccagcttgtctcgaattacaattttctatctgccagttgattcgatggatgtaataatgtgattattactcatagggcatatattctcattaagaccatcatcttgtactagttgacatacatgcgaatcttaactttggttttttagtgagcttggtttgtagcagctttaaactcatttccatgtatccaacagggattgttggaatgtgaatttgcaatatagtttgtttataaaagcttttgatcaacattctcattgaatgtacacaaatgacaacttttttataacatgctcatatatttgttcctcctttcattatcagttggaatagttcatttaagtttactcttaattgtgtgagtaattctgaattactttgtcaattcacactggcaagctgaagaatactagtattaaccagtggacctttctagattaaattggcatatatactcccatgaactttgctggtaagataaggtaattccttttttgtgcttacatgcttcttgattgttgctgcagtgtcccagtaggtcaaggatatggattgactgaaacttgtgctggagcagctttctctgaatgggatgacacaagtgtgggccgtgttggtccaccacttccttgctgctatgtcaaggtttgcgtttatgggtttgctttggatactggatactgtcatactagttaacaaatatagttgatattcttgtgtcagatgataataaacgaaacctgcattaaaaagaattgacatgagattagagcttgcccggtggtgtcttgcttggcacctgtttctggatcctcctaatgagccgcactgcttataacttttaacttttctcaattggcatgtgcaaacttttcccaatgaatacttcccgcaatattcatttggtgttgattccctaatgagtactctgaacacttccatttttcctgagacctttcttttaccagcatgttcaggcctctaaccatctgtaattttttttgggtcaaacaaatgtagcttgtttcatgggaagaaggtggttatactatttctgattctccaatgccaagaggagaggttgtggttggtgggtacagtataacgaaaggttattacaacaatgaagcaaaaacgaatgaagtatacaaggtaagattctctacccgaattccaggacattacaggcatcaaatgtagagttcgttcctgatttccttttttttgtgacctacaggttgatgagaggggcatgcgctggttctacactggtgatattggtcagttccatcctgatgggtgcattgagattattgacaggaaaaaggatatagtgaaacttcaacatggagaatatgtctctcttggcaaggtttggttaaaaaaaaaagtctcctgtgaatatttttttgaaatgagattaacggtatgtctctctctgcaggttgaatcagctctatcgacaagcaattatgtggacaacatcatggtttacgccgatccatttcataattattgtgttgccctggttgttccggcacaccaggccttggagaagtgggctcaaaattcagggataaattataaagactttgaagagctttgccaaaatgatcaagcaattaaggaggttcagcaatccttatcaaaggttagacataactgagtgcatcttgtattactaaaaaatctacttgattggaaaaaaaacttccttttgatttacggaagctcagtttttcatttgaaggggtgctgtaggttttggttactttatccttagtactaggactagcagcagcaaccatactttgggagtattattttctggcgttggagcatactgtaaccacatgttagttgcaggcaaggtgtggttatgcatccaattttatagttgatggttagcctaaagctgggtctcatgttaggtttatgttactgctgcaacggtgcattagaacctattttctccactgctggtgacctcaacaatcttagaaaaaaagtctcatgtaaggtaatatgctcaaactatgcaggctggaaaagcggctaggcttgagaaatttgagataccagcaaagatcttgttgctgcctgaaccgtggactccagagtctgggctagtgacagcagcacttaaactgaagagggaacagataaaaaccaaattcaaagatgatttgaacaagctttatcactgaagcagcgacagaagggtgtttggaccttatgttttctgaaggtgatcgaagcagcatgggacctactgacctgcaatgaataagcgagctgtgtgtatgtctgctacgggagcttgttcttccgtgggcaatggatgctcaattctgtccattcacgaccataaatctagtgttttttccttgtagtgctaataactggaggacattgcaaatgtttatccaaaagtttaaatgatgtaatgtaaagcctgtctcgggctcgggctttgttgtgcggccggctgccattgggcgggcctttgttctt</t>
  </si>
  <si>
    <t xml:space="preserve">ccgcaaagggaaaagggaaggaatcgcactcgccctcgcgagcaccaccaccagtcgacgcaagccgaggttctccctgtccccccattcctcacgccgtcgccgggcgcagatccggccagcgacgcgatcccccacgcagatccgagcagggtgcccttacccagcacccgcccctgttcgtcctctcgtcgtcgcgttcccggaggggagtggcacgcagtgggagatccttccgccttccctgcctgggctggcgtcttccgttcccgcggaattagtcaagttactgtcaatgctccagatataaccgaaaaccatgggagaagttactgaaaataattcagacatgtctattctacaaagaatcgctacaagtgacgtaccatttttgaaagactatggtctgaatggagtcgttggtgctgtgcttctggctatagttattcctttcttgcttacctcagtgtttagcagaaagacaaagaaaagggcagtgcaagctgatgtgggtggggagccaggacttgccatgcgaaacagtagattttcctccttagttcaagtcccatgggagggtgccaccacgatggcagctctatttgagatggccagcaaaaaatactctcgacggaagtgtcttggcacaaggaagctaattaatagggaatttgttgaatctgctgatggtaagaagtttgagaaactgcatcttggtgaatatgaatgggatacctatgcagaagcatttaatcgtgcatgtaattttgcttctggacttatcaagatgggccacaatctagatagccatgcagcaatcttctctgatacaagagctgagtggatcattgctgcccagggatgcttccgacaaaatttgacggctgtaacaatttatgcttcacttggtgaggatgcattggtgcattcactaaatgagacacaggtttcaactctgatatgtgattcaaagcaacttaagaagctacctgcaatcagctctaaattgaagagtcttaggcatgttatctatattgaggatgaacctgtcgaggccgagacactgaatcaaatgaagcattggacaacattgtctttcactgaagtagaggaactgggcaaaacatcacacattgatgcaaggttaccttcaagctctgatactgcggttatcatgtataccagtggaagcactggtcttcccaagggtgttatgatcacgcatggaaacatggtggccacaactgcagcagtcatgacaatcgtcccaaaccttggcatggacgatgtgtatctggcttaccttccattagctcatgtctttgagctagcagcagagactgtcatgttggcttctggtactgctattggatatggtacagctctgactatgactgatacatcgaacaagattaagaaggggacaaaaggagatgtttctgtactgaaacctacacttatgatctcagttcctgcaattttggatcgcatcagagatgcagtgtttaagaaggttggtgagaagggtggggtgacaaaaaaactgtttgattttgcatataatcgaaatctagcagcaattgaagggagttggtttggatcttgggcaccagagaggatgatatgggataaccttatttttaaaccgatacgggcaatgcttggaggacgtgtaagatttgttctttgtggtggtgcacctttatcaagtgacacacagaggtttatgaatatatgtctaggtgtcccagtaggtcaaggatatggattgactgaaacttgtgctggagcagctttctctgaatgggatgacacaagtgtgggccgtgttggtccaccacttccttgctgctatgtcaagcttgtttcatgggaagaaggtggttatactatttctgattctccaatgccaagaggagaggttgtggttggtgggtacagtataacgaaaggttattacaacaatgaagcaaaaacgaatgaagtatacaaggttgatgagaggggcatgcgctggttctacactggtgatattggtcagttccatcctgatgggtgcattgagattattgacaggaaaaaggatatagtgaaacttcaacatggagaatatgtctctcttggcaaggttgaatcagctctatcgacaagcaattatgtggacaacatcatggtttacgccgatccatttcataattattgtgttgccctggttgttccggcacaccaggccttggagaagtgggctcaaaattcagggataaattataaagactttgaagagctttgccaaaatgatcaagcaattaaggaggttcagcaatccttatcaaaggctggaaaagcggctaggcttgagaaatttgagataccagcaaagatcttgttgctgcctgaaccgtggactccagagtctgggctagtgacagcagcacttaaactgaagagggaacagataaaaaccaaattcaaagatgatttgaacaagctttatcactgaagcagcgacagaagggtgtttggaccttatgttttctgaaggtgatcgaagcagcatgggacctactgacctgcaatgaataagcgagctgtgtgtatgtctgctacgggagcttgttcttccgtgggcaatggatgctcaattctgtccattcacgaccataaatctagtgttttttccttgtagtgctaataactggaggacattgcaaatgtttatccaaaagtttaaatgatgtaatgtaaagcctgtctcgggctcgggctttgttgtgcggccggctgccattgggcgggcctttgttctt</t>
  </si>
  <si>
    <t xml:space="preserve">atgggagaagttactgaaaataattcagacatgtctattctacaaagaatcgctacaagtgacgtaccatttttgaaagactatggtctgaatggagtcgttggtgctgtgcttctggctatagttattcctttcttgcttacctcagtgtttagcagaaagacaaagaaaagggcagtgcaagctgatgtgggtggggagccaggacttgccatgcgaaacagtagattttcctccttagttcaagtcccatgggagggtgccaccacgatggcagctctatttgagatggccagcaaaaaatactctcgacggaagtgtcttggcacaaggaagctaattaatagggaatttgttgaatctgctgatggtaagaagtttgagaaactgcatcttggtgaatatgaatgggatacctatgcagaagcatttaatcgtgcatgtaattttgcttctggacttatcaagatgggccacaatctagatagccatgcagcaatcttctctgatacaagagctgagtggatcattgctgcccagggatgcttccgacaaaatttgacggctgtaacaatttatgcttcacttggtgaggatgcattggtgcattcactaaatgagacacaggtttcaactctgatatgtgattcaaagcaacttaagaagctacctgcaatcagctctaaattgaagagtcttaggcatgttatctatattgaggatgaacctgtcgaggccgagacactgaatcaaatgaagcattggacaacattgtctttcactgaagtagaggaactgggcaaaacatcacacattgatgcaaggttaccttcaagctctgatactgcggttatcatgtataccagtggaagcactggtcttcccaagggtgttatgatcacgcatggaaacatggtggccacaactgcagcagtcatgacaatcgtcccaaaccttggcatggacgatgtgtatctggcttaccttccattagctcatgtctttgagctagcagcagagactgtcatgttggcttctggtactgctattggatatggtacagctctgactatgactgatacatcgaacaagattaagaaggggacaaaaggagatgtttctgtactgaaacctacacttatgatctcagttcctgcaattttggatcgcatcagagatgcagtgtttaagaaggttggtgagaagggtggggtgacaaaaaaactgtttgattttgcatataatcgaaatctagcagcaattgaagggagttggtttggatcttgggcaccagagaggatgatatgggataaccttatttttaaaccgatacgggcaatgcttggaggacgtgtaagatttgttctttgtggtggtgcacctttatcaagtgacacacagaggtttatgaatatatgtctaggtgtcccagtaggtcaaggatatggattgactgaaacttgtgctggagcagctttctctgaatgggatgacacaagtgtgggccgtgttggtccaccacttccttgctgctatgtcaagcttgtttcatgggaagaaggtggttatactatttctgattctccaatgccaagaggagaggttgtggttggtgggtacagtataacgaaaggttattacaacaatgaagcaaaaacgaatgaagtatacaaggttgatgagaggggcatgcgctggttctacactggtgatattggtcagttccatcctgatgggtgcattgagattattgacaggaaaaaggatatagtgaaacttcaacatggagaatatgtctctcttggcaaggttgaatcagctctatcgacaagcaattatgtggacaacatcatggtttacgccgatccatttcataattattgtgttgccctggttgttccggcacaccaggccttggagaagtgggctcaaaattcagggataaattataaagactttgaagagctttgccaaaatgatcaagcaattaaggaggttcagcaatccttatcaaaggctggaaaagcggctaggcttgagaaatttgagataccagcaaagatcttgttgctgcctgaaccgtggactccagagtctgggctagtgacagcagcacttaaactgaagagggaacagataaaaaccaaattcaaagatgatttgaacaagctttatcactga</t>
  </si>
  <si>
    <t xml:space="preserve">MGEVTENNSDMSILQRIATSDVPFLKDYGLNGVVGAVLLAIVIPFLLTSVFSRKTKKRAVQADVGGEPGLAMRNSRFSSLVQVPWEGATTMAALFEMASKKYSRRKCLGTRKLINREFVESADGKKFEKLHLGEYEWDTYAEAFNRACNFASGLIKMGHNLDSHAAIFSDTRAEWIIAAQGCFRQNLTAVTIYASLGEDALVHSLNETQVSTLICDSKQLKKLPAISSKLKSLRHVIYIEDEPVEAETLNQMKHWTTLSFTEVEELGKTSHIDARLPSSSDTAVIMYTSGSTGLPKGVMITHGNMVATTAAVMTIVPNLGMDDVYLAYLPLAHVFELAAETVMLASGTAIGYGTALTMTDTSNKIKKGTKGDVSVLKPTLMISVPAILDRIRDAVFKKVGEKGGVTKKLFDFAYNRNLAAIEGSWFGSWAPERMIWDNLIFKPIRAMLGGRVRFVLCGGAPLSSDTQRFMNICLGVPVGQGYGLTETCAGAAFSEWDDTSVGRVGPPLPCCYVKLVSWEEGGYTISDSPMPRGEVVVGGYSITKGYYNNEAKTNEVYKVDERGMRWFYTGDIGQFHPDGCIEIIDRKKDIVKLQHGEYVSLGKVESALSTSNYVDNIMVYADPFHNYCVALVVPAHQALEKWAQNSGINYKDFEELCQNDQAIKEVQQSLSKAGKAARLEKFEIPAKILLLPEPWTPESGLVTAALKLKREQIKTKFKDDLNKLYH*</t>
  </si>
  <si>
    <t xml:space="preserve">Si4CL4</t>
  </si>
  <si>
    <t xml:space="preserve">Si023300m.g</t>
  </si>
  <si>
    <t xml:space="preserve">ggctacggttcaactgaggccggtggtatctcacggatgatcgaccgggaagagtgtacccgcatcggctccgtcggccgtgtttcggagaacgtagaggtgaagattgtggatcacataactggcaagcccctgtctgtcgggcagagaggggagctatttgtgagagggcctgccgtcatgactggtaaccaaagacggatagctgctgctgttcatattaacttccatttcagcttgggattctgcacctgcatccagatttgcccatgtttttcagctcaacgcttgcaggatatgttggcgacgacgaagcgaacgctagcactttcgattctgaaggctggcttaagactggggacctttgctacatcgatcaggacgggttcctgttcgtggtggataggctgaaagagctcatcaagtacaagggctaccaggtttatggtttaatttggttactcttagttttagatttcagaacaaatgccgagtccttgcagttattccaagactgatcattttccacgttgtactaaaaacactgcaggttccacctgccgagctggagcttgtcctgcaaacattgccagaagttgtcgaagctgcagtcatgccgtgagtcaactagaacacctgattggcaatctctcatgttgttgaaattctctgatacgtgaaccataaaattatcatgtcatgtcctattactaacttgtaaggaatcgatgctcgtagcggaaggatgaattaggcaaaacttaaaaccttaatatatggcttccgctacaaagtataaaaaatataaactaagatcatactatctagatgtgaatctatggttgatctagtgaaaatttccacccacaaagagtttttgtaacatagaccaatcctaacaagatacatattatttaaaaaaagagtaagccaagtatgaaatacggaaatgtaaagaagtggattagcttggcacgacgatttatcccatggtatcggtaggcaaatgacacccctattcatattagagctccaccaaggatatgctcccgctcaccaagtctctcgtggttaaggtcttggactcgccacaaaagctctcaccaagccggatgagaagcttgccacaaaggcaaggctcaccactccctctcttcctattactttgatgccgtcaccactatggagcttatccagaaaggaaggggctcctcatcccacgtacacggttgtcgatgttgctccataccaagctggagggccgaagacttgccgacgcaccaagcttataagctagattcactcctagaaccaatcacaaggtagcaacatcttgcactcactcgttccaggcctatcctagcactaatcactcttctaagcttgtgccaaaccttggattattacttttgcacttttggtggtatggatgtgttcttaatgagtcttgatctttaatggacttgtgcacactccagcaactccaaatagacgagtagacgagtagagggtataaatagctcaagagtagtcttaaagagccattgctctaacgactagctgaaaatgtgagcatcagatgatcctatgatcacctggggtagtcatcggattatctggtgcccccgttgacgcatatgttggactccctgcacaaaaatgctccgacacttcatccaacagggcgtcagatcatccgacgctttattcgatggcaccatcagatcatccggtgctgaagaaatttggccctgaactctctggatgatttcaaagtaaatatgcttagtccgatggtcacttcaacacgggcggcacgggcggcggatcattcggtgcttctcacacgccttatcttcacccattcatctgacactcgcaaaataagcaccatcgaagcatccggtgatcttgttcatatgcagccgcctattgtagtcatcggatgatctgttgcatttgtctgatgcctatcagctcatccagtgtccttctgcgcgttgtaccaaaagctttgatgcttgctctgatgccctgtcggaccatcggtgctacatgtttttctgagttgaatgctacatctctgaattttcactatggtttggataccgtcacttgaatatcatgattcgaataccgtgacgtagataccatagaataattatagatattgtggcttggattctttgaatatcttgatttggatctgctggtttggtttacattcttggaacctataagacctacaacatagatgctcgataaaatattagtcctaatgactatgttatcactcagtcaatcaccaaaatcataaactgtaacctaatgggaccacgtttctttcacagctgcctcttctcttatgtgtgaaccataaaattcaacatactctaaatcaagctcgtcttaatcttttttcagcgccatgtattctagattttgaatgtaacttgacatactagaacaaagactgccgactagcaggcacacaagtggtctgactgctcaattattatccgcagggttcttggcaggaataaaagtttaactgtatttgcaggtatcctgatgaggaggcagggcagataccgatagcgcttgttgtgaggcaacctggaagcaaggtcaccgaggctcaagtcatggaccatgtcgcgaagcgggtagcttcgtataagaagatccgcaaggtgctgtttgtcgactccatacccaaatcgccagctgggaagatactgagaaggcagttgacgaactatctgcagttcggtgctgtctctaggttgtgaaacattttacttgtgtgtgtatgtgcgcataaaagacagagatgcggtatactttgtgtaaagataaaatagtgcgattaaaagacgtcgcatggcaaaaaattctatctacagacaaggtaagacaagatcaagggcatcttcagcggtacatgccagatgtgatacataaattttacggtagtgcttcacagcgggacaatcgactgggactgccaatctagagcactat</t>
  </si>
  <si>
    <t xml:space="preserve">ggctacggttcaactgaggccggtggtatctcacggatgatcgaccgggaagagtgtacccgcatcggctccgtcggccgtgtttcggagaacgtagaggtgaagattgtggatcacataactggcaagcccctgtctgtcgggcagagaggggagctatttgtgagagggcctgccgtcatgactggatatgttggcgacgacgaagcgaacgctagcactttcgattctgaaggctggcttaagactggggacctttgctacatcgatcaggacgggttcctgttcgtggtggataggctgaaagagctcatcaagtacaagggctaccaggttccacctgccgagctggagcttgtcctgcaaacattgccagaagttgtcgaagctgcagtcatgccgtatcctgatgaggaggcagggcagataccgatagcgcttgttgtgaggcaacctggaagcaaggtcaccgaggctcaagtcatggaccatgtcgcgaagcgggtagcttcgtataagaagatccgcaaggtgctgtttgtcgactccatacccaaatcgccagctgggaagatactgagaaggcagttgacgaactatctgcagttcggtgctgtctctaggttgtgaaacattttacttgtgtgtgtatgtgcgcataaaagacagagatgcggtatactttgtgtaaagataaaatagtgcgattaaaagacgtcgcatggcaaaaaattctatctacagacaaggtaagacaagatcaagggcatcttcagcggtacatgccagatgtgatacataaattttacggtagtgcttcacagcgggacaatcgactgggactgccaatctagagcactat</t>
  </si>
  <si>
    <t xml:space="preserve">atgatcgaccgggaagagtgtacccgcatcggctccgtcggccgtgtttcggagaacgtagaggtgaagattgtggatcacataactggcaagcccctgtctgtcgggcagagaggggagctatttgtgagagggcctgccgtcatgactggatatgttggcgacgacgaagcgaacgctagcactttcgattctgaaggctggcttaagactggggacctttgctacatcgatcaggacgggttcctgttcgtggtggataggctgaaagagctcatcaagtacaagggctaccaggttccacctgccgagctggagcttgtcctgcaaacattgccagaagttgtcgaagctgcagtcatgccgtatcctgatgaggaggcagggcagataccgatagcgcttgttgtgaggcaacctggaagcaaggtcaccgaggctcaagtcatggaccatgtcgcgaagcgggtagcttcgtataagaagatccgcaaggtgctgtttgtcgactccatacccaaatcgccagctgggaagatactgagaaggcagttgacgaactatctgcagttcggtgctgtctctaggttgtga</t>
  </si>
  <si>
    <t xml:space="preserve">MIDREECTRIGSVGRVSENVEVKIVDHITGKPLSVGQRGELFVRGPAVMTGYVGDDEANASTFDSEGWLKTGDLCYIDQDGFLFVVDRLKELIKYKGYQVPPAELELVLQTLPEVVEAAVMPYPDEEAGQIPIALVVRQPGSKVTEAQVMDHVAKRVASYKKIRKVLFVDSIPKSPAGKILRRQLTNYLQFGAVSRL*</t>
  </si>
  <si>
    <t xml:space="preserve">Si4CL5</t>
  </si>
  <si>
    <t xml:space="preserve">Si006172m.g</t>
  </si>
  <si>
    <t xml:space="preserve">atggggtccgtcccggaggactcggccgcggcaccaacagccgtgttccgctccaagctcccggacatcgagatcccggggcacctctcgctgcaggcctactgcttcgagcggctcccggaggtgtcctcccgcccgtgcctcatcgacgggcagacgggtgccgtccacacctacgccgacgtggagctcctgtcccgtcgcgcggcggcggcgctccgcgggctcggggtggggaagggcgacgtggtgatgaacctcctccgcaactgccccgagttcgccttcgtcttcctgggcgccgcgcggctgggggcggccaccaccacggccaacccgttctacaccccgcacgagatccaccgccaggcggccgcggcgggggcgcgggtgatcgtcaccgaggcctgcgccgtcgagaaggtgcgcgccttcgccgccgagcgcggcgtgcccgtggtcgccgtcgacggcgagttcgagggctgcctccggctccgggacctcatggacgccgccgagccgctcgccgccgacgaggaggtggagcccgacgacgtcgtcgcgctcccctactcctccggcaccaccgggatgcccaagggcgtcatgctcacgcaccgcagcctcgtcaccagcgtcgcgcagcaggtgagcacacgagctcctcgcctccttcctctcgccaccggactgccccattacccatttccattagctggcagctgctgcgagcggtaaaaaaaaaaaggtttctattggggcgtcgaattttttggggatttcccctttctgtgctgcttcttcgaagtggcgtgatggcgcccacgctttccagcttgggggcatttcttttttttttcccctcccccttttttttgccggcgccaatcgagcgctgcccatttatcaccgcgtcagccattaaaggcacagccggcctcgtggagtcgtggttagtctcgcgtcgcgtggaccccaccgcgcggaccccacttgtcagtcacactactccttctagtcagcagagtcaaccagctgtcttcctgccatctcaagatgcgcgtcgacaggatcaggattaatggtgctagcgtttgagtttttcaatgttgctttctgaattctggctgactcaaatgcaattttccgatggtttcttccaggtggacggcgagaacccgaacctgtacttcagccaggacgacgtgctgctgtgcgtgctgccgctgttccacatctactcgctcaactcggtgctcctggcggggctgcgcgccgggtgcgccatcgtgatcatgcgcaagttcgagagcggcgcgctggtggagctggtgcgcgcgcacggcgttaccgtggcgcccttcgtcccacccatcgtggtggagatcgccaagagcccccgcgtgtgcgccgccgacctcgcctccatccgcatggtcatgtccggcgccgcccccatggggaaggacctccaggacgcgttcatggccaagatccccaacgccgtgctcggccaggtccgttgctccaactcctagtactgttcacgcatgcgtcatgttcagtgatagcgctacttccatgattgaatgcacgtccgcaactatgagttttatattgaatcgtagactggatggattgatggattggagcattgaggattagttagtgggtgcgacgggattgaaaaggatttgtagcgtggtaggtgggtggtagcgtcgcgcttttggcgtctttctggccgcgggccgcgaggggcgcacgagccacgttgggtccgggggtttgctttgcttgtgctgcatgccaaggcgacatctcaactacgcgagaggggcttcatggaggtgtgcaggtgcaggatgcctgcaggggctctagtgtaggtggggtggctggtgaaaggtcgggagcacacgccagcctcatgattcccggttgccgtctcgccaagaaaagcattttgttgggctgctctttcggtgtacgtgtttatctccctcccagattctgggtggacgagtcccaccaccggtgccggtgcgccggcgtttgtcaacaagttgcacgagcgatagttcctctttgtttgaatgctaatgtgcacgatttcattctgaagtcttaaacgggatactgtttggattgacaacaaaaatctctgttcgtgtgccgtcacaggggtacgggatgaccgaggcagggcccgtgctggccatgtgcctggccttcgccaaggagccgttcgaggtgaagtcgggctcctgcggcaccgtcgtccggaacgccgagctgaagatcgtcgacaccgacactggcgcgtcgctgggccggaaccagcccggcgagatttgcatccgcggcgagcagatcatgaaaggtacccatccaatcaatccttgctctcgtccttccctgccacctccagtattttagtacgatagagcaacactgattgaatgagtgaagtgaacaatcgggctccatgatcattggtcggtagtgtttactcaggacccatggctttggagccatgagcccatgactagccaattaaaagtttaaaaattaaagctcgtctgaatgtgggtttggattggtctctggagactctgacagcacggcgatgccatccggtacgttgctctcagtcacgagagcaaagccgttgcggcttgcgactggtgtggacttgacaatctttgctataaattaagtaaggcagtcctctagcagcatgaaaacgaatttggggctgtttgataccagggctaaactttagccctgtcacattggatgttcggatgctaattagtaggattaaatatgagctaattataaaactaattgcagaacccctaggctaattcgcgagacgaacctattaagcttaattaatccatcattaacaaatggttactgtagcaccacattgtcaaatcatggactaattaggcttaatagattcgtatcacgaattagcctccatttatgtaattagttttgtaattagactatatttaatgcttctaattagtatccaaacattcgatgtgacgggggctaaagtttagtcctcgtgagccaaacaggccctttatttttgctttgacatcaggcatcaagacctagccgcctaggtagcatcaaaagttcaaaacaccgcttgcttttgagcacatggagtattctggtaatgtatttggtcaggaacaataagtccttctctatgtggattcgaccctgtttatgaaaaatagtttctgaaagtttcagaaagaaaagaacttgtaggatgcacttaagcattctctgaaagtctctgctccttttctgttggaatggcatttaagtgcctcaagtttcagtttgttctgtaccaaaaagaattgactagtaggtgtagtggttgtaccaaaagcttctccctttggaagactgaaagttcgtgttcagtgcaggtccagttagatagccggtagcctacccgttcaaacccaaccactagagacacaggctgataatttccttctagcacacgtctgattgccagtcatttcccacggctgttggcatccaactagccatggaggcaggcacgttgggtaaccaatcgttctcagcttgtcgatcagtttatcatgacccatcacccatgacagcatggttgatggttccggagaatattctgagactagaagaagaagaaaaaggttgttcttgatatatttagaagttagaactcaagaagccatcttttttccttagcggcagcacatcttgaccattgctggcatcgttaggaatacttgggagcagctcagcattagtgcctcgggtccatgtattcagttaatgatttgaagactgcttcttggatacagacatgtgccagcggtgatagtaattcagacccaaacccttggttggttctcacctgcccagacctgaaaacccattgacgcctagcgtgtgatggtctgagcccacttgttcgtgtcatcgtcaaactggatgcttctcctgacttgggcatgtgccttgtaatagatgaactggccaggcagggccatacctcgctgctcaacgccctgaccctgcatgtgctagccctgaaacaggctattttctgggcactagaaccaaactgaactgattttgtcagttacgtaacactatttttacagaaaagaaaaagtttctccataagctgccagcctgcatgatccatcaggggggacctaattgaactgggactgggactgggacagagagtggggacctaaaagaccccactgggactgggactgggacagagatttgtgatcatcataccatccccttattgaactacaaagagttgggcataagtcactaccttttttgaagtgacaccaattttcttggactctagcacagactagaactggttaagatgacaactccgaataatcacccaaaaacattgaggaatgaataaaaataaaataggcataagttatgtagatttcctcagtatttttaagtttccattgcctgatcttatgcgataataatatccaattaaacacgagcttctggagtggaagaagttacagagaatctgggttggcatcttccgaaaagtgcatttatttatatcctatatccatcgatacagcaagctggccatgtgaaagaatgtggaggccttagtttacacaaatttctagaacctcgaacaactaaagatcatcataattggtttcaataaaaaattcttaaaatgaaaaatgtcaagcatggagttctgctgcaatatctgtttctcatcaagataaatgcaagatacgaccaggcacctgccttgctttgggtgtctccttttcactgagtttttgtttagtttttacctgtccagctctggaaccggtttgttgatggccgtctttccttttgcaaactgctgtagatgcagtaaggtgaaatatctcttgggtgtgcatacattgtatccatgaatccatgatggcaacaggctggtctatggtcacccatgtgcatgtttctttgattggaatcttccccatattctgtccttttctttctccttcactgccataatgcccttgcatactgagttattagtgtagtccttttttctaagcatttagatgtgtccctcattatctaaaaaaattagatgtgctccttcagtaaacaaaaagcaattatccatccttccatttttgcgaccacacaatatttgtgttccaaaataaaactactccatagaaggtgcaacgaagtttggttatgaacaaaatgttgctttcagcagtaattgccgcatgccacctcaagcctcaaggactatatccaaaatttgttggcaacatttttctagcatgtcgcatgtactccctctatcccaaattgtaggtcgttttggcttttctagatacatatattttgctatgcatccacatataggttatgtctagatacataacaaaacatatgtatctagaaaagccaaaatgacatacaatttgaaacggagagagtaaattataagaaacggtggcattagtatatgaggttactgtaggttgcaagtgtaacctaaagttgactctagcgactatcctatagcattcttttgaactgtcttttgcttggaccatctgattctgtctcagcactaaacatatttcttgtactagttatcagattaaattctaaatgtgccccggaatgtttcaaggtaataattgtcatgctaattactaaaatctacaatctccaggttatctgaatgatccagaagcgacaaagaacaccattgataaggatggatggctgcacactggtgatattggttatgttgatgacaacgatgagatcttcattgttgacaggctaaaggagataatcaaatacaagggcttccaagtacctcctgcggaacttgaggcccttctcatcactcatcctgaaattaaggatgctgctgttgtctcgtacgttgatccgcttgcttaaatcatcaaatggaaccagaattacattgcacttgatatattgtgctcgaggaattaattattttggattgattgcagaatgaaagatgagcttgccggtgaagtccctgttgcattcattatacggactgaagattctgagattagtgaggacgagatcaagcagtttgttgcaaaggaggtaataccaaattgtaaccttctgaaataaataattaacacaattgtcacatgtccatgcatatctacaaacattgaatatttaaaagactcttaagctaaggctacatcatgtataagcataaacaatgctgacactagttcatgtgcctatgtcacttataaagcaaagtacactgatccaaactttcaaaagagggcacaccttacagtttctactatgttataggttgtgttctacaagaggatcaacaaagttttcttcacggattctattccgaagaatccttctggcaaaatcctgaggaaggacctgagagcacgacttgctgcgggcattcctggtggtgacagtgcacagtccaaaagctaagcccgatattgattcttttttcccctccactttgtacacccttgccaaaaatcatgtagtattcatgagatatacatatagaaaggccaggcgatcaatattgattcttttagatgggtaaggtatactttgtttatttgtccagcatatgtattgtgtcatgtatagataccgtttttgacaaagaaaaaaaaggctgattataatttgt</t>
  </si>
  <si>
    <t xml:space="preserve">atggggtccgtcccggaggactcggccgcggcaccaacagccgtgttccgctccaagctcccggacatcgagatcccggggcacctctcgctgcaggcctactgcttcgagcggctcccggaggtgtcctcccgcccgtgcctcatcgacgggcagacgggtgccgtccacacctacgccgacgtggagctcctgtcccgtcgcgcggcggcggcgctccgcgggctcggggtggggaagggcgacgtggtgatgaacctcctccgcaactgccccgagttcgccttcgtcttcctgggcgccgcgcggctgggggcggccaccaccacggccaacccgttctacaccccgcacgagatccaccgccaggcggccgcggcgggggcgcgggtgatcgtcaccgaggcctgcgccgtcgagaaggtgcgcgccttcgccgccgagcgcggcgtgcccgtggtcgccgtcgacggcgagttcgagggctgcctccggctccgggacctcatggacgccgccgagccgctcgccgccgacgaggaggtggagcccgacgacgtcgtcgcgctcccctactcctccggcaccaccgggatgcccaagggcgtcatgctcacgcaccgcagcctcgtcaccagcgtcgcgcagcaggtggacggcgagaacccgaacctgtacttcagccaggacgacgtgctgctgtgcgtgctgccgctgttccacatctactcgctcaactcggtgctcctggcggggctgcgcgccgggtgcgccatcgtgatcatgcgcaagttcgagagcggcgcgctggtggagctggtgcgcgcgcacggcgttaccgtggcgcccttcgtcccacccatcgtggtggagatcgccaagagcccccgcgtgtgcgccgccgacctcgcctccatccgcatggtcatgtccggcgccgcccccatggggaaggacctccaggacgcgttcatggccaagatccccaacgccgtgctcggccaggggtacgggatgaccgaggcagggcccgtgctggccatgtgcctggccttcgccaaggagccgttcgaggtgaagtcgggctcctgcggcaccgtcgtccggaacgccgagctgaagatcgtcgacaccgacactggcgcgtcgctgggccggaaccagcccggcgagatttgcatccgcggcgagcagatcatgaaaggttatctgaatgatccagaagcgacaaagaacaccattgataaggatggatggctgcacactggtgatattggttatgttgatgacaacgatgagatcttcattgttgacaggctaaaggagataatcaaatacaagggcttccaagtacctcctgcggaacttgaggcccttctcatcactcatcctgaaattaaggatgctgctgttgtctcaatgaaagatgagcttgccggtgaagtccctgttgcattcattatacggactgaagattctgagattagtgaggacgagatcaagcagtttgttgcaaaggaggttgtgttctacaagaggatcaacaaagttttcttcacggattctattccgaagaatccttctggcaaaatcctgaggaaggacctgagagcacgacttgctgcgggcattcctggtggtgacagtgcacagtccaaaagctaagcccgatattgattcttttttcccctccactttgtacacccttgccaaaaatcatgtagtattcatgagatatacatatagaaaggccaggcgatcaatattgattcttttagatgggtaaggtatactttgtttatttgtccagcatatgtattgtgtcatgtatagataccgtttttgacaaagaaaaaaaaggctgattataatttgt</t>
  </si>
  <si>
    <t xml:space="preserve">atggggtccgtcccggaggactcggccgcggcaccaacagccgtgttccgctccaagctcccggacatcgagatcccggggcacctctcgctgcaggcctactgcttcgagcggctcccggaggtgtcctcccgcccgtgcctcatcgacgggcagacgggtgccgtccacacctacgccgacgtggagctcctgtcccgtcgcgcggcggcggcgctccgcgggctcggggtggggaagggcgacgtggtgatgaacctcctccgcaactgccccgagttcgccttcgtcttcctgggcgccgcgcggctgggggcggccaccaccacggccaacccgttctacaccccgcacgagatccaccgccaggcggccgcggcgggggcgcgggtgatcgtcaccgaggcctgcgccgtcgagaaggtgcgcgccttcgccgccgagcgcggcgtgcccgtggtcgccgtcgacggcgagttcgagggctgcctccggctccgggacctcatggacgccgccgagccgctcgccgccgacgaggaggtggagcccgacgacgtcgtcgcgctcccctactcctccggcaccaccgggatgcccaagggcgtcatgctcacgcaccgcagcctcgtcaccagcgtcgcgcagcaggtggacggcgagaacccgaacctgtacttcagccaggacgacgtgctgctgtgcgtgctgccgctgttccacatctactcgctcaactcggtgctcctggcggggctgcgcgccgggtgcgccatcgtgatcatgcgcaagttcgagagcggcgcgctggtggagctggtgcgcgcgcacggcgttaccgtggcgcccttcgtcccacccatcgtggtggagatcgccaagagcccccgcgtgtgcgccgccgacctcgcctccatccgcatggtcatgtccggcgccgcccccatggggaaggacctccaggacgcgttcatggccaagatccccaacgccgtgctcggccaggggtacgggatgaccgaggcagggcccgtgctggccatgtgcctggccttcgccaaggagccgttcgaggtgaagtcgggctcctgcggcaccgtcgtccggaacgccgagctgaagatcgtcgacaccgacactggcgcgtcgctgggccggaaccagcccggcgagatttgcatccgcggcgagcagatcatgaaaggttatctgaatgatccagaagcgacaaagaacaccattgataaggatggatggctgcacactggtgatattggttatgttgatgacaacgatgagatcttcattgttgacaggctaaaggagataatcaaatacaagggcttccaagtacctcctgcggaacttgaggcccttctcatcactcatcctgaaattaaggatgctgctgttgtctcaatgaaagatgagcttgccggtgaagtccctgttgcattcattatacggactgaagattctgagattagtgaggacgagatcaagcagtttgttgcaaaggaggttgtgttctacaagaggatcaacaaagttttcttcacggattctattccgaagaatccttctggcaaaatcctgaggaaggacctgagagcacgacttgctgcgggcattcctggtggtgacagtgcacagtccaaaagctaa</t>
  </si>
  <si>
    <t xml:space="preserve">MGSVPEDSAAAPTAVFRSKLPDIEIPGHLSLQAYCFERLPEVSSRPCLIDGQTGAVHTYADVELLSRRAAAALRGLGVGKGDVVMNLLRNCPEFAFVFLGAARLGAATTTANPFYTPHEIHRQAAAAGARVIVTEACAVEKVRAFAAERGVPVVAVDGEFEGCLRLRDLMDAAEPLAADEEVEPDDVVALPYSSGTTGMPKGVMLTHRSLVTSVAQQVDGENPNLYFSQDDVLLCVLPLFHIYSLNSVLLAGLRAGCAIVIMRKFESGALVELVRAHGVTVAPFVPPIVVEIAKSPRVCAADLASIRMVMSGAAPMGKDLQDAFMAKIPNAVLGQGYGMTEAGPVLAMCLAFAKEPFEVKSGSCGTVVRNAELKIVDTDTGASLGRNQPGEICIRGEQIMKGYLNDPEATKNTIDKDGWLHTGDIGYVDDNDEIFIVDRLKEIIKYKGFQVPPAELEALLITHPEIKDAAVVSMKDELAGEVPVAFIIRTEDSEISEDEIKQFVAKEVVFYKRINKVFFTDSIPKNPSGKILRKDLRARLAAGIPGGDSAQSKS*</t>
  </si>
  <si>
    <t xml:space="preserve">Si4CL6</t>
  </si>
  <si>
    <t xml:space="preserve">Si000889m.g</t>
  </si>
  <si>
    <t xml:space="preserve">atggccgagcagcccccgcccggcgggatcgacccgcgcagcggcttctgcgccgcgacgcggaccttccacagcctgcgcccgtcctccacgctcccgccggactccctcccggccaccgccaccgcctacgccttctccaccctccgctcgccgctacccgaccgccccgcgctcgtcgacgccgccaccggcattgccgtctcctacccctccttcctcgccgccgtccgctccctcgcgggggggctctggtccgccctcggcgtccgccccggggacatcgcgctcgtcgtcgctccgtcccgcctcgacgtccccgtgctggacctcgcgctcatgtccgtcggcgccgccgtctcgcccgcgaacccggcgtccaccgccgaggagttcgcgcacatggtcgcgctcgccaggccggtcgtcgcgttcgcggcccccgaggtggccgctaagctgccgaggggcctccggtgcgtcgtcatcgggtcggacgagtacaagaggctgtcgtccgccggaggcgcgtcgccgccgccgccggtggcggtgaagcagtccgacacggcggccgtgctgtactcgtcgggcaccacggggcgggtgaaggccgtcgcggtctcgcaccgcaacctcatcgcgctgatctgcacgcacagggcgaaccgggagaaggtcgagaaggaggctgccgaggccggcgaggagccgcccccacccacggtgacgctgctccccctccctctcttccacgtgttcgggttcatgatgctgctcaggtccgtggccatgggggagaccgccatcctcatggagcgcttcgacttcggcgccgcgctgcgcgccgtcgagcggtaccgcgtcacgctgctgcccgcggcgcccccggtgctggtggccatgatcaagtccgaggaggcgcgccgccgcgacctctcctccctcctcgtcatcggcatcggcggcgcgccgctcggccgcgaggtcgctgagcgcttcgccgccatcttccccgacatagaacttgttcaggttccacgcaccctgcagataatcagttaacaccaaggctctcttgtgacgttgtgcgcacgccagattccattctgaatctatgtttctgattccagggctatggtctgacggaatcgtctggatcggtggctgccacggttggtccggaggagtccaaggcctacggttcggttggaaagctgtcatcgcacatggaggctaagatcgtcgaccccaccaccggcgaggcgctcgggccggggcagcgcggggagctttgggtccgtggaccagtcattatgaaaggcaagtagactaaaccttagggggtgtttgatacccgctaaactttagcacctgtcaccatatcggaccatatgagatgtttgatactaattagaagtattaaacatagtctaattacaaaactaattgcacagatggagtctaatttgcgagacgaatctaattcacgcgacgaatctattaagcctaattagtctatgatcggatggattaacttttgcacgcgaagttcttccgatgattatccattccctaggactttcatcggtaatataatcacacggttggattgtacagttttgttttgtccgagtcatgggctgttgattgccgtgtctgaagccatgcattcctgtcattagaccaagctcttctaagggcctgtttggctctagggtgttaaaagtttacacccatcatattgaatatttggatgctaattaggagtatcaaatataggctaattacaaaactaattgcacagatggagtgtaattcgcgctaattagtccatgatttgacaatgtggtgttacagtaaccatgtgctaatgatggattaattaggcttaatagattcgtctcgtgaattagcacagggttttgcaattagttttataattagctcatgtttagttctcctaattagcatccgaacatccgatgtgacactgttaaagtttagcacctcgtatcctaacaccccctaatttgcaagctgcatggtttgcgtgccatgtgtttcatgggggcctttctttgtcattttgcttaaacatttgtccatccaaatccaaatacagttggtcagtgcagtacctttatagctacagatctgcatcactggcaatgcatggctgcctgttctgctactttatttctaatgaatagtactaatgccatcctggcactgataagcattcagtgtccgttgaaattgtatattatcagcgagccatgtggacaacatggtgttttatgtctgaaaaacagcacttctttcgctttcatgcttggcgtagcaactgtttagaatgtgagctggtctgggacgccaatgaaccgacttcatcagattatttcaaggtttgctagtagcaggacacagatcatagatcataagttttttgtcatgtttttattttttttaaggcaatacgttcccagggaactttttttgttttatatatttcctttgaatattggaaattgttcatttttgggctactacatgagtcatatgatgattttttccaggttatgtgggtgatgacgaggcaactgcagcaacaatggattcagaaggctggttgaaaactggtgatctatgctacttcaatgaagatggtttcctctacattgttgatcgattaaaggagttgataaaatacaagggatatcaggtgatgcagactatcacagctagtacaaaaactgcgataaaattaccattgaaggattttatctgacaaatttttgtttgtgtttgcgtggtactgatataaatcttgcttcaggtgcctccagctgaactggagcatatcctgaattctcattctgatatcatggatgctgcagttatcccgtaagtacctggcagtaaacctgtgaaattctatacgactatagattcgaactaatgctgctgtaagattccttcatcatgggacaatatgtgagatgttccttctgtatgcactatgcagatatccagatgaagatgtcgggcaattaccaatggctttcatagtgaggaaaccaggctcaaacctcaccgagcaacaagtcatggattacgtggctaaacaagtatgcttctccttttgattagttctgctccatatagtttcatattgaactacaggtgtcctgtcatagtcaacttcgttcaacctttttcctaaacaaattgtgcaagttgccaagttgagtagaaattcttgctattttagtattgttagttcacactggttttgtgcttgtctgctgttaagcataacattctttgccctgatgcaaaaggcaacactgaaacgtcatgtactactatagcatactgtttgcatgtatctatggaaagcaacctaactttccagcggccattccagcaagggatcatgccgccactgatcctttctttatgcatgatattctaacaaccttttgctggaataacttgataatgccttagcacttcaggctaactccggcctgatttttttccttttatggcaggtcgcaccgtacaagaaagtccgccgagtggcctttgtctctgcaataccaaaatcgcctgccgggaagatcttgcggcgcgagcttgtacagcaggccgtgtccatgggtgcctccaagctttgaggtttatgctgacttggaaatctaggaggaaagttcttgtgtagtataccatattaccagacccgggatttgtactgttagaataattaggttgttggcccattatttaattgatcaaataaatcccaaggctcattagtggtggtagttacacttggaagttgagagggtctctaaccaatcaatttataaggtggagctatgctgcatctgttgagaagttgagggagggatagcaggacgtgctcgccgccccgcgccgtgatcggacgggatgtgtgggctgggcttggtcaggttttgttaacagatgatggacaggatgtgtgggctgggcttgttcagattttgttaacagacgattgaatagctggtagctatacctatcagttaccaccagaaattgatcgtttgattgctaca</t>
  </si>
  <si>
    <t xml:space="preserve">atggccgagcagcccccgcccggcgggatcgacccgcgcagcggcttctgcgccgcgacgcggaccttccacagcctgcgcccgtcctccacgctcccgccggactccctcccggccaccgccaccgcctacgccttctccaccctccgctcgccgctacccgaccgccccgcgctcgtcgacgccgccaccggcattgccgtctcctacccctccttcctcgccgccgtccgctccctcgcgggggggctctggtccgccctcggcgtccgccccggggacatcgcgctcgtcgtcgctccgtcccgcctcgacgtccccgtgctggacctcgcgctcatgtccgtcggcgccgccgtctcgcccgcgaacccggcgtccaccgccgaggagttcgcgcacatggtcgcgctcgccaggccggtcgtcgcgttcgcggcccccgaggtggccgctaagctgccgaggggcctccggtgcgtcgtcatcgggtcggacgagtacaagaggctgtcgtccgccggaggcgcgtcgccgccgccgccggtggcggtgaagcagtccgacacggcggccgtgctgtactcgtcgggcaccacggggcgggtgaaggccgtcgcggtctcgcaccgcaacctcatcgcgctgatctgcacgcacagggcgaaccgggagaaggtcgagaaggaggctgccgaggccggcgaggagccgcccccacccacggtgacgctgctccccctccctctcttccacgtgttcgggttcatgatgctgctcaggtccgtggccatgggggagaccgccatcctcatggagcgcttcgacttcggcgccgcgctgcgcgccgtcgagcggtaccgcgtcacgctgctgcccgcggcgcccccggtgctggtggccatgatcaagtccgaggaggcgcgccgccgcgacctctcctccctcctcgtcatcggcatcggcggcgcgccgctcggccgcgaggtcgctgagcgcttcgccgccatcttccccgacatagaacttgttcagggctatggtctgacggaatcgtctggatcggtggctgccacggttggtccggaggagtccaaggcctacggttcggttggaaagctgtcatcgcacatggaggctaagatcgtcgaccccaccaccggcgaggcgctcgggccggggcagcgcggggagctttgggtccgtggaccagtcattatgaaaggttatgtgggtgatgacgaggcaactgcagcaacaatggattcagaaggctggttgaaaactggtgatctatgctacttcaatgaagatggtttcctctacattgttgatcgattaaaggagttgataaaatacaagggatatcaggtgcctccagctgaactggagcatatcctgaattctcattctgatatcatggatgctgcagttatcccatatccagatgaagatgtcgggcaattaccaatggctttcatagtgaggaaaccaggctcaaacctcaccgagcaacaagtcatggattacgtggctaaacaagtcgcaccgtacaagaaagtccgccgagtggcctttgtctctgcaataccaaaatcgcctgccgggaagatcttgcggcgcgagcttgtacagcaggccgtgtccatgggtgcctccaagctttgaggtttatgctgacttggaaatctaggaggaaagttcttgtgtagtataccatattaccagacccgggatttgtactgttagaataattaggttgttggcccattatttaattgatcaaataaatcccaaggctcattagtggtggtagttacacttggaagttgagagggtctctaaccaatcaatttataaggtggagctatgctgcatctgttgagaagttgagggagggatagcaggacgtgctcgccgccccgcgccgtgatcggacgggatgtgtgggctgggcttggtcagattttgttaacagacgattgaatagctggtagctatacctatcagttaccaccagaaattgatcgtttgattgctaca</t>
  </si>
  <si>
    <t xml:space="preserve">atggccgagcagcccccgcccggcgggatcgacccgcgcagcggcttctgcgccgcgacgcggaccttccacagcctgcgcccgtcctccacgctcccgccggactccctcccggccaccgccaccgcctacgccttctccaccctccgctcgccgctacccgaccgccccgcgctcgtcgacgccgccaccggcattgccgtctcctacccctccttcctcgccgccgtccgctccctcgcgggggggctctggtccgccctcggcgtccgccccggggacatcgcgctcgtcgtcgctccgtcccgcctcgacgtccccgtgctggacctcgcgctcatgtccgtcggcgccgccgtctcgcccgcgaacccggcgtccaccgccgaggagttcgcgcacatggtcgcgctcgccaggccggtcgtcgcgttcgcggcccccgaggtggccgctaagctgccgaggggcctccggtgcgtcgtcatcgggtcggacgagtacaagaggctgtcgtccgccggaggcgcgtcgccgccgccgccggtggcggtgaagcagtccgacacggcggccgtgctgtactcgtcgggcaccacggggcgggtgaaggccgtcgcggtctcgcaccgcaacctcatcgcgctgatctgcacgcacagggcgaaccgggagaaggtcgagaaggaggctgccgaggccggcgaggagccgcccccacccacggtgacgctgctccccctccctctcttccacgtgttcgggttcatgatgctgctcaggtccgtggccatgggggagaccgccatcctcatggagcgcttcgacttcggcgccgcgctgcgcgccgtcgagcggtaccgcgtcacgctgctgcccgcggcgcccccggtgctggtggccatgatcaagtccgaggaggcgcgccgccgcgacctctcctccctcctcgtcatcggcatcggcggcgcgccgctcggccgcgaggtcgctgagcgcttcgccgccatcttccccgacatagaacttgttcagggctatggtctgacggaatcgtctggatcggtggctgccacggttggtccggaggagtccaaggcctacggttcggttggaaagctgtcatcgcacatggaggctaagatcgtcgaccccaccaccggcgaggcgctcgggccggggcagcgcggggagctttgggtccgtggaccagtcattatgaaaggttatgtgggtgatgacgaggcaactgcagcaacaatggattcagaaggctggttgaaaactggtgatctatgctacttcaatgaagatggtttcctctacattgttgatcgattaaaggagttgataaaatacaagggatatcaggtgcctccagctgaactggagcatatcctgaattctcattctgatatcatggatgctgcagttatcccatatccagatgaagatgtcgggcaattaccaatggctttcatagtgaggaaaccaggctcaaacctcaccgagcaacaagtcatggattacgtggctaaacaagtcgcaccgtacaagaaagtccgccgagtggcctttgtctctgcaataccaaaatcgcctgccgggaagatcttgcggcgcgagcttgtacagcaggccgtgtccatgggtgcctccaagctttga</t>
  </si>
  <si>
    <t xml:space="preserve">MAEQPPPGGIDPRSGFCAATRTFHSLRPSSTLPPDSLPATATAYAFSTLRSPLPDRPALVDAATGIAVSYPSFLAAVRSLAGGLWSALGVRPGDIALVVAPSRLDVPVLDLALMSVGAAVSPANPASTAEEFAHMVALARPVVAFAAPEVAAKLPRGLRCVVIGSDEYKRLSSAGGASPPPPVAVKQSDTAAVLYSSGTTGRVKAVAVSHRNLIALICTHRANREKVEKEAAEAGEEPPPPTVTLLPLPLFHVFGFMMLLRSVAMGETAILMERFDFGAALRAVERYRVTLLPAAPPVLVAMIKSEEARRRDLSSLLVIGIGGAPLGREVAERFAAIFPDIELVQGYGLTESSGSVAATVGPEESKAYGSVGKLSSHMEAKIVDPTTGEALGPGQRGELWVRGPVIMKGYVGDDEATAATMDSEGWLKTGDLCYFNEDGFLYIVDRLKELIKYKGYQVPPAELEHILNSHSDIMDAAVIPYPDEDVGQLPMAFIVRKPGSNLTEQQVMDYVAKQVAPYKKVRRVAFVSAIPKSPAGKILRRELVQQAVSMGASKL*</t>
  </si>
  <si>
    <t xml:space="preserve">Si4CL7</t>
  </si>
  <si>
    <t xml:space="preserve">Si013489m.g</t>
  </si>
  <si>
    <t xml:space="preserve">atggggtccaccgagcagcagccggagccggtggccgcggccgcggccgtggaggaggcgtcgccggagatcatcttccggtccaagctcccggacatcgccatcaccaacaccctcccgctgcaccgctactgcttcgaacggctccccgaggtggccgaccgcccctgcctcatcgacggcgcgacgggcaccgtccgcacctacgccgaggtcgaccgcctgacccgccgcctcgcggcggcgctccggcgcgagccgctggggctccgccgcggcgccgtggtcatgaacctgatgctcaactcggcagagttcgtgctttccttcttcgccgcgtcgcgcgtcggcgccgcggtcaccaccgccaacccgatgtccacgccgcacgagatcgccaaccagatcgcggcgtccggtgccaccgtcgtgttcaccgagtccatggccgtggacaagctccccgccagcgccaaggacggcggcgcgctcacggtggtcctcatcgacgcgcgccgcgacggttgcctccacttctgggacgacgtcatggcgagcgtccccgacgaggaggtcgcggccggcgacgaagactcagcttccggcgacggggagttcgaccccgacgacgtggtggcgctgccgtactcgtccggcacgacggggctccccaagggcgtgatgctgacgcaccggagcctgagcaccagcgtggcgcagcaggtcgacggcgacaaccccaacatcggcttccactccggcgacgtcatcctgtgctcgctgcccatgttccacatctactcgctcaacaccatcatgatgtgcgggctccgcgtcggcgctgccattgttgtcatgcgccgcttcgccctcaccgcgatgatgaagctcgtggagcggcaccggatcaccatcgcgccgctcgtgccgcccatcgtcgtcgacgtcgccaagagcggcgaggccgcggcgcacgacctgtcgtcggtcaggatggtgctctcgggcgcggcgcccatgggaaaggacatcgaggatgcgttcatggccaagctccccggcgctgtgctcggacaggtgcgtgcgtgcgcgccccggcgcgcaacaattttttttattattattgcattgcaatttttttcatttgaggaaattatctgccgtgcgatcggtagccgacggacggatgtcaatgtgatactagtttagtgtggcgtacctactgacaaactgctggtgagtggttagcgatgacagcattggatgaccttgacaagatcctgcattgccgttagttgaatgctgctgaatgacttagataccttatcgattttcgtgtaggtcaaaccatgtaatctcatcgttcatttgggcattttgactgatccaatgtcttagattcgtcatcgttccttcagagacagcacctcagttgctgaacttgagcttgttggctaaagttacctatatttctgatttgaatttttaaaatagaagtaaatattttttttgcttagttctaagatctttagaactcttggtgcagagttgttgggaagtttgacttttgagtgctgcacccggacacctaaaaattagctggtaataagttggtatggtagttccgtggtttggtgatgctgatgttgatattagaaggtttttcgctcactgatgttgatgctcgaaatcaacattccatttcattggctaagtcgtttccctgatccaagcatgccttcaaatgccatgtgtcagatactttgtcatgtgtcaccttcacatgaacattattcgtccgtatgatctcgtaacccctgataactacatatgacatgatctctcggcactttataatcaatatataactaaatgaagtgaaacaaactttctacttcccaaaaagaacatgccaaaaatgtatctgacagcagagaaaatttgaaatgtgccaaaaaagattctgaggtactagtcttgtattaacatgttaaacttggctctgatattctccattatttagacattcttttacccaaataattaaaatgttctcccaatattggaccagtacaacaagttggcactgttgttattctagtattcgaatatacacaaaccgcaccattggagaatataaataagcataatcagttcttaaattgtcttgaattatatctgtctcaacttgctgagaagttcatccatgttgcctcctgtgtgtcatgcagggctatggcatgacagaggccggaccggtgctgtcgatgtgcctggcattcgccaaggagcccttcaaggtgaagtccggcgcgtgcggcacggtggtgcgcaacgcagagctgaagatcatcgaccccaacaccggtaagtccctcggccggaaccagcccggggagatctgcatcagggggcaacagatcatgaaaggtacacaacatcccattcttccctcgtctcctgcacgttccaacgaactcccaaatgttgacttcagccacttgaattggactggcccacaggtccctagatctaatctgacttggaaccataagatattgaacaagtggttcaccaactgcatatgcacattagtgcttcgcatttccttgatcacttctggacattgatgagtaaacaaggggaaagctataccatactcgcgcatttctcatctcctacacactcgaattttttctggcgaatccaagaatgctgcgatagccttcttccccaacgccggtaaggttagggtccggggttaggttcagggttgttcggttacttggggccaccgggcttccaagggtcgccgaggagctcgccagcccggtggtggtcgcggtgggtgggagggacggctaggcggcgagggcgctacccgccgtggtggtggaggatggcagttggacggtgtaggcggcaggggcgtcgaaatccagctgatcagtgttagcggcggtggaaggtggcggcagaggccgtgttcagccgccggagatgatggggaggtggtggcggcgggggagttggcggcggcgggggagttggctgatttgatgaaaaatgatgcggaggaggagcctcgtcgggattagttgatgtcggggtggaacagtggtgggccatgactccgacagcgggggacgccgttggagctgggcggtatggcagcggcgaccggcgcggaggctggggtggcattgcaaaattgcgactcgcgcgtgctagtggaggaggtggggatgaggagataaggtggagagagaggaggagttgatctagatcgccgattctaaatccaaaggctccaaaattcgagtgtgaagggggtgggaaaatacctgggtatgaggtagacaacccgtaaagaatcacaccatgataaaattaaggaaatctaggtcaacaagatgtgagctatgccactcctttgtgaaaaaaaatagtttagaaagacggtatcacgttgtgtgttattatttgtcacctaggacttgcaaattttctttggtactgtctcattgaggttggaccgttgtacttccattttatgaaaaggaaaaaatctaaatggctcccttcgagtatagcgaaagtccacataacctactaaactaaattttggttcaatttatcccttaactatgctatttgattcaacttacccaataatgcaatttgtcctttttatttctccatacacaagttgaattttaatttgaaactttgcaaggtggttgtggacatcataatctatattgaaaaaatattttgtgaatttttcaccattgttttttatataattttgtatctcaaggataaattttattattaaatatcataccctatcaaaataatgatacacaattcatatatttttctaacatgccttataatgtatgctatcatcttgcaaaatttgaacttaagactccacttgtgcatggagaaatgaaaatgataaattatgttaaggagtaaattgaaccaaatggcgtagtttaggtggtaaattgaaccaagaaatactttagggggttatatccagactttagctgtctgtgtgtgtgatgggatatgaatgtgttagagataacctagttcaagctgtgtgtgtctgccttctgtgcaaaatttagttatctgacaacaaaacaaagacaacctcttgtgttccaacccattgttaatgagggttatattcagattttagttgtacttgaggggagtaatttggacttttttctattaaaacaagttagggcaactaatcataatggatatgggaaggcatacttaacacacctgcaaagttgagatgaaccattccattcccatgtgtagctttctgtccagattggaatgaggaccaagcatggcttaggcaacagaaataaataatcttggggtgagacctgtgagcttcagtctgggtgtggaactctcccttggtatgataactgaaataaattgtcatgaatggagtgttctgaatctgaagttctgaacccacaaccatggggtctgcacgtatgtttgttttcggtagctgcttgcgcgtcaatccctcaatggtgacaggagttgtcaatttcagttaatgttttcgatctggagatgaatagatggatcgacccaagttcgaggatctcagggaaaaaaaaatgtacttcgcaatgtggaaatgcaaggacaaggacagtgaaaagaaataaaatgtctgatgatgttttctgatttgcccacccaatcaagcaataaatttgtggggtttgcctaactgctcctcctaaataaaatattgcaacttgaacaactcgtatgattagaagacttaatagcgcattatcgctgatctttgcttgtgcgactggtcaggttacctgaacaacccggaggccacgaagaacaccatcgacgccgatggttggctgcacaccggcgatgttgggtttgtggatgacgacgacgagatcttcatcgtcgacaggctcaaggagatcatcaagtacaggggattccaggtggcccccgcggagttggaggccctgctgatcactcacccgagcattgctgacgccgccgttgtcgggtaatcactcgagctgatcatttggtttggtgaactgataactgaaacatggcctgggacagccattacattacatgaactagcacctgatatatatttcagtcgttgagatggtatttgtggcatccatgatcattgcaggaaacaagtcgagccagaaattggagaaatcccggttgcctttgtggccaaggcccaagggagtgagctcagcgatgatgacgtgaagcaattcgtggcaaaggaggtggcatttctttcttgtgctagaaaaagttactctgctttttgagttatatgttgtcaatgtcatatgctatgctactatgaatggatggaagtaattaaattcaagaaacattatactagataaagctataaatacataactcaaaaaaggtaaagctagaaatatgttcgttcgagaaaggtaaagctaaaaatacatatgctgtcgttattttttctaacctaattggattcttctccgattttaggtgatctactacaagaaggttcgcgaggttatcttcattgacaagatacccaaagcgccatcaggcaagatcctccgcaaggagctaaggaaacagcttcaggagcagcaacaggccgtgtgatcaagacagcctatacatcgctcagtatttaagatttgttcagatgttgacatgtggaggaagaacttaatccaagggtacagaagtgtttttatccttttcgtgtaatgtatctagctggctggtgaggcggagaggcttaattgattggaaattagactttcaaaggtacatcatgtttgggggacatgctttt</t>
  </si>
  <si>
    <t xml:space="preserve">atggggtccaccgagcagcagccggagccggtggccgcggccgcggccgtggaggaggcgtcgccggagatcatcttccggtccaagctcccggacatcgccatcaccaacaccctcccgctgcaccgctactgcttcgaacggctccccgaggtggccgaccgcccctgcctcatcgacggcgcgacgggcaccgtccgcacctacgccgaggtcgaccgcctgacccgccgcctcgcggcggcgctccggcgcgagccgctggggctccgccgcggcgccgtggtcatgaacctgatgctcaactcggcagagttcgtgctttccttcttcgccgcgtcgcgcgtcggcgccgcggtcaccaccgccaacccgatgtccacgccgcacgagatcgccaaccagatcgcggcgtccggtgccaccgtcgtgttcaccgagtccatggccgtggacaagctccccgccagcgccaaggacggcggcgcgctcacggtggtcctcatcgacgcgcgccgcgacggttgcctccacttctgggacgacgtcatggcgagcgtccccgacgaggaggtcgcggccggcgacgaagactcagcttccggcgacggggagttcgaccccgacgacgtggtggcgctgccgtactcgtccggcacgacggggctccccaagggcgtgatgctgacgcaccggagcctgagcaccagcgtggcgcagcaggtcgacggcgacaaccccaacatcggcttccactccggcgacgtcatcctgtgctcgctgcccatgttccacatctactcgctcaacaccatcatgatgtgcgggctccgcgtcggcgctgccattgttgtcatgcgccgcttcgccctcaccgcgatgatgaagctcgtggagcggcaccggatcaccatcgcgccgctcgtgccgcccatcgtcgtcgacgtcgccaagagcggcgaggccgcggcgcacgacctgtcgtcggtcaggatggtgctctcgggcgcggcgcccatgggaaaggacatcgaggatgcgttcatggccaagctccccggcgctgtgctcggacagggctatggcatgacagaggccggaccggtgctgtcgatgtgcctggcattcgccaaggagcccttcaaggtgaagtccggcgcgtgcggcacggtggtgcgcaacgcagagctgaagatcatcgaccccaacaccggtaagtccctcggccggaaccagcccggggagatctgcatcagggggcaacagatcatgaaaggttacctgaacaacccggaggccacgaagaacaccatcgacgccgatggttggctgcacaccggcgatgttgggtttgtggatgacgacgacgagatcttcatcgtcgacaggctcaaggagatcatcaagtacaggggattccaggtggcccccgcggagttggaggccctgctgatcactcacccgagcattgctgacgccgccgttgtcgggaaacaagtcgagccagaaattggagaaatcccggttgcctttgtggccaaggcccaagggagtgagctcagcgatgatgacgtgaagcaattcgtggcaaaggaggtgatctactacaagaaggttcgcgaggttatcttcattgacaagatacccaaagcgccatcaggcaagatcctccgcaaggagctaaggaaacagcttcaggagcagcaacaggccgtgtgatcaagacagcctatacatcgctcagtatttaagatttgttcagatgttgacatgtggaggaagaacttaatccaagggtacagaagtgtttttatccttttcgtgtaatgtatctagctggctggtgaggcggagaggcttaattgattggaaattagactttcaaaggtacatcatgtttgggggacatgctttt</t>
  </si>
  <si>
    <t xml:space="preserve">atggggtccaccgagcagcagccggagccggtggccgcggccgcggccgtggaggaggcgtcgccggagatcatcttccggtccaagctcccggacatcgccatcaccaacaccctcccgctgcaccgctactgcttcgaacggctccccgaggtggccgaccgcccctgcctcatcgacggcgcgacgggcaccgtccgcacctacgccgaggtcgaccgcctgacccgccgcctcgcggcggcgctccggcgcgagccgctggggctccgccgcggcgccgtggtcatgaacctgatgctcaactcggcagagttcgtgctttccttcttcgccgcgtcgcgcgtcggcgccgcggtcaccaccgccaacccgatgtccacgccgcacgagatcgccaaccagatcgcggcgtccggtgccaccgtcgtgttcaccgagtccatggccgtggacaagctccccgccagcgccaaggacggcggcgcgctcacggtggtcctcatcgacgcgcgccgcgacggttgcctccacttctgggacgacgtcatggcgagcgtccccgacgaggaggtcgcggccggcgacgaagactcagcttccggcgacggggagttcgaccccgacgacgtggtggcgctgccgtactcgtccggcacgacggggctccccaagggcgtgatgctgacgcaccggagcctgagcaccagcgtggcgcagcaggtcgacggcgacaaccccaacatcggcttccactccggcgacgtcatcctgtgctcgctgcccatgttccacatctactcgctcaacaccatcatgatgtgcgggctccgcgtcggcgctgccattgttgtcatgcgccgcttcgccctcaccgcgatgatgaagctcgtggagcggcaccggatcaccatcgcgccgctcgtgccgcccatcgtcgtcgacgtcgccaagagcggcgaggccgcggcgcacgacctgtcgtcggtcaggatggtgctctcgggcgcggcgcccatgggaaaggacatcgaggatgcgttcatggccaagctccccggcgctgtgctcggacagggctatggcatgacagaggccggaccggtgctgtcgatgtgcctggcattcgccaaggagcccttcaaggtgaagtccggcgcgtgcggcacggtggtgcgcaacgcagagctgaagatcatcgaccccaacaccggtaagtccctcggccggaaccagcccggggagatctgcatcagggggcaacagatcatgaaaggttacctgaacaacccggaggccacgaagaacaccatcgacgccgatggttggctgcacaccggcgatgttgggtttgtggatgacgacgacgagatcttcatcgtcgacaggctcaaggagatcatcaagtacaggggattccaggtggcccccgcggagttggaggccctgctgatcactcacccgagcattgctgacgccgccgttgtcgggaaacaagtcgagccagaaattggagaaatcccggttgcctttgtggccaaggcccaagggagtgagctcagcgatgatgacgtgaagcaattcgtggcaaaggaggtgatctactacaagaaggttcgcgaggttatcttcattgacaagatacccaaagcgccatcaggcaagatcctccgcaaggagctaaggaaacagcttcaggagcagcaacaggccgtgtga</t>
  </si>
  <si>
    <t xml:space="preserve">MGSTEQQPEPVAAAAAVEEASPEIIFRSKLPDIAITNTLPLHRYCFERLPEVADRPCLIDGATGTVRTYAEVDRLTRRLAAALRREPLGLRRGAVVMNLMLNSAEFVLSFFAASRVGAAVTTANPMSTPHEIANQIAASGATVVFTESMAVDKLPASAKDGGALTVVLIDARRDGCLHFWDDVMASVPDEEVAAGDEDSASGDGEFDPDDVVALPYSSGTTGLPKGVMLTHRSLSTSVAQQVDGDNPNIGFHSGDVILCSLPMFHIYSLNTIMMCGLRVGAAIVVMRRFALTAMMKLVERHRITIAPLVPPIVVDVAKSGEAAAHDLSSVRMVLSGAAPMGKDIEDAFMAKLPGAVLGQGYGMTEAGPVLSMCLAFAKEPFKVKSGACGTVVRNAELKIIDPNTGKSLGRNQPGEICIRGQQIMKGYLNNPEATKNTIDADGWLHTGDVGFVDDDDEIFIVDRLKEIIKYRGFQVAPAELEALLITHPSIADAAVVGKQVEPEIGEIPVAFVAKAQGSELSDDDVKQFVAKEVIYYKKVREVIFIDKIPKAPSGKILRKELRKQLQEQQQAV*</t>
  </si>
  <si>
    <t xml:space="preserve">Si4CL8</t>
  </si>
  <si>
    <t xml:space="preserve">Si013531m.g</t>
  </si>
  <si>
    <t xml:space="preserve">tgccatccttccacccttgcactcctgcgcaaagcttcctgcccttgcttgcacagaactccagcgcgacacgcctccgccaggaagaagatgggttcgctgacggcggagccgcaggccgagacggtgttccgatcgacgctcccggacatcgccatcccggaccacctcccgctccacgactacgtgttcgagcgcctggccgaccgccgcgaccgcgcctgcctcatcgacggcgccacgggggagacgctcacgttcggcgacgtggaccgcctgtcgcgccgcgtcgccgcggggctgcgcgcctccctcggcgtgcgccccggcggcacggtgatgctgctcctcccaaactccgtcgagttcgcgctggcgttcctcgcctgctcccgcctcggcgccgccaccaccacggccaacccgctccacaccccgcccgagatcgccaagcaggccgcggcctccggcgctaccgtcgtcgtcaccgagccggcgttcgtcgccaaggtgcgcgggctctccggcgtcgccgtcgtcgccacgggcgagggcgccgagggctgcgtctcgttctccgacctcgccgccgtcgacggctcggcgctgccggaggcggccatcgacgtggcgaacgacgtggtcgcgctgccgtactcatccggcacgacgggcctgcccaagggggtcatgctgtcgcaccgcgggctggtgaccagcgtggctcaggtcgtcgacggcgacaaccccaacctccacctccgggaggacgacgtcgtcctctgcgtgctgcccatgttccacgtgtacgcgctgcactccatcctcctctgcgggatgcgcgccggcgcggccctcgtgatcatgaagcgcttcgacaccgtccggatgttcgagctcgtggagcgccacggcatcacgatcgtgccgctcgtgctgcccatcgccgtggagatagccaagaccgacgccatcgaccgccacgacctctcctcggtgcgcatggtcatctccggcgccgcgcccatgggcaaggagctgcaggacatcctgcgcgctaagctccctcgcgccgtgctcggacaggtgcctacccttggccaaacacgcaaccaaacgatgactaagacgcgtagaattttgactaacagcatacgactttgtcactctcaacagggttatggtatgacagaggcagggccggtgctgtcaatgtgcatggcatttgccaaggagccatcgccggtgaagtccggcgcctgcggcacggtggtgaggaacgccgagctcaagatcatcgacccggagaccggcctgtccctccaccgcaaccagcccggggagatttgcatcaggggcgagcagataatgaaaggtacctgattttccaagcaccgaccagcgaacaaagtttttgtgatccaacatccaagcaagaacttgaaggtgtgacaacgttgccggtcttggtacgcagggtacctgaacaacccggaggccacggcgaagaccatcgacgcggaggggtggctgcacaccggcgacattgggtatgtcgatgatgacgacgagatcttcatcgtggaccgcctcaaggagctcatcaagtacaaggggttccaggtcgcccccgcggagcttgaggccatgctcatcgcgcacccgggcatcgccgacgccgccgtcgtcccgtaagtagctacagtacctctatgctcgccggacttcctgccatcaataacttccctacgtgttctcaagttgcacatgttctcaacgatgctcacctgctacttacttaatctgatgcaggataaaggatgactcctgcggcgagatcccagtggcgttcgtcgtgaggtccgacggctccgagatcaccgaggacgagatcaagcagtacgtggcaaaacaggtgagataagctaacgattattgcaaaggataattctcaaaatcttatcatcgaggagaacagcagtgttaatttttaatttctttaaacgttcttactgtatttaggttgtgttctacaagaggctgcacaagattttctttgtggagactattcctaaggcgccatctggcaaaattttgaggaaggacctgagagccaagctggcagcgtgctgatggtcctgagctgttcctgtgcgaaagcaaccccggctttagtagattttattttgatcttgctaaaagggtgtacggaaaaggtttaattaagtaagaagcagtcaaccatgtacaagaagtatgttatctggatagaaatgaaagctgcggtttcgctagtgcattatatgat</t>
  </si>
  <si>
    <t xml:space="preserve">tgccatccttccacccttgcactcctgcgcaaagcttcctgcccttgcttgcacagaactccagcgcgacacgcctccgccaggaagaagatgggttcgctgacggcggagccgcaggccgagacggtgttccgatcgacgctcccggacatcgccatcccggaccacctcccgctccacgactacgtgttcgagcgcctggccgaccgccgcgaccgcgcctgcctcatcgacggcgccacgggggagacgctcacgttcggcgacgtggaccgcctgtcgcgccgcgtcgccgcggggctgcgcgcctccctcggcgtgcgccccggcggcacggtgatgctgctcctcccaaactccgtcgagttcgcgctggcgttcctcgcctgctcccgcctcggcgccgccaccaccacggccaacccgctccacaccccgcccgagatcgccaagcaggccgcggcctccggcgctaccgtcgtcgtcaccgagccggcgttcgtcgccaaggtgcgcgggctctccggcgtcgccgtcgtcgccacgggcgagggcgccgagggctgcgtctcgttctccgacctcgccgccgtcgacggctcggcgctgccggaggcggccatcgacgtggcgaacgacgtggtcgcgctgccgtactcatccggcacgacgggcctgcccaagggggtcatgctgtcgcaccgcgggctggtgaccagcgtggctcaggtcgtcgacggcgacaaccccaacctccacctccgggaggacgacgtcgtcctctgcgtgctgcccatgttccacgtgtacgcgctgcactccatcctcctctgcgggatgcgcgccggcgcggccctcgtgatcatgaagcgcttcgacaccgtccggatgttcgagctcgtggagcgccacggcatcacgatcgtgccgctcgtgctgcccatcgccgtggagatagccaagaccgacgccatcgaccgccacgacctctcctcggtgcgcatggtcatctccggcgccgcgcccatgggcaaggagctgcaggacatcctgcgcgctaagctccctcgcgccgtgctcggacagggttatggtatgacagaggcagggccggtgctgtcaatgtgcatggcatttgccaaggagccatcgccggtgaagtccggcgcctgcggcacggtggtgaggaacgccgagctcaagatcatcgacccggagaccggcctgtccctccaccgcaaccagcccggggagatttgcatcaggggcgagcagataatgaaagggtacctgaacaacccggaggccacggcgaagaccatcgacgcggaggggtggctgcacaccggcgacattgggtatgtcgatgatgacgacgagatcttcatcgtggaccgcctcaaggagctcatcaagtacaaggggttccaggtcgcccccgcggagcttgaggccatgctcatcgcgcacccgggcatcgccgacgccgccgtcgtcccgataaaggatgactcctgcggcgagatcccagtggcgttcgtcgtgaggtccgacggctccgagatcaccgaggacgagatcaagcagtacgtggcaaaacaggttgtgttctacaagaggctgcacaagattttctttgtggagactattcctaaggcgccatctggcaaaattttgaggaaggacctgagagccaagctggcagcgtgctgatggtcctgagctgttcctgtgcgaaagcaaccccggctttagtagattttattttgatcttgctaaaagggtgtacggaaaaggtttaattaagtaagaagcagtcaaccatgtacaagaagtatgttatctggatagaaatgaaagctgcggtttcgctagtgcattatatgat</t>
  </si>
  <si>
    <t xml:space="preserve">atgggttcgctgacggcggagccgcaggccgagacggtgttccgatcgacgctcccggacatcgccatcccggaccacctcccgctccacgactacgtgttcgagcgcctggccgaccgccgcgaccgcgcctgcctcatcgacggcgccacgggggagacgctcacgttcggcgacgtggaccgcctgtcgcgccgcgtcgccgcggggctgcgcgcctccctcggcgtgcgccccggcggcacggtgatgctgctcctcccaaactccgtcgagttcgcgctggcgttcctcgcctgctcccgcctcggcgccgccaccaccacggccaacccgctccacaccccgcccgagatcgccaagcaggccgcggcctccggcgctaccgtcgtcgtcaccgagccggcgttcgtcgccaaggtgcgcgggctctccggcgtcgccgtcgtcgccacgggcgagggcgccgagggctgcgtctcgttctccgacctcgccgccgtcgacggctcggcgctgccggaggcggccatcgacgtggcgaacgacgtggtcgcgctgccgtactcatccggcacgacgggcctgcccaagggggtcatgctgtcgcaccgcgggctggtgaccagcgtggctcaggtcgtcgacggcgacaaccccaacctccacctccgggaggacgacgtcgtcctctgcgtgctgcccatgttccacgtgtacgcgctgcactccatcctcctctgcgggatgcgcgccggcgcggccctcgtgatcatgaagcgcttcgacaccgtccggatgttcgagctcgtggagcgccacggcatcacgatcgtgccgctcgtgctgcccatcgccgtggagatagccaagaccgacgccatcgaccgccacgacctctcctcggtgcgcatggtcatctccggcgccgcgcccatgggcaaggagctgcaggacatcctgcgcgctaagctccctcgcgccgtgctcggacagggttatggtatgacagaggcagggccggtgctgtcaatgtgcatggcatttgccaaggagccatcgccggtgaagtccggcgcctgcggcacggtggtgaggaacgccgagctcaagatcatcgacccggagaccggcctgtccctccaccgcaaccagcccggggagatttgcatcaggggcgagcagataatgaaagggtacctgaacaacccggaggccacggcgaagaccatcgacgcggaggggtggctgcacaccggcgacattgggtatgtcgatgatgacgacgagatcttcatcgtggaccgcctcaaggagctcatcaagtacaaggggttccaggtcgcccccgcggagcttgaggccatgctcatcgcgcacccgggcatcgccgacgccgccgtcgtcccgataaaggatgactcctgcggcgagatcccagtggcgttcgtcgtgaggtccgacggctccgagatcaccgaggacgagatcaagcagtacgtggcaaaacaggttgtgttctacaagaggctgcacaagattttctttgtggagactattcctaaggcgccatctggcaaaattttgaggaaggacctgagagccaagctggcagcgtgctga</t>
  </si>
  <si>
    <t xml:space="preserve">MGSLTAEPQAETVFRSTLPDIAIPDHLPLHDYVFERLADRRDRACLIDGATGETLTFGDVDRLSRRVAAGLRASLGVRPGGTVMLLLPNSVEFALAFLACSRLGAATTTANPLHTPPEIAKQAAASGATVVVTEPAFVAKVRGLSGVAVVATGEGAEGCVSFSDLAAVDGSALPEAAIDVANDVVALPYSSGTTGLPKGVMLSHRGLVTSVAQVVDGDNPNLHLREDDVVLCVLPMFHVYALHSILLCGMRAGAALVIMKRFDTVRMFELVERHGITIVPLVLPIAVEIAKTDAIDRHDLSSVRMVISGAAPMGKELQDILRAKLPRAVLGQGYGMTEAGPVLSMCMAFAKEPSPVKSGACGTVVRNAELKIIDPETGLSLHRNQPGEICIRGEQIMKGYLNNPEATAKTIDAEGWLHTGDIGYVDDDDEIFIVDRLKELIKYKGFQVAPAELEAMLIAHPGIADAAVVPIKDDSCGEIPVAFVVRSDGSEITEDEIKQYVAKQVVFYKRLHKIFFVETIPKAPSGKILRKDLRAKLAAC*</t>
  </si>
  <si>
    <t xml:space="preserve">Si4CL9</t>
  </si>
  <si>
    <t xml:space="preserve">Si009584m.g</t>
  </si>
  <si>
    <t xml:space="preserve">atgacccaaccaaacctcacctgcacaccactagtcctgacaccacacaagaattgtgtcaccgccgcggcgagccgcatgccttcaccttcctcccgtcaccatccctcgccaagacctccgctcgtctctacaaattccaaggccgccgcgcccttcctcctccccaccaccgccgcactcgcttctacccacacccaagaagaacccaccagcaacaacagccagcagcagctcaggatgggcgacgccgccatcgccgttgtgcgtgaggacgaggaggagcacatcttccggagccggttcccgccagtgtcggtgccggacgacgtgacggtgcccgagttcgtgctggagggcgccgaggcttacgctgacaaggtggcgctggtggaggccgcgccggggggccggtcctacacctacggcgaggtggcccgtgacgtggcccggttcgcccgggcgctccggtccgtcggcgtccgcaagggccacgtcgtggtggttgctctcccgaacctcgccgtgtaccccgtcgtctcgctggggatcatgtctgccggcgcggtgttctccggcgtgaacccgcgcgccatcgccgccgagatcaggaagcaggtggaggactcggaggccaagctcgtggtcgccaacgaggtggccttcgacaaggtgaaggacgccggcgtgccggtaatcggcatcggcgacgcggagcgtatgcccggcgcgatcgggtgggacgagctcctcgtcgccgctgaccggaccggcgcgccggtggtggcgctggagcccgtgcagcagtcggacctgtgcgcgctgccctactcgtccgggacgacgggggtctccaagggcgtgatgctgagccaccggaacctggtgtccaacctctgctcctccatgttcgccgtcggggaggagctcgccgggcaggtggtgacgctggggctcatgcccttcttccacatctacggcatcaccggcatctgctgcgcgacgctgcggcacaagggcacggtggtggtgatggaccgcttcgacctgcgcaccttcctgagcgcgctggtggcgcaccgcgtcatgttcgcgcccctcgtgccgccggtcatgctggccatggtgaagagccccgtcgccgccgagttcgacctctccggtctcgccctcaggtccgtcatgaccgccgccgcgccgctggcgcccgacctcctcgcggcgttccaggagaagttcccgggggtgcaggtggaggaggcgtacgggctgacggagcacagctgcatcacgctgacgcacgccggcggagacccgcagcggggacccgtacagatcgccaagaagaactccgtcggcttcatcctgcccaacctggaggtgaagttcgttgacccggacacgggccggtcgctgcccaagaacacccccggcgaggtctgcgtccggagccaggccgtcatgcaggggtactacaagaagaaggaggagaccgagcgcaccatcgacgccaagggctggctccacaccggcgacgtcggctacatcgacgacgatggcgacgtcttcatcgtcgaccggatcaaggagctcatcaagtacaagggcttccaggtcgcgccggccgagctggaggccatcctcctgtcccacccgtcagtggaagacgcggcggtcttcgggtaagcagcagcctgatcgtacagggatttgaccgaacgttgactgagctcgtgtttttcttgggtcgtcgtcgtggcaggctgccggacgaggaggccggcgaggtcccggcgtcgtgcgtggtgcggcggcgcggcgcggcggagagcgaggcggacgtgatggcgtacgtggcggcgcgggtggcgtcgtacaagaagctccggctgctgcggttcgtggacgccatccccaagtcggtgtccggcaagatcctgcggaggcagctcagggacgagttcctcgagagggccaaggcggccgccgcggcggagggcaagtag</t>
  </si>
  <si>
    <t xml:space="preserve">atgacccaaccaaacctcacctgcacaccactagtcctgacaccacacaagaattgtgtcaccgccgcggcgagccgcatgccttcaccttcctcccgtcaccatccctcgccaagacctccgctcgtctctacaaattccaaggccgccgcgcccttcctcctccccaccaccgccgcactcgcttctacccacacccaagaagaacccaccagcaacaacagccagcagcagctcaggatgggcgacgccgccatcgccgttgtgcgtgaggacgaggaggagcacatcttccggagccggttcccgccagtgtcggtgccggacgacgtgacggtgcccgagttcgtgctggagggcgccgaggcttacgctgacaaggtggcgctggtggaggccgcgccggggggccggtcctacacctacggcgaggtggcccgtgacgtggcccggttcgcccgggcgctccggtccgtcggcgtccgcaagggccacgtcgtggtggttgctctcccgaacctcgccgtgtaccccgtcgtctcgctggggatcatgtctgccggcgcggtgttctccggcgtgaacccgcgcgccatcgccgccgagatcaggaagcaggtggaggactcggaggccaagctcgtggtcgccaacgaggtggccttcgacaaggtgaaggacgccggcgtgccggtaatcggcatcggcgacgcggagcgtatgcccggcgcgatcgggtgggacgagctcctcgtcgccgctgaccggaccggcgcgccggtggtggcgctggagcccgtgcagcagtcggacctgtgcgcgctgccctactcgtccgggacgacgggggtctccaagggcgtgatgctgagccaccggaacctggtgtccaacctctgctcctccatgttcgccgtcggggaggagctcgccgggcaggtggtgacgctggggctcatgcccttcttccacatctacggcatcaccggcatctgctgcgcgacgctgcggcacaagggcacggtggtggtgatggaccgcttcgacctgcgcaccttcctgagcgcgctggtggcgcaccgcgtcatgttcgcgcccctcgtgccgccggtcatgctggccatggtgaagagccccgtcgccgccgagttcgacctctccggtctcgccctcaggtccgtcatgaccgccgccgcgccgctggcgcccgacctcctcgcggcgttccaggagaagttcccgggggtgcaggtggaggaggcgtacgggctgacggagcacagctgcatcacgctgacgcacgccggcggagacccgcagcggggacccgtacagatcgccaagaagaactccgtcggcttcatcctgcccaacctggaggtgaagttcgttgacccggacacgggccggtcgctgcccaagaacacccccggcgaggtctgcgtccggagccaggccgtcatgcaggggtactacaagaagaaggaggagaccgagcgcaccatcgacgccaagggctggctccacaccggcgacgtcggctacatcgacgacgatggcgacgtcttcatcgtcgaccggatcaaggagctcatcaagtacaagggcttccaggtcgcgccggccgagctggaggccatcctcctgtcccacccgtcagtggaagacgcggcggtcttcgggctgccggacgaggaggccggcgaggtcccggcgtcgtgcgtggtgcggcggcgcggcgcggcggagagcgaggcggacgtgatggcgtacgtggcggcgcgggtggcgtcgtacaagaagctccggctgctgcggttcgtggacgccatccccaagtcggtgtccggcaagatcctgcggaggcagctcagggacgagttcctcgagagggccaaggcggccgccgcggcggagggcaagtag</t>
  </si>
  <si>
    <t xml:space="preserve">MTQPNLTCTPLVLTPHKNCVTAAASRMPSPSSRHHPSPRPPLVSTNSKAAAPFLLPTTAALASTHTQEEPTSNNSQQQLRMGDAAIAVVREDEEEHIFRSRFPPVSVPDDVTVPEFVLEGAEAYADKVALVEAAPGGRSYTYGEVARDVARFARALRSVGVRKGHVVVVALPNLAVYPVVSLGIMSAGAVFSGVNPRAIAAEIRKQVEDSEAKLVVANEVAFDKVKDAGVPVIGIGDAERMPGAIGWDELLVAADRTGAPVVALEPVQQSDLCALPYSSGTTGVSKGVMLSHRNLVSNLCSSMFAVGEELAGQVVTLGLMPFFHIYGITGICCATLRHKGTVVVMDRFDLRTFLSALVAHRVMFAPLVPPVMLAMVKSPVAAEFDLSGLALRSVMTAAAPLAPDLLAAFQEKFPGVQVEEAYGLTEHSCITLTHAGGDPQRGPVQIAKKNSVGFILPNLEVKFVDPDTGRSLPKNTPGEVCVRSQAVMQGYYKKKEETERTIDAKGWLHTGDVGYIDDDGDVFIVDRIKELIKYKGFQVAPAELEAILLSHPSVEDAAVFGLPDEEAGEVPASCVVRRRGAAESEADVMAYVAARVASYKKLRLLRFVDAIPKSVSGKILRRQLRDEFLERAKAAAAAEGK*</t>
  </si>
  <si>
    <t xml:space="preserve">Si4CL10</t>
  </si>
  <si>
    <t xml:space="preserve">Si026881m.g</t>
  </si>
  <si>
    <t xml:space="preserve">ggctacggttcaactgaggccggtggcatctcactgatgatcgaccgggaagagtgtacccgcatcggctccgccggccgtgtttcggagaacgtagaggtgaagattgtggatcacataactggtaagcccctgtccgtcgggcagagaggggagctatttgtgagagggccaaccgtcatgactggtaaccaaagacggataactgctgctgttcatattaacttccgtttcagcttgggattctgcacctgcatccagatttgcccatgtttttcagctcaacgcttgcaggatatgttggcgacgacgaagcgaacgctagcactttcgattctgaaggctggcttaagactggggacctttgctacgtcgatcaggacgggttcctgttcgtggtggataggctgaaagagctcatcaagtacaagggctaccaggtttatggtttaatttggttactcttagttttagatttcagaacaaatgccgagtccttgccgttattcgaagactgatcattttccccgttgtactaaaaacactgcaggttccacctgccgagctggagcttgtcctgcaaacattgccagaagttgtcgaagctgcagtcatgccgtgagtcaactagaacacctgattggcaatctctcatattgttgaaactctcttatacgtgaaccataaaattatcatgtcatgtcctattaccggtggcgaagctagagtaaattagagggggtgcatttgccttgtgagtgcatagagtctgatcattgaaggtgcatatatatatatggtgaaaaattaaacatattcactgttttttcatttttaggggtgcattagcaccccctaattactatgtacctccgcccctattactaacttatatgaaatcggtgctcgtagtctaagagagggacttaaaaccttaacatatagcttccactacaaagtataaaaatatagaatagatcatgctatctagatgtgaatctatagttgatctagtaaaactttccacccacaaagaatttttgcaacctagaccaatcctaacatgatacgtactatttgaaaaaaaggagtaagtgaagtatgaaatgcggaaatgtaaaggagtggattaggaatgatacaaacttggtatgatgatttatctcgtagtatcggtaggcaaatgacacccctattcacattggagctccatcaagaatatactcctgcccaccatgtctctcatggtcaaggtcttggactctccacaaaagctctcaccaatcacaaggtagcaacatcttgcactcacttgttctaggccttctagcactaatcactcttctaagcttgtgctaaaccttcgattatcacttttgcacttttggtggcatagatgcgttcttgatgagtcttggtctttaatggacttgtgtacactccatcaactccaaataggcgagtagagggtataaatagcccaagagcagtcaaagagccgttgctccaacgactagctgaaaatgtgagcatcaaatgatccgatgatcacatgaggtaggcatcagatcatctagtgcccccgctgacgcatttgttggactccctgcacaaaaatgctccgacacttcatccaacagggtatcggatcatccaacgctttatccgatagacaccatcagatcatccagcgctaaagaaattttgcccagaactctctagatgatttcaaaataaatatgcttagtccaatggtcacttcaacacgggcagcggatcattcggtgcttctcacaccccttatcctcacccattcatctgacactcgcaaatataagcaccatcggagcatccggtggtcttgttcatatggagccgcctattgtagtcatcagatgatccattgcatttgtgatgcctatcggctcgttcggtgcacttctgcgcgttgtaccaaaagctttgatgcttgctccgatgccccgttggaccatcggcgctacatgtttttctgaattgaatactacatctctggattttcactatctgaattttcactatcgattggatatatacgtcacttgaatatcatgatttgaataccgtgatttagataccataggataattatagatattatggcttggatttggatctgccacagtttggtttacattcctataagacctacaatatagatgcttgataaaccattagtcctaatgactatgttattactcagttaatcactaaaatcataaactataacataacgggaccacatttctttcacaacagcctcttctcttatatgtgaaccataaaatccaacatactctaaatcaagctcgtcttaatctttttttcagcaccatgtattctatatttcgaatgtaacttgacatactagaacaaacactgccaactagcaggcacacaagtggtctgactgctcaattattatccgcagggttcatggcaggagtaacagttgaactgtatttgcaggtatcctcatgaggaggcagggcagataccgatagcgcttgttgtgaggaaacctggaagcaaggtcaccgaggctcaagtcgtggaccatgtcgcgaagcgggtagcttcgtataagaagatccgcaaggtgctgtttgtcgactccatacccaaatcgccagctgggaagatactgagaaggcagttgacgaaatatgtgcagttcggtgctgtctctaggttgtgaaactttttacttgtgtgtgtgtatgtgtgcataaaagagagagatgcggcacactttgtgtaaagataaaatagtgcgattaaaatacgtcgcatggcgaaaaattctatctacagacaaggtaggacaggatcaagggcatgtccagcggtacatgccagatgtgatacataaattttacggtaatgcttcgcagcgggacaatcgactgggactgccgatctagagcactatcatgtcaccaccgtctcgatcgagctcgatagccttcatttccaccaccgcaagccgtgatgagtacatcagttttgtttgctcctcttctgattgttagtgcaactaccgtaaccatcccaactggtacttttttgagttgtagctcgtgaggtgttgcaatactttgttttttatgttgcaataagtgtgaattgggaaattgttgaacatggtcttgttactcaggtcatggttg</t>
  </si>
  <si>
    <t xml:space="preserve">ggctacggttcaactgaggccggtggcatctcactgatgatcgaccgggaagagtgtacccgcatcggctccgccggccgtgtttcggagaacgtagaggtgaagattgtggatcacataactggtaagcccctgtccgtcgggcagagaggggagctatttgtgagagggccaaccgtcatgactggatatgttggcgacgacgaagcgaacgctagcactttcgattctgaaggctggcttaagactggggacctttgctacgtcgatcaggacgggttcctgttcgtggtggataggctgaaagagctcatcaagtacaagggctaccaggttccacctgccgagctggagcttgtcctgcaaacattgccagaagttgtcgaagctgcagtcatgccgtatcctcatgaggaggcagggcagataccgatagcgcttgttgtgaggaaacctggaagcaaggtcaccgaggctcaagtcgtggaccatgtcgcgaagcgggtagcttcgtataagaagatccgcaaggtgctgtttgtcgactccatacccaaatcgccagctgggaagatactgagaaggcagttgacgaaatatgtgcagttcggtgctgtctctaggttgtgaaactttttacttgtgtgtgtgtatgtgtgcataaaagagagagatgcggcacactttgtgtaaagataaaatagtgcgattaaaatacgtcgcatggcgaaaaattctatctacagacaaggtaggacaggatcaagggcatgtccagcggtacatgccagatgtgatacataaattttacggtaatgcttcgcagcgggacaatcgactgggactgccgatctagagcactatcatgtcaccaccgtctcgatcgagctcgatagccttcatttccaccaccgcaagccgtgatgagtacatcagttttgtttgctcctcttctgattgttagtgcaactaccgtaaccatcccaactggtacttttttgagttgtagctcgtgaggtgttgcaatactttgttttttatgttgcaataagtgtgaattgggaaattgttgaacatggtcttgttactcaggtcatggttg</t>
  </si>
  <si>
    <t xml:space="preserve">atgatcgaccgggaagagtgtacccgcatcggctccgccggccgtgtttcggagaacgtagaggtgaagattgtggatcacataactggtaagcccctgtccgtcgggcagagaggggagctatttgtgagagggccaaccgtcatgactggatatgttggcgacgacgaagcgaacgctagcactttcgattctgaaggctggcttaagactggggacctttgctacgtcgatcaggacgggttcctgttcgtggtggataggctgaaagagctcatcaagtacaagggctaccaggttccacctgccgagctggagcttgtcctgcaaacattgccagaagttgtcgaagctgcagtcatgccgtatcctcatgaggaggcagggcagataccgatagcgcttgttgtgaggaaacctggaagcaaggtcaccgaggctcaagtcgtggaccatgtcgcgaagcgggtagcttcgtataagaagatccgcaaggtgctgtttgtcgactccatacccaaatcgccagctgggaagatactgagaaggcagttgacgaaatatgtgcagttcggtgctgtctctaggttgtga</t>
  </si>
  <si>
    <t xml:space="preserve">MIDREECTRIGSAGRVSENVEVKIVDHITGKPLSVGQRGELFVRGPTVMTGYVGDDEANASTFDSEGWLKTGDLCYVDQDGFLFVVDRLKELIKYKGYQVPPAELELVLQTLPEVVEAAVMPYPHEEAGQIPIALVVRKPGSKVTEAQVVDHVAKRVASYKKIRKVLFVDSIPKSPAGKILRRQLTKYVQFGAVSRL*</t>
  </si>
  <si>
    <t xml:space="preserve">Si4CL11</t>
  </si>
  <si>
    <t xml:space="preserve">Si039889m.g</t>
  </si>
  <si>
    <t xml:space="preserve">atggcgggtacggcgtccctgctggccgcgggctacggctccgacggcgtgtaccgttcgccgcgcccggcggcgcccatcccctccgacccggcgctctcactctccgacctagctcgtcctccgccgcacctccgcacccgcgctagtggacgccgcgacgggccgcgcgctcaccttcgaggccctccgctccgcggtgctagccacggccgccgcgctgtcctcccgcgcgcgcgtccaccgcggcaacgtcgtgctcctcctcgcgcccaactgcgtgctctacccggtctgcttcctcgccgtcaccgcgatcggagccgtcgccaccacggccaacccgctctacaccccacgggagatcgccaagcagatcgccgacgcccgtgtcaagctcatcatcaccgtgtccgacatcctgcccaagatcgccgacctccgtctccccaccatcctcctggacggcgatggcgccgccgtgccttcagaccacgccaacaacgtcaccctctactcggacctcgtcgccggcgtccaggagacggagtaccgccgccctccgacgctgcagagcgacacggcagcgctgttctactcgtccggcacgacgggggagagcaagggcgtcgtgctcacccacggcaacttcatcgctgcggcgacgggggcgacgtcggaccaggacgagctcggggaagggcgcaacgtgttcctctgcttcctgcctatgttccacatctactgcatgtccgtcgtcacgctcgcgcagctgcagcgcggcaaaaccttcgtcgtgatggcccggttcgacgtggacgccgtgctcgccgccgtggagcgccaccgcgtcacgtacctcttctacgcgccgccggtcatgatcgcactcgccaagcacgggagggccggcaggtacgacctcagctcgctcaggtgcatcgcctccggcgccgcgccgctcggcaaggacgtcatggaagccgtggccgacaaatgcccccaagccgagattatccaggtaactgagcatttttgagattctgtagttccaccagagctgttctttcttcccattttggaatttggatcaagaaaaagtttgaatagtgtgctcacctgtaaatagtaaagataagattcctttgtctgctggcaaagctagtttatttacaaattacaacgaaaattttattgcaatgccattttcatgacattgctcctcttgcagggttatggtatgacagaaacttgcgggatgatatcgctggaatacccacacaagggacgtgcccgtcagtttggttcaactggaacacttgtcactggagttgaagcaaagattgattgtcgatgcaaagacaatgatgcatctgtctccgaatcaattaggagaaatctgtgtccgtggaccaagcataatgcgaggtaaattcaaattgtggtgcgttgctttcaatcgttctctatacattctatgatcaggagggggagctttattcacttctttttttgagagagagagagagggagctttattcactaaagatatcaatttctcgatcaatgtaactgtgttgggccatgtatgtgtaataggcccagcccattaaaatgtaataggaaggcaacagagtgagatgttctagagttttcccaaaagccttcaagctgcagcaattgttagtaccttttttttttgtttctggaattgcaactgttcattgataaagcaatcaatggctagtgactgacataataaaaaagggcagacagctagcatgtatatcaagacactccacctacaaacttccctgtcataagctacatcgttgttcactgacaatgcaacgggccaaaaatccccatcaaaatttctccttacttatttgggtatatattatttgtaagatatttcaacaatgtgcaagctactgaaattacaaccaagcaagggtggttgcatactggtgaccttggatactttgatgaaagaggccagctttatgttgtcgatagacttaaagagctgattaagtacaaggtttccaggtaaagaatttcagttttttcccccttaaaaacacttttcagtacaaataaagagggtagtattttgtaaattttaagtgaaacagaatgcctgtaggctcaatctttcagtaggaccatgaacgaaatatcaaaaagggcaaactcgtgcataggaagctcaagacaagttgaataagattacaaaaggatcgcaataatacacaaacaacttgacaagctcctcattgtttataataagaagtttgactgtgtgagacctcgtacagtgaaacttcttatttactttttgtatcatcttgtcttagttttatatctttctttatttactggcagattgctcctgctgagcttgaaggattgcttctgtctcatgcacaaattctcgatgccgttgtcatcccgtaagctgaagaacttagattctagtgtttagattctagtgtttatagtttcttctatataaacaaccttcaattatgtggttttcttgtctcttattttggaagtctacttctttcaaaggtatcctgatcctgaagcagggaaagttcccattgcctatgttgtacgatcacctaacagttcactctctgaagttgatgtccagaaatttattgaaaagcaggtgaggttggctagaagcctaggattaactgtgaccagcaactattttaactctcataaaaagactgtagtatctctcagtagaatgaagcatttgtaattcctgaatggataacgttctgtaccttcatccgtcaattgaatgttatgtactcgcacatctactgaaatatgacccttctaatatcgtaatgactttttcatgaataacatttcaggtcacgtactacaagagactgaggaaagttacttttgtggacagtgtaccaaaatctgcttcaggaaaaattttgaggagagcgctaatcgcccaagtcggatcgtccaagctgtag</t>
  </si>
  <si>
    <t xml:space="preserve">atggcgggtacggcgtccctgctggccgcgggctacggctccgacggcgtgtaccgttcgccgcgcccggcggcgcccatcccctccgacccggcgctctcactctccgacctagctctggacgccgcgacgggccgcgcgctcaccttcgaggccctccgctccgcggtgctagccacggccgccgcgctgtcctcccgcgcgcgcgtccaccgcggcaacgtcgtgctcctcctcgcgcccaactgcgtgctctacccggtctgcttcctcgccgtcaccgcgatcggagccgtcgccaccacggccaacccgctctacaccccacgggagatcgccaagcagatcgccgacgcccgtgtcaagctcatcatcaccgtgtccgacatcctgcccaagatcgccgacctccgtctccccaccatcctcctggacggcgatggcgccgccgtgccttcagaccacgccaacaacgtcaccctctactcggacctcgtcgccggcgtccaggagacggagtaccgccgccctccgacgctgcagagcgacacggcagcgctgttctactcgtccggcacgacgggggagagcaagggcgtcgtgctcacccacggcaacttcatcgctgcggcgacgggggcgacgtcggaccaggacgagctcggggaagggcgcaacgtgttcctctgcttcctgcctatgttccacatctactgcatgtccgtcgtcacgctcgcgcagctgcagcgcggcaaaaccttcgtcgtgatggcccggttcgacgtggacgccgtgctcgccgccgtggagcgccaccgcgtcacgtacctcttctacgcgccgccggtcatgatcgcactcgccaagcacgggagggccggcaggtacgacctcagctcgctcaggtgcatcgcctccggcgccgcgccgctcggcaaggacgtcatggaagccgtggccgacaaatgcccccaagccgagattatccagggttatggtatgacagaaacttgcgggatgatatcgctggaatacccacacaagggacgtgcccgtcagtttggttcaactggaacacttgtcactggagttgaagcaaagattgattgtcgatgcaaagacaatgatgcatctgtctccgaatcaattaggagaaatctgtgtccgtggaccaagcataatgcgagatatttcaacaatgtgcaagctactgaaattacaaccaagcaagggtggttgcatactggtgaccttggatactttgatgaaagaggccagctttatgttgtcgatagacttaaagagctgattaagtacaagattgctcctgctgagcttgaaggattgcttctgtctcatgcacaaattctcgatgccgttgtcatcccgtatcctgatcctgaagcagggaaagttcccattgcctatgttgtacgatcacctaacagttcactctctgaagttgatgtccagaaatttattgaaaagcaggtcacgtactacaagagactgaggaaagttacttttgtggacagtgtaccaaaatctgcttcaggaaaaattttgaggagagcgctaatcgcccaagtcggatcgtccaagctgtag</t>
  </si>
  <si>
    <t xml:space="preserve">MAGTASLLAAGYGSDGVYRSPRPAAPIPSDPALSLSDLALDAATGRALTFEALRSAVLATAAALSSRARVHRGNVVLLLAPNCVLYPVCFLAVTAIGAVATTANPLYTPREIAKQIADARVKLIITVSDILPKIADLRLPTILLDGDGAAVPSDHANNVTLYSDLVAGVQETEYRRPPTLQSDTAALFYSSGTTGESKGVVLTHGNFIAAATGATSDQDELGEGRNVFLCFLPMFHIYCMSVVTLAQLQRGKTFVVMARFDVDAVLAAVERHRVTYLFYAPPVMIALAKHGRAGRYDLSSLRCIASGAAPLGKDVMEAVADKCPQAEIIQGYGMTETCGMISLEYPHKGRARQFGSTGTLVTGVEAKIDCRCKDNDASVSESIRRNLCPWTKHNARYFNNVQATEITTKQGWLHTGDLGYFDERGQLYVVDRLKELIKYKIAPAELEGLLLSHAQILDAVVIPYPDPEAGKVPIAYVVRSPNSSLSEVDVQKFIEKQVTYYKRLRKVTFVDSVPKSASGKILRRALIAQVGSSKL*</t>
  </si>
  <si>
    <t xml:space="preserve">Si4CL12</t>
  </si>
  <si>
    <t xml:space="preserve">Si034944m.g</t>
  </si>
  <si>
    <t xml:space="preserve">tatatatgctcgctccaaaccaagaagatcaggagaggaaggcaggcaaaccagagctccatttggttgcagcagcgaaagaaacaggcaggcgactatggcgggcacggcgtcgccagccgcgggctacggctccgacggcgtgtaccgctcgccgcgctcggcggcgcccatcccttccgatcccgcgctctccctctccgacttcgtcctcagccgcgccgccgtgtgcccctccgcgctcgcgctcgtggacgccgcgaccggtcgcgcgctcaccttcgaggccctccgctcggcggtgctcgccacggccgccgcgctgtcctcccgcgcgcgtgtccgccgcggcgacgtcgtgctcctcctcgcgcccaacagcgtgctctacccagtctgcttcctcgccgtcaccgcgatcggcgccgtcgccaccacggccaacccgctctacaccccgcgggagatcgccaagcaggttgatgacgccggcgttaagctcgtcgtcacgatctccgagctcctgcccaagatcgccgacctccgcctccctgccatcctcttggacggcgatggcgccgccgtgccttcagactaccccaacaacggcgtcacactctactcggacctcatcgccggggtgcaggaggcggagtaccgccggccgccgaccaggcagagcgacacggcggccctgttttactcgtcgggcacgacgggggtgagcaagggcgtcgtgctcacccacggcaacttcatcgcggcgttgacgacggcgacgtcggaccaggacgagctcggagaggggcgcaacgtgttcctatgcttcctgcccatgttccacatctacggcatgtccgtggtcactctcgggcagctgcggcgtggcaacgccgtggtcgtgatggctcggttcgacttggaagccgtgctcgccgccgtgaagcgccaccgcgtcacctacctctactgcgtgccgccggtgatgatcgcgctcgccaggcacggcaggggaggcagttacgacatcagctccctcaggtgcatcggctccgccgccgcgccgctcgggaaggacgtcatggaggccgtggccgacaaattcccaaacgccgagatcatccaggtcagtgagcattttcgagattccgcagtcccatcagagatgttcttccccttgcttgatcaagaacaattttgtatgttgcgtacactatatgggatctgaagttggatatacatccgtccaagaaataggcgctcgtatggcttaggagaagaacaaagtaaattaaagcaatttaaaacatcaaattatggcttcccctacaacaataaataatgtctactcctacacactacctagatattcagttaagatttgtctagtgtgtgcacccacctataaaagagtgagcaagaactattctataaattgaagacacatgtttcaagtaagaaatatggaaaattaaagagttactccctttggtttaaaatgtaggtcgttttagccttgtgctaagtcaaatttgtctaaatttgaccaagttgaaaatatattaacatctacaatatcacataaatgcattattaagatatatttcatgatctatttagtgaaatcacttcaatgggctagatatctgtacattttcctataacctttttgaccgaagtcagtaggggaagccctaccttttttataattttttattccagatccgtttaattcgctcctacggggagtcgaacacgagcctgctaggtgctacttaggtactctaaccactaggctagaagccttttcacaccatttttctataatcttagtcaaagttaatgaagtttaactagaataaagctaaaatgacttgcaacctaaaatgggagaagtaaaaaggtgcgaactcgggcagaccggagaagtggaaaaagtttgggggaggggggggcgcttatttgggtgtggaaatattaagaacttataaagatttgtcccatgatagtcgacattaattagagctccactagaaatatgattccagttatcaagtctctctcgataaatactggaccatttggatgtctaggaatgacctgatcttcaagaacattgccccaaggttggatagcagtaaggtatttttcaagagaaattttgctctaatgttacatcgggcaaggagagtgtacttttctcaaattgaacaaaagctacctgacctctagtagttgctttcctccccctttgcttgtacataattctctccttttgcttttaaaaaaaaatatcgctacaaaaactcctgcacaaaccgaatgatttatttgccataaaagtaagtcccaccacaacctctattctggtcactcgttatgtcgtctctccagtaatgctgaggtcctgatcatccccgtacatggccgcatctgcttgacaccgaccgcagtaggatcaacgagcgagcttgccggcaagcaaagctggtaacccaaagtggatttggtgggttggttttgtacttggcctggcctggtttggtgggtaataggtcgttgaagtagctaatggtaggtaggatcggttcggccagacggccagtggtttaggtattagtagcgagttagtcatgtaggatctggggagcgactctaaagggtgacgaagatttggttcggccagtggtttagtttgatcggtttgttggtgtgcatcctcggtgtcgttgccgcagacgccgttgacgtggcagcagcgtatggatgatgatgaggtcggaccgtcggagaggacgtccgaccatggacacgatgagggcgtgtgcgtgtaaggatgatgcattttgtagagcatctccgccagggccttggcgagctcgtcgccggcaacatcgaaacggcgaggtcctgagcagagagctcccgcacagcaattaaggacgacgatgccgaggcgcgtgtacgcaggggggaggtgcggcctggcaggtgtgcaggttcatctccactcgacaaagcgcagcttttgctcagatgttggtcttcgttgcctgagcaatgatcaaacaatgcgtgagtgttggccctgggaattggatgaaccggtggtgttggtagctagaaagtgattggttttgttttggtttcatatcgtgttgggttcagtttggtctgggttttgcaagcgattagttcaagtggttcgggtggactcgggtcggtttttagcccattagcaggttcctaattctgcattgtccggcatgtatatctttttcttctcccgagctaaattcttccttttgtgcgagtcatatgcttattagtccggcatgtccatcgccatactacacggtgccttcatttgaactccataaaagcgttcttctatttttgattactttatttcactaatacctctttccatttgttgtcaaaccatcacttaacaagggcctaacaagtgccataacttaaaggatcgatttacactcagcaatcttcatacgcatcttgtgcagagttatggtatgactgaaacttgtgggatgatatcgctggagtacccacaaaagggacgtacccgtccgtttggttcaactggatcacttgttagtggagttgaagcaaagattgtcgatgcaaagacaatgaagcatctgcctccgaatcaactaggagaaatctgtgttcgtggaccaaacataatgcgaggtaaattcaaattgtttctggcattgcagctgctcattgataaagcgcaattatttatcaatggctagtgattggcgtaactaaaaaggaaaagacagctagcatttatatcaagatagacctaaaaacttccctgtcataacatattgtatccatattgttgttcaccgagtataggcaaaaaaaaatggtcaaaatttctctttactaatttggcatattatttacaggatatttaaacaatgtggaagctactgaattaacaatcaagcaagggtggttgcataccggtgatcttggatactttgatgaaagaggccagctttatgtggtcgatagacttaaagagctgattaagtacaaaggtttccaggtaaagaatttcagttttcttttctaaaactacttttcagttttagcaagccttttcttataatcatttgaggggaaaaagaaaattttccttgtactgaattgggtttctacttatgtctgttctacttatggcgtgtctttgttgtacgcattttgttgaaatatcatacacagaaacactaacataataaggtctacaaaggtagatagctcgacatgaacagaagatctaaacaataaatttttattctagtgggaaagcatcaaatgtttgattgcacattaacgtagatatggcatgctcccggaaacaaagaggctagtaatttaggtctatttgtaactaatggaacgaaatttcaagtgaaacagaatgtcacaacctttcagtagaaccatgaacgaaatagaggctttatcaaaaagagcaaactcgtgcatagtaagcacaatcttctgtatgaggcatttggtcgaagtaccttcagtcaaacttcttatatcttttgtaacatattacttttattatttaaggaagtttatatctttctttatttataactggcagattgctcctgctgaacttgaaggattgcttctgtctcatgcacaagttctcgatgccgttgtcatcccgtaagctgaacaacttagattctagtgtttatagtttctttgatataaacaaccttcaattcagttgttttcttgtctcttattttggaagccttcttttttccaaggtatcctgatcctgaagcaggggaagttcccattgcctatgttgtacgatcacctaacagttcactctctgaagctgatgtccagaaatttattgaaaagcaggtgggtttggctacaagcctaggcttaattgtgaccagcaactagtttaatagaaaaacattatagtttctctctcgctaaaatgaaacattatttgtaattcttgaatggacgattcctacattaattgaatgttctctagctactcccacatcaactgaaatatgacccttctaattaacatcgtaatgacatttttgtgaactaaattttaggtcgcgtactacaagagaccaaggaaggtcaagtttgtggatagtgtaccaaaatctgcttcaggaaaaattttgagaagagagctcatcgcccaagtcagatcatccaagttgtagcaaattaatcttaattttcagaaacagcgcttgtgtctaggttctgctagatgattgaacacaagcaaggtttaccgtttacctatcaagtctctgaggaagcatacatgctgtatagatatgcactaggtacagatcagatgatgtacgcaagatactgatatatattcaaaaaggaatcgagccatcctatc</t>
  </si>
  <si>
    <t xml:space="preserve">tatatatgctcgctccaaaccaagaagatcaggagaggaaggcaggcaaaccagagctccatttggttgcagcagcgaaagaaacaggcaggcgactatggcgggcacggcgtcgccagccgcgggctacggctccgacggcgtgtaccgctcgccgcgctcggcggcgcccatcccttccgatcccgcgctctccctctccgacttcgtcctcagccgcgccgccgtgtgcccctccgcgctcgcgctcgtggacgccgcgaccggtcgcgcgctcaccttcgaggccctccgctcggcggtgctcgccacggccgccgcgctgtcctcccgcgcgcgtgtccgccgcggcgacgtcgtgctcctcctcgcgcccaacagcgtgctctacccagtctgcttcctcgccgtcaccgcgatcggcgccgtcgccaccacggccaacccgctctacaccccgcgggagatcgccaagcaggttgatgacgccggcgttaagctcgtcgtcacgatctccgagctcctgcccaagatcgccgacctccgcctccctgccatcctcttggacggcgatggcgccgccgtgccttcagactaccccaacaacggcgtcacactctactcggacctcatcgccggggtgcaggaggcggagtaccgccggccgccgaccaggcagagcgacacggcggccctgttttactcgtcgggcacgacgggggtgagcaagggcgtcgtgctcacccacggcaacttcatcgcggcgttgacgacggcgacgtcggaccaggacgagctcggagaggggcgcaacgtgttcctatgcttcctgcccatgttccacatctacggcatgtccgtggtcactctcgggcagctgcggcgtggcaacgccgtggtcgtgatggctcggttcgacttggaagccgtgctcgccgccgtgaagcgccaccgcgtcacctacctctactgcgtgccgccggtgatgatcgcgctcgccaggcacggcaggggaggcagttacgacatcagctccctcaggtgcatcggctccgccgccgcgccgctcgggaaggacgtcatggaggccgtggccgacaaattcccaaacgccgagatcatccaggatcgatttacactcagcaatcttcatacgcatcttgtgcagagttatggtatgactgaaacttgtgggatgatatcgctggagtacccacaaaagggacgtacccgtccgtttggttcaactggatcacttgttagtggagttgaagcaaagattgtcgatgcaaagacaatgaagcatctgcctccgaatcaactaggagaaatctgtgttcgtggaccaaacataatgcgaggatatttaaacaatgtggaagctactgaattaacaatcaagcaagggtggttgcataccggtgatcttggatactttgatgaaagaggccagctttatgtggtcgatagacttaaagagctgattaagtacaaaggtttccagattgctcctgctgaacttgaaggattgcttctgtctcatgcacaagttctcgatgccgttgtcatcccgtatcctgatcctgaagcaggggaagttcccattgcctatgttgtacgatcacctaacagttcactctctgaagctgatgtccagaaatttattgaaaagcaggtcgcgtactacaagagaccaaggaaggtcaagtttgtggatagtgtaccaaaatctgcttcaggaaaaattttgagaagagagctcatcgcccaagtcagatcatccaagttgtagcaaattaatcttaattttcagaaacagcgcttgtgtctaggttctgctagatgattgaacacaagcaaggtttaccgtttacctatcaagtctctgaggaagcatacatgctgtatagatatgcactaggtacagatcagatgatgtacgcaagatactgatatatattcaaaaaggaatcgagccatcctatc</t>
  </si>
  <si>
    <t xml:space="preserve">atggcgggcacggcgtcgccagccgcgggctacggctccgacggcgtgtaccgctcgccgcgctcggcggcgcccatcccttccgatcccgcgctctccctctccgacttcgtcctcagccgcgccgccgtgtgcccctccgcgctcgcgctcgtggacgccgcgaccggtcgcgcgctcaccttcgaggccctccgctcggcggtgctcgccacggccgccgcgctgtcctcccgcgcgcgtgtccgccgcggcgacgtcgtgctcctcctcgcgcccaacagcgtgctctacccagtctgcttcctcgccgtcaccgcgatcggcgccgtcgccaccacggccaacccgctctacaccccgcgggagatcgccaagcaggttgatgacgccggcgttaagctcgtcgtcacgatctccgagctcctgcccaagatcgccgacctccgcctccctgccatcctcttggacggcgatggcgccgccgtgccttcagactaccccaacaacggcgtcacactctactcggacctcatcgccggggtgcaggaggcggagtaccgccggccgccgaccaggcagagcgacacggcggccctgttttactcgtcgggcacgacgggggtgagcaagggcgtcgtgctcacccacggcaacttcatcgcggcgttgacgacggcgacgtcggaccaggacgagctcggagaggggcgcaacgtgttcctatgcttcctgcccatgttccacatctacggcatgtccgtggtcactctcgggcagctgcggcgtggcaacgccgtggtcgtgatggctcggttcgacttggaagccgtgctcgccgccgtgaagcgccaccgcgtcacctacctctactgcgtgccgccggtgatgatcgcgctcgccaggcacggcaggggaggcagttacgacatcagctccctcaggtgcatcggctccgccgccgcgccgctcgggaaggacgtcatggaggccgtggccgacaaattcccaaacgccgagatcatccaggatcgatttacactcagcaatcttcatacgcatcttgtgcagagttatggtatgactgaaacttgtgggatgatatcgctggagtacccacaaaagggacgtacccgtccgtttggttcaactggatcacttgttagtggagttgaagcaaagattgtcgatgcaaagacaatgaagcatctgcctccgaatcaactaggagaaatctgtgttcgtggaccaaacataatgcgaggatatttaaacaatgtggaagctactgaattaacaatcaagcaagggtggttgcataccggtgatcttggatactttgatgaaagaggccagctttatgtggtcgatagacttaaagagctgattaagtacaaaggtttccagattgctcctgctgaacttgaaggattgcttctgtctcatgcacaagttctcgatgccgttgtcatcccgtatcctgatcctgaagcaggggaagttcccattgcctatgttgtacgatcacctaacagttcactctctgaagctgatgtccagaaatttattgaaaagcaggtcgcgtactacaagagaccaaggaaggtcaagtttgtggatagtgtaccaaaatctgcttcaggaaaaattttgagaagagagctcatcgcccaagtcagatcatccaagttgtag</t>
  </si>
  <si>
    <t xml:space="preserve">MAGTASPAAGYGSDGVYRSPRSAAPIPSDPALSLSDFVLSRAAVCPSALALVDAATGRALTFEALRSAVLATAAALSSRARVRRGDVVLLLAPNSVLYPVCFLAVTAIGAVATTANPLYTPREIAKQVDDAGVKLVVTISELLPKIADLRLPAILLDGDGAAVPSDYPNNGVTLYSDLIAGVQEAEYRRPPTRQSDTAALFYSSGTTGVSKGVVLTHGNFIAALTTATSDQDELGEGRNVFLCFLPMFHIYGMSVVTLGQLRRGNAVVVMARFDLEAVLAAVKRHRVTYLYCVPPVMIALARHGRGGSYDISSLRCIGSAAAPLGKDVMEAVADKFPNAEIIQDRFTLSNLHTHLVQSYGMTETCGMISLEYPQKGRTRPFGSTGSLVSGVEAKIVDAKTMKHLPPNQLGEICVRGPNIMRGYLNNVEATELTIKQGWLHTGDLGYFDERGQLYVVDRLKELIKYKGFQIAPAELEGLLLSHAQVLDAVVIPYPDPEAGEVPIAYVVRSPNSSLSEADVQKFIEKQVAYYKRPRKVKFVDSVPKSASGKILRRELIAQVRSSKL*</t>
  </si>
  <si>
    <t xml:space="preserve">Si4CL13</t>
  </si>
  <si>
    <t xml:space="preserve">Si039879m.g</t>
  </si>
  <si>
    <t xml:space="preserve">atggctgaaggcacggagtcgcccgccgcgggctacggctccgacggcgtgtaccgctcgccacgcccggcggcgcccatcccctccgaccccgcgctctccctctccgacctcgtcctccgacgcgccgccgcgtgtccctccgcgcccgcgctcgtggacgccgcgacgggcgccgcgctcaccttcggggccctccgctccgcggtgctcggcgcggccgccgcgctgtcctcccgcgcgcgcatccgccgcggcgacgtcgtgctcctcctcgcgcccaactgcgtgctctacccggtctgcttcctcgccgtcaccgcgatcggcgccgtcgccaccacggccaacccgctctacaccccgcgggagatcgccaagcaggccgccgacgcccgcgccaagctcgtcgtcacggtctccgacctcctgccaaagatcgccgacctccggctccccaccatactcctcgacggcgatggcgcctccgtgcctccgggccacgccaacgacgtcaccctctaccccgatctcgtcgccggggttcacgagacggagtaccgccggccgccaacgcggcagagcgacacggcggcgctgttctactcgtcgggcacgactggggagagcaagggcgtcgtgctcacgcacggcaacttcattgcggcggcggccatggtgacgtcggaccaggacgagcgcggcgaggggcgcaacgtgttgctctgcttcctgcccatgttccacatcttcggcatgtccgtggtcacgctcgggcagctgcagcgcggcaacaccgtcgtcgttatggcccggttcgacgtggacgccgtgctcgccgccgtggagcggcaccgcgtcacctacctcttctgcgcgccgccggtgatgatcgcgctcgccaagcacaggggcggcggcaggtacgacctcagctcgctcaggtgcattggctccggcgctgcgccgctcggcaaggacgtgatggaggccgtggccgacaaattccccaacgcagagattatccaggtgagcgacagagcgagcatttgggattatggtgttttaaatttaaaacattgcattagtacgccagaagtgtttcatactctctcattctatctactactctaataacagtaagacagaagattgcagtactgcattacactgctatccaaaacagtttaggcgcccaagctagttaactactactatgtgttgtgtcattgtatcacttactagccttggtaatgctgcaataatataattatttctttctttatcaggattactttggcatatttttatgtactattttggatcacatgttggattgtggtccagtataccagcaagaaaataacatctatgattgaataatgtgctcacctgtaaagaataaacataacgtagattgcttgtctgcagggaagactctagtttccttcaaatcgcaacgaaaagttaaaagcaaaggaccttttcatgacatagctgcaataagcatacacactaataagctatttatgcaagctctgtagttagaactatgttgaacaggttctgctgaaacagcactccttaatccttatgacagcatgcagtatttgagggttgcatcctattttatctttagatcagactcataccccgtgtgttgttgaaactgcagaaaaatgtttacttgtagtcatgtcatgatgctagctataaactcgctgtgctcctcttgcagggttatggcatgactgaaacttgcgggatcatatcgctggagtacccacaaaaggggcgtgcccgtcagtttggttcaactggagcacttgtcactggagttgaagcaaagattgtcgatacaaagacaatgaagcatttgcctccgaatcaactaggagaaatctgtcttcgtggaccaaacataatgcaaggtaaattcaaactgtggtgcgttgcttgcaattgttctatatgcattttgtgatcagggctggagctttattcactataagtatatcattttttctttgtcactacactctaccaagctcactcaaatgatattaaaatggaacagcagcaatcgtgtttttttttttgtttctagcattcagttgttcattgacaaagcacgtttttttttctctcaaacacgattcatcaatggctagtaactggcataactgaaaagggcaaggcagctagaatttatatcaagatgctgcacttacaaacttccctgtcatgataagctgttgtattgtatctcattgttgacttgttgtccaccaacagaaggccaaaaaacctggtcagaatttctccttacttatttgcgcatattatttataggatatttcaacaatgtgaaagctactgaattcacaatcaagcaagggtggttgcatactggtgatcttgggtactttgatgaaagaggccagctttatgttgttgatagactcaaagagctgattaagtacaaaggtttccaggtaaagaatttcagttttcttttctgaaactacttttgagttttagcaagccttttcatataatcatttgaggaaaaactaaaattttccttgtaccaatttgggcttctacttatgtctgttgtactaatggcctgtgtatgttgtaagctttgttgaaatatcatacacatagaaacattcacacaagatctacaacgatgatagcttggtattaacaaaagatctaaacaatatttcattattctagttgtcaaagtatcaggagtctgattacatatatatatggcatccttctgcaaacaaggagggcagtattattttaggtatatttgtaattaataggacggcaattagacttgcaatgatgtatggtgcagaatgttggcctacaaaaaggtgacatgtccagcagataagtattgcgaaaatgcgtgtgttgcgttggatctgtgatcatacgagaaggggtcaagtccggaatgagtatatacgtgataggttaggggtagcaccaattgaagaaaatcttatccaacaccggctaagatggtttggatatgtccaacaaagacccggtgcatagtggaaccttaaggtgtgacagtagaggaagaccaaaattgacatgggaagaggcaataaaaggagatttgaagggatggaatatacctaaagatttagctctggataggagtgcttggaaaacagctattcatgtgcttgaaccctgatttgtggctcttgttgggtttcaaatctagcctaccccaatttacttggaactgaaaggttatgttgttgttgcaattaatagaaatttcaagtgaaacagaatgtcaataggctcagtcttccagtaaaaccatggaaaaaagagaagttttttatcaaaaagagcaaactcatccatggtaagctccagacaagttgaataagattacaaaaggatcataataatccacgaacaacttgagaagctcttgcatgttaattataaaaattttaaccgtacgaggcttttggtcgaagtaccttcagtcaaacttcttatattttttgtaacatattacttttattatttaaggaagtttatatctttctttatttactggcagattgctcctgctgaacttgaaggattgcttctgtctcatgcacaaattctcgacgccgttgtcatcccgtaagctgaacaacttagattctagtatttatagtttctccgatataaacaaccttcaattctgttgttttcttgtctcttattttgaaagtctacttctttcaaaggtatcctgatcctgaagcaggggaagttcccattgcgtatgttgtgcgatcacctaagagttcactatctgaagttgatgtccagaaatttattgaaaagcaggtgaggttggctagaagcctaggcttaattgtgataagaaactagtttaactctaactaaaatactatagtatctctcccattataatgaaacacttataattcctgaacggacgatgttctctaccctccattaactgattgttttatactcccacatcaactgaatatgacactcctaacactgcaatgatactttggtgaaatacatttcaggtcacgcactacaagagactgaggaaggttacgtttgtggacagtgtaccaaaatctgtctcaggaaagatcttgagaagagagctcatcgcccaagtcagatcatccaagctgtag</t>
  </si>
  <si>
    <t xml:space="preserve">atggctgaaggcacggagtcgcccgccgcgggctacggctccgacggcgtgtaccgctcgccacgcccggcggcgcccatcccctccgaccccgcgctctccctctccgacctcgtcctccgacgcgccgccgcgtgtccctccgcgcccgcgctcgtggacgccgcgacgggcgccgcgctcaccttcggggccctccgctccgcggtgctcggcgcggccgccgcgctgtcctcccgcgcgcgcatccgccgcggcgacgtcgtgctcctcctcgcgcccaactgcgtgctctacccggtctgcttcctcgccgtcaccgcgatcggcgccgtcgccaccacggccaacccgctctacaccccgcgggagatcgccaagcaggccgccgacgcccgcgccaagctcgtcgtcacggtctccgacctcctgccaaagatcgccgacctccggctccccaccatactcctcgacggcgatggcgcctccgtgcctccgggccacgccaacgacgtcaccctctaccccgatctcgtcgccggggttcacgagacggagtaccgccggccgccaacgcggcagagcgacacggcggcgctgttctactcgtcgggcacgactggggagagcaagggcgtcgtgctcacgcacggcaacttcattgcggcggcggccatggtgacgtcggaccaggacgagcgcggcgaggggcgcaacgtgttgctctgcttcctgcccatgttccacatcttcggcatgtccgtggtcacgctcgggcagctgcagcgcggcaacaccgtcgtcgttatggcccggttcgacgtggacgccgtgctcgccgccgtggagcggcaccgcgtcacctacctcttctgcgcgccgccggtgatgatcgcgctcgccaagcacaggggcggcggcaggtacgacctcagctcgctcaggtgcattggctccggcgctgcgccgctcggcaaggacgtgatggaggccgtggccgacaaattccccaacgcagagattatccagggttatggcatgactgaaacttgcgggatcatatcgctggagtacccacaaaaggggcgtgcccgtcagtttggttcaactggagcacttgtcactggagttgaagcaaagattgtcgatacaaagacaatgaagcatttgcctccgaatcaactaggagaaatctgtcttcgtggaccaaacataatgcaaggatatttcaacaatgtgaaagctactgaattcacaatcaagcaagggtggttgcatactggtgatcttgggtactttgatgaaagaggccagctttatgttgttgatagactcaaagagctgattaagtacaaaggtttccagattgctcctgctgaacttgaaggattgcttctgtctcatgcacaaattctcgacgccgttgtcatcccgtatcctgatcctgaagcaggggaagttcccattgcgtatgttgtgcgatcacctaagagttcactatctgaagttgatgtccagaaatttattgaaaagcaggtcacgcactacaagagactgaggaaggttacgtttgtggacagtgtaccaaaatctgtctcaggaaagatcttgagaagagagctcatcgcccaagtcagatcatccaagctgtag</t>
  </si>
  <si>
    <t xml:space="preserve">MAEGTESPAAGYGSDGVYRSPRPAAPIPSDPALSLSDLVLRRAAACPSAPALVDAATGAALTFGALRSAVLGAAAALSSRARIRRGDVVLLLAPNCVLYPVCFLAVTAIGAVATTANPLYTPREIAKQAADARAKLVVTVSDLLPKIADLRLPTILLDGDGASVPPGHANDVTLYPDLVAGVHETEYRRPPTRQSDTAALFYSSGTTGESKGVVLTHGNFIAAAAMVTSDQDERGEGRNVLLCFLPMFHIFGMSVVTLGQLQRGNTVVVMARFDVDAVLAAVERHRVTYLFCAPPVMIALAKHRGGGRYDLSSLRCIGSGAAPLGKDVMEAVADKFPNAEIIQGYGMTETCGIISLEYPQKGRARQFGSTGALVTGVEAKIVDTKTMKHLPPNQLGEICLRGPNIMQGYFNNVKATEFTIKQGWLHTGDLGYFDERGQLYVVDRLKELIKYKGFQIAPAELEGLLLSHAQILDAVVIPYPDPEAGEVPIAYVVRSPKSSLSEVDVQKFIEKQVTHYKRLRKVTFVDSVPKSVSGKILRRELIAQVRSSKL*</t>
  </si>
  <si>
    <t xml:space="preserve">Si4CL14</t>
  </si>
  <si>
    <t xml:space="preserve">Si034868m.g</t>
  </si>
  <si>
    <t xml:space="preserve">atgcaggacggcgtggcggcccacggccccaacaacggcaccgccaatgccgccgccgccaccaccttctactccgcggcctccggggtttacgcgagcacgcaccccgcggtgcgcctccccgccgacccctgcctctccctcgccccgcacgtcctcgccctcctgcccgccgccgccgcgcccgacgccccggcgctcgtcgacgccgccacgggcgaggcggtctcccgcgcgggcctccgccgcctcgtctccgccctcgccgcgggcctcctccgccgccacggcctccacgcgggcgacgtcgtgctcatcgccctccccaactccgtcgccttccccgtcgcgttcctcgccgtcctcgccgcgggcggcgtcgccaccaccatgaacccgtacagcgcccccgccgagatcgccgacagggtgcgggagaccagaccggccctcgtgctcgccgcggcggacaacgccgggaggctcccaccgctgcgcgtcccggtcgtcctcgtgcccgggaccttccgtcccgcggacgccggcgcccccgggttcgcgccgttccgctcgctgctgctgctcgattccgacctgccgccggccccgccggtcggccaggacgacgctgccgccatcctctactcgtcagggacgggcggccggagcaagggcgtcgtgctcacgcaccgcaacctcatcgccacggcggagctcttcgtccgcttcgaggcctcgcaatacgcggcacctgcttgtgacaatgtctacctggcggcgctgcccatgttccacgtctacggcctctcgctcttcgccgtgggcctgctcacgctcggctccaccgtcgtcgtcatgaagaggttcgacgtgggcgaggccgtcaaggccatcgacagattcggggtcacgcacttcccgctcgtgccgcccatcatggcggcgatggtgcacgcggccgagccaccggcattgagttctttggtgcaggtgtcgactggtgcagcgccggcaagcgtcaggctcatcaacgacttcgtcaaggctttcccccacgtcgatctcattcaggtgcctgcctaccccactctttttagagtcgtgtgagaaacattctgcaatgcactgtaaactattttgcagtgcattgcagaaccggttgacagccaaccggccacatacacaactgctttctcgctatctagaattccagcgacatctgtcaggcataaaaggcacgctacagagtactacccccgacaaacagaaaccttcagcgtgactaaccactatattcaggctacaaatccataaggcatacatcatcagcaaggaacaactactccacctcccttcctcctgttttgtgaccatggatgaggtgtgattctaagacctgttaacatctgcctactccactcacagtcacagtagcttatccgttcgtgcctacgtactgatgaagtactgacgtctgatggggactttgttttggtaccagagtacatagcggtgcacaaatctagtaggagtcagttttcttataggagacgatttcagtagttttgaccatatgccctgctctgaaatgtggagcttttttataggagcaaatgttcagttttactcaagtactcaagaggaggcagccatgcaaaatatttgcagagtgccaaataggtgaagaaaaatgtcgagtactctttttaatccgattatccacaacagttcttatcgtgccactgcacgataagaactgcacgtattctcagccctccaattccctgatcaacagtccaaattcgtgctacagtgttgatgttagagtctgccatgggcaggggcggagctgggccagcccaacacctagggccgctccaggggctgatttcgctggctagaccgtgccttcgtacaacagtatactacagtgtacaaaattatgggccgagtacggaatgtgtgactcgggaaaaggattaggatatggttgtctggactctggataacactgatccacacacaaaatatgatgatgtgcccttgttctgaattttgaagttgagtttcccagttgggcgttggcatacttgatcacctgtcaacgtcacttggtgacgcgtactattgagtacagcagagggctttacaaagattttactctttctagagcaaagggaaaggattttactcttttccttaaaaaatcccaaaaatcaaagataactccgaaagaagcagacacttggggactcatggttctggaaatggattgattttctgatctttacacagtgcgagtacttactatactgacataaactcttcatgtcactaactgcatctgaacatgtatccatctttcaatggcgtttaaatttgaagaaatgaaatgccagactggaatctgtacctacaaactgttggagtaattattcttttgtaaactttgttgcttcctaggagattatcttggatgtactgttttttgtgttgctgctgagtcacagcagcattttgttccttttgcagaacttctttaaattctctataaggctgctgcttttttcgttcttgaacagaaaaccccatactgaaaaactcttaccttcatgcaacacaatttgtgcacagggttacggcatgacagaatctgctgctgtaggaactcgaggcttcaatacttcaaagcagaagaagtatgcttcagtaggacttctggctccaaacatgcatgccagaattgttgatctggaaactggttgctacctgcctccaggttcttgtggggagctgtggctccatgggccagctataatgagaggtacagtatcatgagcttaactgttatacttcgtcacttcatagaaaaaatgtttagatgtaaattaacattcaaaggcttgggaattctttcaaagagataggttggcatattgctaattttcgataaataagtcaggcctgactgtggttatatcttcagtgagctggtcattgaagatcattataatatgcttacttatgtactaatgatctaaatctacagacctcactattttgcagtggtaagcacatccatgtagacttgtctgcctttatcaagcactgatttcggatctaaatcgattggactgttggttgagtttatgtacttcgagattgattggactgttgatttagcttatgcactttgattcttctctcccttaactgagcctactctctggtccgatcaataatactattttctgtattttctgaatgcctcttcgatttgttcatttgtatttcgattcttgtttcttcacaggttacttgaatgatgaggatgcacatgcaatgaacaatggctggctgcgaacgggtgatgctgcttacttcgattcagatggttacttgtacatagtaggccgcttgaaggaggtgatcaagtacaaaggatatcaggtatgcaggcccggctgaagtgctctgcttttgccattgttgctgtggatatcgtgtgggaaagctttggttgtagtaacaaattgttgttccttttttctggccatcagatagctccagctgacttggaagcagttttggtcgagcacccagaaattgtagatgtggctgttacatcgtgagtttctaacttcgcgcagtcctgatataacttgatctgcatgacacgcgtttgaacctaattccatgaaatttgtggttgaatgatagtgctgaggacgaggaagctggagaggtaccagtagctttcgtggtgaggaaatctggaagcagcctttcatgtacggaagtgatggaatatgtggccaagcaggtaaagataataccagaccacacactacgctctgttgtttcttcttcaacatgacatgctgtcgtagtataacatggagtctttctcgtagccatcaaatttcaggcacgtgtcataacgaatctacatatatacaaatacatgttgctttcatcaagaaaaaggactagtaactaataagacagatattagcaaatgtgaaaattgaggctgtggtttgtggttgcgtgcatgcttcccacctgtacagcagtgttgtcctcctgctgctgctgaaagcagcgtctttgccctagccatcaaatttcaggcaaagcgttgtaagttgtaagaaatgtacatatatacaaatacatgttgctttcactagaaaaatgactagtagctaataagacagatatgatattagcaagtctgacaatcgagttgtgtggtttgtggttgccgtgcatgctccccacctgtacagcagtgctgtcctgctgctgctgctagaagctgccatgcatgcatcatgcatgcgctctcaatcagtctcgcgtagcagcacatccgtatggatggcaatgtataaccaactgggagtgtgaggtcaggtggtttggcagcagcaggctagcctcatacagcatcatgttaacatcccaaagaattctaggctttcttctattccaaagaatcgtgtgattaacacgccatctagtaagttctaacaggccaggctggcatgcactcctacttttgttgacttggagaattggattcccgtttccttgaagaattatgctcctcctagctgttccttggaaaccttttctttcatagctaaagaaggggttgcaagagaaaccaaacctggctttcgtctaggagtctgtttcttcccgactgtatccaagtaatgcgaccatgcattagattatactggtaatatgaacctgtaggctgtggttgatggagtcatcggtcagataccggtaaggatggaactagtgtatcttaagatgggctgatgggattggactgtaatcactgtcgtgtatgctacattgacgcctgccaataccatctataccactacaccttttggttaacactgcatcctggaacgacatctgcagacggtatttgttttcctgaaatgagctttatgaggtggcgatgcaggtgtccccgtacaagaaggtgcgcaaggtggtgttcgtggaggcgatacccaggtcgcctgctggaaaggtgctgaggcggcttctcaagaactctcttgccgctggtgacgctgttgccggtccgacaagtcattccaagtccaactccaagcgccgttcgagactgtaaccgcaggcacgcaggcagagaggaacacggtcaggctgcggtagcgccttcagctttacttgaagctgccgtcgcatgaatacgatcttatctatcgtcagagtagggtatatctatagatgagcttgttatagttaagttacatccatactgtgagtgaggtgttggtttaatttggtcgattcattgagctagtggaacaaatgatgttatccatttcgtgtaacccaaacgaccttataattttttttcttcttatatattccgttccattgct</t>
  </si>
  <si>
    <t xml:space="preserve">atgcaggacggcgtggcggcccacggccccaacaacggcaccgccaatgccgccgccgccaccaccttctactccgcggcctccggggtttacgcgagcacgcaccccgcggtgcgcctccccgccgacccctgcctctccctcgccccgcacgtcctcgccctcctgcccgccgccgccgcgcccgacgccccggcgctcgtcgacgccgccacgggcgaggcggtctcccgcgcgggcctccgccgcctcgtctccgccctcgccgcgggcctcctccgccgccacggcctccacgcgggcgacgtcgtgctcatcgccctccccaactccgtcgccttccccgtcgcgttcctcgccgtcctcgccgcgggcggcgtcgccaccaccatgaacccgtacagcgcccccgccgagatcgccgacagggtgcgggagaccagaccggccctcgtgctcgccgcggcggacaacgccgggaggctcccaccgctgcgcgtcccggtcgtcctcgtgcccgggaccttccgtcccgcggacgccggcgcccccgggttcgcgccgttccgctcgctgctgctgctcgattccgacctgccgccggccccgccggtcggccaggacgacgctgccgccatcctctactcgtcagggacgggcggccggagcaagggcgtcgtgctcacgcaccgcaacctcatcgccacggcggagctcttcgtccgcttcgaggcctcgcaatacgcggcacctgcttgtgacaatgtctacctggcggcgctgcccatgttccacgtctacggcctctcgctcttcgccgtgggcctgctcacgctcggctccaccgtcgtcgtcatgaagaggttcgacgtgggcgaggccgtcaaggccatcgacagattcggggtcacgcacttcccgctcgtgccgcccatcatggcggcgatggtgcacgcggccgagccaccggcattgagttctttggtgcaggtgtcgactggtgcagcgccggcaagcgtcaggctcatcaacgacttcgtcaaggctttcccccacgtcgatctcattcagggttacggcatgacagaatctgctgctgtaggaactcgaggcttcaatacttcaaagcagaagaagtatgcttcagtaggacttctggctccaaacatgcatgccagaattgttgatctggaaactggttgctacctgcctccaggttcttgtggggagctgtggctccatgggccagctataatgagaggttacttgaatgatgaggatgcacatgcaatgaacaatggctggctgcgaacgggtgatgctgcttacttcgattcagatggttacttgtacatagtaggccgcttgaaggaggtgatcaagtacaaaggatatcagatagctccagctgacttggaagcagttttggtcgagcacccagaaattgtagatgtggctgttacatctgctgaggacgaggaagctggagaggtaccagtagctttcgtggtgaggaaatctggaagcagcctttcatgtacggaagtgatggaatatgtggccaagcaggtgtccccgtacaagaaggtgcgcaaggtggtgttcgtggaggcgatacccaggtcgcctgctggaaaggtgctgaggcggcttctcaagaactctcttgccgctggtgacgctgttgccggtccgacaagtcattccaagtccaactccaagcgccgttcgagactgtaaccgcaggcacgcaggcagagaggaacacggtcaggctgcggtagcgccttcagctttacttgaagctgccgtcgcatgaatacgatcttatctatcgtcagagtagggtatatctatagatgagcttgttatagttaagttacatccatactgtgagtgaggtgttggtttaatttggtcgattcattgagctagtggaacaaatgatgttatccatttcgtgtaacccaaacgaccttataattttttttcttcttatatattccgttccattgct</t>
  </si>
  <si>
    <t xml:space="preserve">atgcaggacggcgtggcggcccacggccccaacaacggcaccgccaatgccgccgccgccaccaccttctactccgcggcctccggggtttacgcgagcacgcaccccgcggtgcgcctccccgccgacccctgcctctccctcgccccgcacgtcctcgccctcctgcccgccgccgccgcgcccgacgccccggcgctcgtcgacgccgccacgggcgaggcggtctcccgcgcgggcctccgccgcctcgtctccgccctcgccgcgggcctcctccgccgccacggcctccacgcgggcgacgtcgtgctcatcgccctccccaactccgtcgccttccccgtcgcgttcctcgccgtcctcgccgcgggcggcgtcgccaccaccatgaacccgtacagcgcccccgccgagatcgccgacagggtgcgggagaccagaccggccctcgtgctcgccgcggcggacaacgccgggaggctcccaccgctgcgcgtcccggtcgtcctcgtgcccgggaccttccgtcccgcggacgccggcgcccccgggttcgcgccgttccgctcgctgctgctgctcgattccgacctgccgccggccccgccggtcggccaggacgacgctgccgccatcctctactcgtcagggacgggcggccggagcaagggcgtcgtgctcacgcaccgcaacctcatcgccacggcggagctcttcgtccgcttcgaggcctcgcaatacgcggcacctgcttgtgacaatgtctacctggcggcgctgcccatgttccacgtctacggcctctcgctcttcgccgtgggcctgctcacgctcggctccaccgtcgtcgtcatgaagaggttcgacgtgggcgaggccgtcaaggccatcgacagattcggggtcacgcacttcccgctcgtgccgcccatcatggcggcgatggtgcacgcggccgagccaccggcattgagttctttggtgcaggtgtcgactggtgcagcgccggcaagcgtcaggctcatcaacgacttcgtcaaggctttcccccacgtcgatctcattcagggttacggcatgacagaatctgctgctgtaggaactcgaggcttcaatacttcaaagcagaagaagtatgcttcagtaggacttctggctccaaacatgcatgccagaattgttgatctggaaactggttgctacctgcctccaggttcttgtggggagctgtggctccatgggccagctataatgagaggttacttgaatgatgaggatgcacatgcaatgaacaatggctggctgcgaacgggtgatgctgcttacttcgattcagatggttacttgtacatagtaggccgcttgaaggaggtgatcaagtacaaaggatatcagatagctccagctgacttggaagcagttttggtcgagcacccagaaattgtagatgtggctgttacatctgctgaggacgaggaagctggagaggtaccagtagctttcgtggtgaggaaatctggaagcagcctttcatgtacggaagtgatggaatatgtggccaagcaggtgtccccgtacaagaaggtgcgcaaggtggtgttcgtggaggcgatacccaggtcgcctgctggaaaggtgctgaggcggcttctcaagaactctcttgccgctggtgacgctgttgccggtccgacaagtcattccaagtccaactccaagcgccgttcgagactgtaa</t>
  </si>
  <si>
    <t xml:space="preserve">MQDGVAAHGPNNGTANAAAATTFYSAASGVYASTHPAVRLPADPCLSLAPHVLALLPAAAAPDAPALVDAATGEAVSRAGLRRLVSALAAGLLRRHGLHAGDVVLIALPNSVAFPVAFLAVLAAGGVATTMNPYSAPAEIADRVRETRPALVLAAADNAGRLPPLRVPVVLVPGTFRPADAGAPGFAPFRSLLLLDSDLPPAPPVGQDDAAAILYSSGTGGRSKGVVLTHRNLIATAELFVRFEASQYAAPACDNVYLAALPMFHVYGLSLFAVGLLTLGSTVVVMKRFDVGEAVKAIDRFGVTHFPLVPPIMAAMVHAAEPPALSSLVQVSTGAAPASVRLINDFVKAFPHVDLIQGYGMTESAAVGTRGFNTSKQKKYASVGLLAPNMHARIVDLETGCYLPPGSCGELWLHGPAIMRGYLNDEDAHAMNNGWLRTGDAAYFDSDGYLYIVGRLKEVIKYKGYQIAPADLEAVLVEHPEIVDVAVTSAEDEEAGEVPVAFVVRKSGSSLSCTEVMEYVAKQVSPYKKVRKVVFVEAIPRSPAGKVLRRLLKNSLAAGDAVAGPTSHSKSNSKRRSRL*</t>
  </si>
  <si>
    <t xml:space="preserve">Si4CL15</t>
  </si>
  <si>
    <t xml:space="preserve">Si034892m.g</t>
  </si>
  <si>
    <t xml:space="preserve">atgacgagcgaggcggcggtgccgacggcgggctacggcgaggacggcgtgtaccgttcactgcgcccggcggtgcccatcccgtccgacccgggtctctccctcaacgacctcatcttccgccgcgccgacgcgtgccccgccgcgcttgcgctggtcgacgccgccaccggccgcgccctcactttcgccgggctccgctccgcagctctcacggcggctgccgcgctctcgacgcgcgcgggcgtccgccccggcgacgtcgtccttctcctcgcgcccaactgcgtcctctaccccgtctgcttcttggctgtcaccgcgctaggcgccgtcgccaccacggcgaacccacactacaccaccagagagatcgccacgcaggtcgccgacgcccgcgccaagctcatcatcacattcgccgacctcctgcccaaggttgcagagctccacctccccgccatcctcctcgatgtcgatgacgacgccggcagcgctaccgcctctatacctccgagcaccaacgttattataccctactcggacctcatcgacggggtgcgggaggcggagtaccgccggccggcgaccaagcagggcgacacggcggcgctgctgtactcgtcgggcacgacggggacgagcaagggagtcatcctgacgcacggcaacttcatcgcggcgcacgccatgctcacgtcggaccaggacgcgcgcggggagggccccaacgtgttcctctgcttcttgcccatgttccacctcttcgggctctccgtcgtcacgctcgggcagctgcagcgcgggaacgccgtcgtcgtgatgccgcggttcgccgtggacgacgcgatggccgccgtgcagcgccaccgcgtcacgtacctgtgctgcgtccctccggtaatgatcgcgctagccaagcacgggaggaccgggaggtacgacctcagctcactcaagttcatcctctccggcgccgcgccgctcggcaaggatctcatggaagccgtggccaaggacttcccggacgctgagatcgtccaggtaaactgagctttcgtgactgcagtttacaattgtaatcgtggtcttctgaataacggaacactattgatgcaaagagttttatggcgtatggtgctcctcttgcaggggtacggtatgaccgagacatgtggtatcataactttagagaatccagaaagggtcaaagttcgtcaacttggatcaactggaacacttgtcatacaagtcgaagcaaagatcgttgatgtagagacactgaaacatctgccaccaaatcaactaggagaaatttgtgctcgaggaccaaacataatgcaaggtactgcataaattgttttatgcagaaggacccctccacccattctattcaagagggtcccttctgcatgaatttccatgctttaatgtgttcttttgagctatgtaatataaatggccttttgtccattaaggtattgtatgagtttttgcccttccttttaatgaagaacattttcatgcatgttgtcaaacaaaaatcaagaggggattgacttctatttgttggctaactaactaaacaatactgaagctcgatcaaatgatatggcaatgggcaattaaacaattgttagtattattttgttttttgcattcatttacttacgatacaatatatacatactaagctaagcattatgaagcatatatgtcaatatgtgtacgaaaatcatcctcgagagataatagagcatagcttctccctagtccctactgatttgggtaatttgactgtggacttttaggttatctaaaaaatgtggaggctactgaatttacaatcaagcaagggtggttgcataccggtgatcttggatactttgatgaaggaggtcgcctttttgttgtcgatagacttaaagagctgattaagtacaaaggattccaggtaaaagtattagtttttttctcaaaaagaaagtagcaggccattgcttaggcaaagaagatttttacttatataagccaatctcacttaggcgcctatgcttgttttacaaactatcaaccgactttgtgcgtgtaggacctacttaaaagtctacaaaaaggatttgcatcaatatataggtagatatgacacttgcagtcttcttatttttccatgaccaattattttataaaattatgcaatagatatcatagcaatttatcttgggcataccatgacttttatgggtatattttcttgaaaatatgttataattacttatttacatagattactactccctcttccacgattattgtttagtttggacttttggatagtgtgcgtacaaattattgatatttgatcacaacatactacactaataaaatcacataacgtataatatgtaatagtcaaaggtgtgtaaccgagacaacatcaaatctaattaactatcatgaaaggaaccactcatgagcagttgctatattctttggccatatccatatttattttaaggcagatattgtgtctatagatcgcgccggctgagcttgaagggctacttctgtctcacccagaaatccatgatgctgttgttatcccgtaagctgagccgcctgaatttgaacagctcgaaacttgctgacttttatcacttaacgaggaatttaacttgttttgtaaggtttcctgacgctgaagccgggcaagttcctgttgcctatgttgtacgagcaccacaaagctccttgagtgaagctgatatccagagttttatcgaaaagcaggtgatgctgtccttggaaacttgactttgatttaactttttgctatcgtacttttgcgggtgttgcgtaagctatagctgaaaaatgaaatgtagtatttactctagattatttttacaagtaccacacatgattttctacgaaatttagtgggtttgtatctattctttctacccagctgttactggcatagaaatacacattgtggttttgttcatgaattgcattgcaggtcgcccactacaaaagactgaggcgggttaccttcgtggacagtgtaccaaaatcttcttcgggaaagattttaaggagagagctgatcggacaagtgagccaacgcttgcgtcagtcctccggctccacactccgaagtccagaggaaccccaggctaagctgggtgcagcctagaggtggtaatggatcatgacctttgtacctcattcacaatcgaactcagatctatctatttttagctcaaaatcatatattattatagcgcgactcttatcgaacccgacccttacccgtgatgcatgagcatcgagcagtgaaatactatggt</t>
  </si>
  <si>
    <t xml:space="preserve">atgacgagcgaggcggcggtgccgacggcgggctacggcgaggacggcgtgtaccgttcactgcgcccggcggtgcccatcccgtccgacccgggtctctccctcaacgacctcatcttccgccgcgccgacgcgtgccccgccgcgcttgcgctggtcgacgccgccaccggccgcgccctcactttcgccgggctccgctccgcagctctcacggcggctgccgcgctctcgacgcgcgcgggcgtccgccccggcgacgtcgtccttctcctcgcgcccaactgcgtcctctaccccgtctgcttcttggctgtcaccgcgctaggcgccgtcgccaccacggcgaacccacactacaccaccagagagatcgccacgcaggtcgccgacgcccgcgccaagctcatcatcacattcgccgacctcctgcccaaggttgcagagctccacctccccgccatcctcctcgatgtcgatgacgacgccggcagcgctaccgcctctatacctccgagcaccaacgttattataccctactcggacctcatcgacggggtgcgggaggcggagtaccgccggccggcgaccaagcagggcgacacggcggcgctgctgtactcgtcgggcacgacggggacgagcaagggagtcatcctgacgcacggcaacttcatcgcggcgcacgccatgctcacgtcggaccaggacgcgcgcggggagggccccaacgtgttcctctgcttcttgcccatgttccacctcttcgggctctccgtcgtcacgctcgggcagctgcagcgcgggaacgccgtcgtcgtgatgccgcggttcgccgtggacgacgcgatggccgccgtgcagcgccaccgcgtcacgtacctgtgctgcgtccctccggtaatgatcgcgctagccaagcacgggaggaccgggaggtacgacctcagctcactcaagttcatcctctccggcgccgcgccgctcggcaaggatctcatggaagccgtggccaaggacttcccggacgctgagatcgtccaggggtacggtatgaccgagacatgtggtatcataactttagagaatccagaaagggtcaaagttcgtcaacttggatcaactggaacacttgtcatacaagtcgaagcaaagatcgttgatgtagagacactgaaacatctgccaccaaatcaactaggagaaatttgtgctcgaggaccaaacataatgcaaggttatctaaaaaatgtggaggctactgaatttacaatcaagcaagggtggttgcataccggtgatcttggatactttgatgaaggaggtcgcctttttgttgtcgatagacttaaagagctgattaagtacaaaggattccagatcgcgccggctgagcttgaagggctacttctgtctcacccagaaatccatgatgctgttgttatcccgtttcctgacgctgaagccgggcaagttcctgttgcctatgttgtacgagcaccacaaagctccttgagtgaagctgatatccagagttttatcgaaaagcaggtcgcccactacaaaagactgaggcgggttaccttcgtggacagtgtaccaaaatcttcttcgggaaagattttaaggagagagctgatcggacaagtgagccaacgcttgcgtcagtcctccggctccacactccgaagtccagaggaaccccaggctaagctgggtgcagcctagaggtggtaatggatcatgacctttgtacctcattcacaatcgaactcagatctatctatttttagctcaaaatcatatattattatagcgcgactcttatcgaacccgacccttacccgtgatgcatgagcatcgagcagtgaaatactatggt</t>
  </si>
  <si>
    <t xml:space="preserve">atgacgagcgaggcggcggtgccgacggcgggctacggcgaggacggcgtgtaccgttcactgcgcccggcggtgcccatcccgtccgacccgggtctctccctcaacgacctcatcttccgccgcgccgacgcgtgccccgccgcgcttgcgctggtcgacgccgccaccggccgcgccctcactttcgccgggctccgctccgcagctctcacggcggctgccgcgctctcgacgcgcgcgggcgtccgccccggcgacgtcgtccttctcctcgcgcccaactgcgtcctctaccccgtctgcttcttggctgtcaccgcgctaggcgccgtcgccaccacggcgaacccacactacaccaccagagagatcgccacgcaggtcgccgacgcccgcgccaagctcatcatcacattcgccgacctcctgcccaaggttgcagagctccacctccccgccatcctcctcgatgtcgatgacgacgccggcagcgctaccgcctctatacctccgagcaccaacgttattataccctactcggacctcatcgacggggtgcgggaggcggagtaccgccggccggcgaccaagcagggcgacacggcggcgctgctgtactcgtcgggcacgacggggacgagcaagggagtcatcctgacgcacggcaacttcatcgcggcgcacgccatgctcacgtcggaccaggacgcgcgcggggagggccccaacgtgttcctctgcttcttgcccatgttccacctcttcgggctctccgtcgtcacgctcgggcagctgcagcgcgggaacgccgtcgtcgtgatgccgcggttcgccgtggacgacgcgatggccgccgtgcagcgccaccgcgtcacgtacctgtgctgcgtccctccggtaatgatcgcgctagccaagcacgggaggaccgggaggtacgacctcagctcactcaagttcatcctctccggcgccgcgccgctcggcaaggatctcatggaagccgtggccaaggacttcccggacgctgagatcgtccaggggtacggtatgaccgagacatgtggtatcataactttagagaatccagaaagggtcaaagttcgtcaacttggatcaactggaacacttgtcatacaagtcgaagcaaagatcgttgatgtagagacactgaaacatctgccaccaaatcaactaggagaaatttgtgctcgaggaccaaacataatgcaaggttatctaaaaaatgtggaggctactgaatttacaatcaagcaagggtggttgcataccggtgatcttggatactttgatgaaggaggtcgcctttttgttgtcgatagacttaaagagctgattaagtacaaaggattccagatcgcgccggctgagcttgaagggctacttctgtctcacccagaaatccatgatgctgttgttatcccgtttcctgacgctgaagccgggcaagttcctgttgcctatgttgtacgagcaccacaaagctccttgagtgaagctgatatccagagttttatcgaaaagcaggtcgcccactacaaaagactgaggcgggttaccttcgtggacagtgtaccaaaatcttcttcgggaaagattttaaggagagagctgatcggacaagtgagccaacgcttgcgtcagtcctccggctccacactccgaagtccagaggaaccccaggctaagctgggtgcagcctag</t>
  </si>
  <si>
    <t xml:space="preserve">MTSEAAVPTAGYGEDGVYRSLRPAVPIPSDPGLSLNDLIFRRADACPAALALVDAATGRALTFAGLRSAALTAAAALSTRAGVRPGDVVLLLAPNCVLYPVCFLAVTALGAVATTANPHYTTREIATQVADARAKLIITFADLLPKVAELHLPAILLDVDDDAGSATASIPPSTNVIIPYSDLIDGVREAEYRRPATKQGDTAALLYSSGTTGTSKGVILTHGNFIAAHAMLTSDQDARGEGPNVFLCFLPMFHLFGLSVVTLGQLQRGNAVVVMPRFAVDDAMAAVQRHRVTYLCCVPPVMIALAKHGRTGRYDLSSLKFILSGAAPLGKDLMEAVAKDFPDAEIVQGYGMTETCGIITLENPERVKVRQLGSTGTLVIQVEAKIVDVETLKHLPPNQLGEICARGPNIMQGYLKNVEATEFTIKQGWLHTGDLGYFDEGGRLFVVDRLKELIKYKGFQIAPAELEGLLLSHPEIHDAVVIPFPDAEAGQVPVAYVVRAPQSSLSEADIQSFIEKQVAHYKRLRRVTFVDSVPKSSSGKILRRELIGQVSQRLRQSSGSTLRSPEEPQAKLGAA*</t>
  </si>
  <si>
    <t xml:space="preserve">Si4CL16</t>
  </si>
  <si>
    <t xml:space="preserve">Si035033m.g</t>
  </si>
  <si>
    <t xml:space="preserve">aggcgacaagacaaagcggaggcacaccacctccacgcacacgccactctcttcttccagcgatttgcacgagcaactcgggcgcaacacaacacaagaacgcgaccgcgcaagagacaatggccggaacggcggcgccggccgcgggctacggcgcggacggcgtgtaccgctccccgcgcccggcggtgcgcatcgactccaacccggggctctccctcaccgacctcctcttccgccgcgccgacgcgtgcccctccgcgctcgcgctggccgacgccgcttccggccaaaccctcaccttcgccgccttccgctccgcagtcctcaccacggccgtcgctctcgcctcgcgagcgggcgtccgacccggcgacgtcgtcctcctcctcgcccccaactgcgtcctctaccccgtctgcttcttcgccgtcaccgccctcggtgccgtcgccaccacggccaaccccctctataccccaagggagatcgccaagcaggccaccgacgcccgggccaagctcgccatcacggtgtccgaactccttcccaaaatcgcggagctccgcctccccgccatcctgctcgacggcgacgcagccagcgccaccgcttccagcgtcacgctctactccgacctcattgctggggcgcaggagaaggagtaccgccgcccgccgataaagcagagcgacacggccgcgctgctctactcgtccggcacgacgggggcgagcaagggcgtcatcctgacgcaccgcaacttcatctcggcggcggccatggtgacagcagatcaagacgagcacggagagggccccaacgtgttcctctgcttcctacccatgttccacatcttcggcttgtccgtcatcacgttcgcgcagatgcaacgcggcaacgccatcgtcgtgatgtcgcggttcgacatggactctgtaatggccgccgtggagaggtaccgtgtcacgtacctcttctgcgtgcctccggtcatgatcgcgctcgccaagctcgggagggcagggaagtacgacctcagctcgctcaagttcatcggctccggcgcagcgccgctcggcaaggacttgatggaggtcgtggccaggaactttccgggcaccgtgattgcccaggtaatttacagcccacgatttcgtacttcttcaaattgatcgtgatctgctgatgaattgtagtactgtttcatataaccataacgatgatgggatctttctgggttggaacgaccaccaatttttcagcgttttgcccttttccagcagtgtcgctgaaaaggctaacctcgattctgttttctttaccttcaaatttggatgagaggaaaaaattcgaatcttcgtactttgctgatactgcttgaccaaggacataatagtgatgatggaaaaaccaaatgaatggtttggacctgattttatgggtgttcggctgagcttcaaataagctgcagccgcttatttgaacagtaaaaacagagagagctgaaagaaaaaaaagctggctgaacagctgctactgcttattatggctgattcgaacaggcccaaatgcatttccgaacagggaaagtgacattttgatgacgcataattgacattcaaaccttttgttttttcctgggcatatagattcattaaaggcacaagatggccaattctttggttaatttttaggtcagtactcagtagtcatcatattcccatatcttagtgccgctccaaacgtcaaaatacatggaagcatgatattgatacgcctaagtcaactgcgcattgtgttgcttgtcatgtgattagctattttaatgttgcaatcatataggtttctcaatgatatattctgtcttttgttttgttttatcctatggatcgcttttggttggcaaatgcgcaattattctattatatgtgatattgctgattcagatgccagacgtgcaatccgcatgctaataagaaaaatagcatcaatgaactgaataatgtgtccacctgtaaacataggatgccttatctgcaggcatgggtgttttcttccctgggaaatacatcagggaaaacccctgctgcagtaaataaattataaagctgctggtggtttatcgtcaaaaagcaacaagtctttgatagctgaagtcattttcataacatagctgcagtaatcctacacctaaggagctaactgacaaccgtaataactatcttaaagaggttcacctccttatggttatgggatcatgtagatgtagcattgtggatgcattcacattagacatgtactcactatgttgccaaaactgttgaaaatgtgcactcgttttggcattccttccagtctttcacccatgagacatgtactgatgtcatagctttcaactgaagagctttgtcatgctaagtttcatgtcgtatggtgctcatcttgcagggttacggaatgactgaaactagtgggatcatatctttagagtacccagaaaatggacaagctcgtcaatttgggtcaaccggatcacttgtctcaggagttgaagcaaagattgtagatatagaaacattgaaatgtatgccaccgaatcaactgggagaaatttgtgttcgaggaccgaacataatgcaaggtaagttttattgtcggtatccattgtacttacattctttctccctgtcctcatcaattattaaaaaaattaccaaactcggtcaaaaaaaaatatgctgggactgtaccaattggtagcattatttttaggttgcacttatttgttgacaatgtacaatttaccgatgcctagtattattaaccagccactattttcgacaaaaattatgccaatgtttcagatgttccacctataaaagctccttgtcaatgagctgtgcatctacaatttctttttcccatgactaggtccaaaagttctccattgtattctgtcctagagggatattgtgtccaaaacattttcatacttatttgagtattatttttagggtatttcaacaatgtgcaagctactgaatttacaatcaaggaagggtggttgcatactggtgatattgggtactttgatgaaggaggtcagctttatgtagttgatagactcaaagagctgattaagtacaaaggtttccaggtaaagaactctggtttttttcacaaacaaatttgtattttttgcaacctttaaaatcatgtggggttggaaattagtaactggaaagtgcttactgaaagaagattttatccagcatcatttggggcctttctgctgaaaatgttgtagttctactaaacatttagattcaaattattattcagattaaggacgttgataaatttttttcatcgagactttgagagtacttgacacagttaaacttttataatcaattttcagatataactagaaaagacagtgtgttgtggtcttgtggacaccatctagatgtcctaggcaatatctatttggaagaatgggagttttcctagtggcctgaatctgtgtattctttatgtactattcaatctaactatcataaaaggaacacccttatgcacttgtattgttgactttttgaacatatcatgtattggcccttttagtggaatttaacatttttgtttactttactggcagattgcaccagctgagcttgaaggactacttctgtctcatccggaaattctggatgctgttgttattccgtgagttgagccacttaatttggggggttcctagctgattatagtattccttttccaatatttgttttgttgtatcttaatggagagctctacttgtttccaaggtttcctgatgccaaagctggggaagttcctattgcctatgtcgtgcgttcccctgttagttcattgacagaagttgatgtccagaaatttattgagaagcaggtgagcccgtgcaggaaccttggtttaatcatgactgttggttgtttaactctttcagttcctgtctaactagcatggaacaattgtaattcctaggtgaactagagtatttctgtatttctcgtggactgatgcaaccctgctaatacattaactactttctaggttgcatactacaaaaaattgaagagggttacctttgtggacagtgtaccgaagtctgcttcaggaaagattttgaggagagaactcatagcaaaagtcagatcgtcgaagctatagcaaatccacttctaatctgtttcagaagattggttgccttctagctactagattggaaatttgtggattgagcggtaaggtttacatgttactgagtggggcttatgaaacataacattcagttttatacatcagacgctgatacattatgtatatgtggcacatacagatatattgttccaagttggccccaatcctaatcaccatgttgttctgtcaaatactgggccttgctacaaaggcctaatttccatttcaatacagtaattgcaaactatatgaatctgcaatggctctgctgcaactaca</t>
  </si>
  <si>
    <t xml:space="preserve">aggcgacaagacaaagcggaggcacaccacctccacgcacacgccactctcttcttccagcgatttgcacgagcaactcgggcgcaacacaacacaagaacgcgaccgcgcaagagacaatggccggaacggcggcgccggccgcgggctacggcgcggacggcgtgtaccgctccccgcgcccggcggtgcgcatcgactccaacccggggctctccctcaccgacctcctcttccgccgcgccgacgcgtgcccctccgcgctcgcgctggccgacgccgcttccggccaaaccctcaccttcgccgccttccgctccgcagtcctcaccacggccgtcgctctcgcctcgcgagcgggcgtccgacccggcgacgtcgtcctcctcctcgcccccaactgcgtcctctaccccgtctgcttcttcgccgtcaccgccctcggtgccgtcgccaccacggccaaccccctctataccccaagggagatcgccaagcaggccaccgacgcccgggccaagctcgccatcacggtgtccgaactccttcccaaaatcgcggagctccgcctccccgccatcctgctcgacggcgacgcagccagcgccaccgcttccagcgtcacgctctactccgacctcattgctggggcgcaggagaaggagtaccgccgcccgccgataaagcagagcgacacggccgcgctgctctactcgtccggcacgacgggggcgagcaagggcgtcatcctgacgcaccgcaacttcatctcggcggcggccatggtgacagcagatcaagacgagcacggagagggccccaacgtgttcctctgcttcctacccatgttccacatcttcggcttgtccgtcatcacgttcgcgcagatgcaacgcggcaacgccatcgtcgtgatgtcgcggttcgacatggactctgtaatggccgccgtggagaggtaccgtgtcacgtacctcttctgcgtgcctccggtcatgatcgcgctcgccaagctcgggagggcagggaagtacgacctcagctcgctcaagttcatcggctccggcgcagcgccgctcggcaaggacttgatggaggtcgtggccaggaactttccgggcaccgtgattgcccagggttacggaatgactgaaactagtgggatcatatctttagagtacccagaaaatggacaagctcgtcaatttgggtcaaccggatcacttgtctcaggagttgaagcaaagattgtagatatagaaacattgaaatgtatgccaccgaatcaactgggagaaatttgtgttcgaggaccgaacataatgcaagggtatttcaacaatgtgcaagctactgaatttacaatcaaggaagggtggttgcatactggtgatattgggtactttgatgaaggaggtcagctttatgtagttgatagactcaaagagctgattaagtacaaaggtttccagattgcaccagctgagcttgaaggactacttctgtctcatccggaaattctggatgctgttgttattccgtttcctgatgccaaagctggggaagttcctattgcctatgtcgtgcgttcccctgttagttcattgacagaagttgatgtccagaaatttattgagaagcaggttgcatactacaaaaaattgaagagggttacctttgtggacagtgtaccgaagtctgcttcaggaaagattttgaggagagaactcatagcaaaagtcagatcgtcgaagctatagcaaatccacttctaatctgtttcagaagattggttgccttctagctactagattggaaatttgtggattgagcgatatattgttccaagttggccccaatcctaatcaccatgttgttctgtcaaatactgggccttgctacaaaggcctaatttccatttcaatacagtaattgcaaactatatgaatctgcaatggctctgctgcaactaca</t>
  </si>
  <si>
    <t xml:space="preserve">atggccggaacggcggcgccggccgcgggctacggcgcggacggcgtgtaccgctccccgcgcccggcggtgcgcatcgactccaacccggggctctccctcaccgacctcctcttccgccgcgccgacgcgtgcccctccgcgctcgcgctggccgacgccgcttccggccaaaccctcaccttcgccgccttccgctccgcagtcctcaccacggccgtcgctctcgcctcgcgagcgggcgtccgacccggcgacgtcgtcctcctcctcgcccccaactgcgtcctctaccccgtctgcttcttcgccgtcaccgccctcggtgccgtcgccaccacggccaaccccctctataccccaagggagatcgccaagcaggccaccgacgcccgggccaagctcgccatcacggtgtccgaactccttcccaaaatcgcggagctccgcctccccgccatcctgctcgacggcgacgcagccagcgccaccgcttccagcgtcacgctctactccgacctcattgctggggcgcaggagaaggagtaccgccgcccgccgataaagcagagcgacacggccgcgctgctctactcgtccggcacgacgggggcgagcaagggcgtcatcctgacgcaccgcaacttcatctcggcggcggccatggtgacagcagatcaagacgagcacggagagggccccaacgtgttcctctgcttcctacccatgttccacatcttcggcttgtccgtcatcacgttcgcgcagatgcaacgcggcaacgccatcgtcgtgatgtcgcggttcgacatggactctgtaatggccgccgtggagaggtaccgtgtcacgtacctcttctgcgtgcctccggtcatgatcgcgctcgccaagctcgggagggcagggaagtacgacctcagctcgctcaagttcatcggctccggcgcagcgccgctcggcaaggacttgatggaggtcgtggccaggaactttccgggcaccgtgattgcccagggttacggaatgactgaaactagtgggatcatatctttagagtacccagaaaatggacaagctcgtcaatttgggtcaaccggatcacttgtctcaggagttgaagcaaagattgtagatatagaaacattgaaatgtatgccaccgaatcaactgggagaaatttgtgttcgaggaccgaacataatgcaagggtatttcaacaatgtgcaagctactgaatttacaatcaaggaagggtggttgcatactggtgatattgggtactttgatgaaggaggtcagctttatgtagttgatagactcaaagagctgattaagtacaaaggtttccagattgcaccagctgagcttgaaggactacttctgtctcatccggaaattctggatgctgttgttattccgtttcctgatgccaaagctggggaagttcctattgcctatgtcgtgcgttcccctgttagttcattgacagaagttgatgtccagaaatttattgagaagcaggttgcatactacaaaaaattgaagagggttacctttgtggacagtgtaccgaagtctgcttcaggaaagattttgaggagagaactcatagcaaaagtcagatcgtcgaagctatag</t>
  </si>
  <si>
    <t xml:space="preserve">MAGTAAPAAGYGADGVYRSPRPAVRIDSNPGLSLTDLLFRRADACPSALALADAASGQTLTFAAFRSAVLTTAVALASRAGVRPGDVVLLLAPNCVLYPVCFFAVTALGAVATTANPLYTPREIAKQATDARAKLAITVSELLPKIAELRLPAILLDGDAASATASSVTLYSDLIAGAQEKEYRRPPIKQSDTAALLYSSGTTGASKGVILTHRNFISAAAMVTADQDEHGEGPNVFLCFLPMFHIFGLSVITFAQMQRGNAIVVMSRFDMDSVMAAVERYRVTYLFCVPPVMIALAKLGRAGKYDLSSLKFIGSGAAPLGKDLMEVVARNFPGTVIAQGYGMTETSGIISLEYPENGQARQFGSTGSLVSGVEAKIVDIETLKCMPPNQLGEICVRGPNIMQGYFNNVQATEFTIKEGWLHTGDIGYFDEGGQLYVVDRLKELIKYKGFQIAPAELEGLLLSHPEILDAVVIPFPDAKAGEVPIAYVVRSPVSSLTEVDVQKFIEKQVAYYKKLKRVTFVDSVPKSASGKILRRELIAKVRSSKL*</t>
  </si>
  <si>
    <t xml:space="preserve">Si4CL17</t>
  </si>
  <si>
    <t xml:space="preserve">Si035024m.g</t>
  </si>
  <si>
    <t xml:space="preserve">acgcaggcacgcagccggcctacgcaccaaccactcgcacacggccagagagcagaggcggcgccagcacccgatcccgcgcagcgatccgatcccgccgatcgcgatggcgccgccggaggtggacccgcgcagcggctactgcgccgcgacgcgctctttccgcagcaagcgcgcgcccgtcccgctccccgccgaccgtgacctcgacgtcgtcgccttcctcgcctcccgccgccacgcggggaccgtggcgctcgtcgacgccgccacgggccgccgggtcacgttccccgaactctggcgcgcggtggcgagcgcggccaccgcgctcgccgcgccgccgctgtccctccgcaagggccacgtcgcgctcatcctctccccaaactccgtccacttccccgtcgccgcgctcgccgccatgtccctcggcgccgtgatcaccaccgccaacccgcttaacacgcccgccgagatcgccaagcaggtcgccgacgcgcgacccgtcgtcgccttcaccacccgcgacctcctccccaagctccccgccgccggcgacggcctccgggtcgtgctcctcgagcccgagcgtctcccctccgaccccgccgccgtcgtcgccaccattgaggagatctccgccacgccgcccgaccccgcgcgccggagggaccgcgtcacgcaggacgacccggccacgctgctttactcctcgggcaccacggggcccagcaagggcgtcgtcgccacgcaccggagcctcatctccatggtgcagatcatcatgacgcgattccgcctcgagggggccgacaggaccgaggccttcctctgcaccgtgcccatgttccacgtctacggactcgtcgccttcgccacggggctgctcggctgcggcgccaccatcgtcgtgctatccaagtacgagctccccgagatgctgcgcgccatcaacgagtacggggtcacctacctgccgctcgtgccgcccatcctcgtcgccatggtggcgcaccccaagccgctgccgctcggccagttgcgcaaggtgctctccggcggagcgccgctcagcaaggagctcatcgagggattcagggagaagtacccgcaggtggagatcctgcaggggtacgggctcacggagagcacggccatcggcgcgtccacggactctgcagaggagagccgacggtacggcacggctgggctgctgtcgcccaacaccgaggccaagatcgtggaccccgagaccggtgaggcgctgccggtgaaccgcaccggcgaactctggatccggggaccatacgtcatgaaaggtaacagataaattaaaccacgggaatcacgcatgtccatgacctgtagattaatttcagataactacctgtagttgcatttgacctaataatgtcttagtctttgatcagggcgtgctattaaaataataagcgtactaactgtgttctgagttgcgataagcatttgtctagagataagcatgtgctgataatacttgcataacttgcatgaaaacaaatcagagttaccaagttgaccagatgcatctttgtagatctcgatgctaattttgtgtatgttctacaaagtaacaatcatgtgctgacatgcatgatgtctataaaagtgaatgagatttgtttccttcttaagatactagagccattgcctgagctgttcatatgagcaatctagttgcattttgatgttctcaaatatgtcagtaaactgtgttagctgttctggactgtgatcgtgtttaattcacagtttgcctccccttgaagccttttgcacagtctcacaatcatgcgccgacatgcattatgtctattaaaagtgaattagatttgtttctttttttaagatactagagccattgcctgagtttcaatctagttgcattttgatgttctcaaatatgtcagtaaactgtggttgctgttctgcactttgatcgtgtattcgtgtttaattcacagtttgtctctcttttgcacagtcttgccttttttatttgtagttcaggaattagatccaaccattttagtagagtagaacataatatgcacaagccagaaagtaatggaattactggcttcagtatttagacaacaaagtccccatatattttacatgaatatctccataggcttattttgtcacgggccactaactttttactcaggtggaactcatccacaaatacacaaattgtgaaactgaattctgtaaacttggtcctgtttgaaatatatatggacgagggcagggtcccttgaactctaaaaaaatccacaaatacacagtcagtatatacagttagaatgagttgcagggaatgtccccctcaagtgtaccagtagcatatagtgctgccccctcaacaaatggttattgcctagtgcacagcaagattaaatgtttagacactcgggattgactttcatcctacaaacagaaagattagctgaaatattcagacactccggattgactgtcatcctacatgcgttgcaggatttcaattgttgtctctgttctgtcccgaacatgtgtaagaatgttcagaattacggatcatcaacactcattcttactttcggttgattcagtaacagaatatagtttctcttcaattttagaacactgtcaggggttgaggcctgggtgttacaggcagttatagacataagtagtggcctctggtaacatgaaatgtgcagtgcaagtcggcagattcattcgaacatgcaatgttgatcttcccagggtacttcaagaacccagaggcaacacagtcaacggtgacacctgacggatggctcaagactggggatctctgctacatagacgaggatgggtatctcttcgtagttgatcgtctgaaggagttgatcaaatacaaagggtatcaggtaagcatcactgtggagattgtggaatgtctgtcctgaaatgcctctgtattctgagctagtagtgttttgtggcatctgaaatataactcgtgtatggacaggtgcctccggcagagttggaagctcttttactaacacatccagaaattgctgatgtcgctgttataccgtaagtgtcatcgagatgtgagtaaaatcctttttggcatcttaactgtgtcaggttctgaacggatcggttcttttggcaggtttcctgatcgggaggtcggccagttccctatggcctacgtagttaggaagaaggggagcaaattgtcagaacgcgagatcatggagtttgtggcgaaacaggtaagcaatatggggttcatgaatcaccagatgatccaacaaacatgacatggaacatacagattcaccgtaaataggtagccatctgcctaattgctacaatttccctgacctgctggctgctgctgtacttgcaatgttcacaggtagcgccttataagaaggttagaaaggtggcgtttgtggcagaaatccccaagaacgcttccggcaagatactgaggaaggatctcatcaagctcgccacatccaagctatgaaatgtccattggtctgattttactgtattggcatcgacgagcagtgagccattctttgcaccgtcctagtattggccagcgttctaagtgaagatcccatcggctatgtgcctgtgcatacactgttcacatacaactttgggagggtatattgggtctgtacctaggttgaataatcagcatggaaaataatttccgagttctagtgttctctttttcccatgaatggatcatcacagtcacagggcattgtcctggactcgtcgctccttctctgttgttgcttgatggtgtttactcgttcgtt</t>
  </si>
  <si>
    <t xml:space="preserve">acgcaggcacgcagccggcctacgcaccaaccactcgcacacggccagagagcagaggcggcgccagcacccgatcccgcgcagcgatccgatcccgccgatcgcgatggcgccgccggaggtggacccgcgcagcggctactgcgccgcgacgcgctctttccgcagcaagcgcgcgcccgtcccgctccccgccgaccgtgacctcgacgtcgtcgccttcctcgcctcccgccgccacgcggggaccgtggcgctcgtcgacgccgccacgggccgccgggtcacgttccccgaactctggcgcgcggtggcgagcgcggccaccgcgctcgccgcgccgccgctgtccctccgcaagggccacgtcgcgctcatcctctccccaaactccgtccacttccccgtcgccgcgctcgccgccatgtccctcggcgccgtgatcaccaccgccaacccgcttaacacgcccgccgagatcgccaagcaggtcgccgacgcgcgacccgtcgtcgccttcaccacccgcgacctcctccccaagctccccgccgccggcgacggcctccgggtcgtgctcctcgagcccgagcgtctcccctccgaccccgccgccgtcgtcgccaccattgaggagatctccgccacgccgcccgaccccgcgcgccggagggaccgcgtcacgcaggacgacccggccacgctgctttactcctcgggcaccacggggcccagcaagggcgtcgtcgccacgcaccggagcctcatctccatggtgcagatcatcatgacgcgattccgcctcgagggggccgacaggaccgaggccttcctctgcaccgtgcccatgttccacgtctacggactcgtcgccttcgccacggggctgctcggctgcggcgccaccatcgtcgtgctatccaagtacgagctccccgagatgctgcgcgccatcaacgagtacggggtcacctacctgccgctcgtgccgcccatcctcgtcgccatggtggcgcaccccaagccgctgccgctcggccagttgcgcaaggtgctctccggcggagcgccgctcagcaaggagctcatcgagggattcagggagaagtacccgcaggtggagatcctgcaggggtacgggctcacggagagcacggccatcggcgcgtccacggactctgcagaggagagccgacggtacggcacggctgggctgctgtcgcccaacaccgaggccaagatcgtggaccccgagaccggtgaggcgctgccggtgaaccgcaccggcgaactctggatccggggaccatacgtcatgaaagggtacttcaagaacccagaggcaacacagtcaacggtgacacctgacggatggctcaagactggggatctctgctacatagacgaggatgggtatctcttcgtagttgatcgtctgaaggagttgatcaaatacaaagggtatcaggtgcctccggcagagttggaagctcttttactaacacatccagaaattgctgatgtcgctgttataccgtttcctgatcgggaggtcggccagttccctatggcctacgtagttaggaagaaggggagcaaattgtcagaacgcgagatcatggagtttgtggcgaaacaggtagcgccttataagaaggttagaaaggtggcgtttgtggcagaaatccccaagaacgcttccggcaagatactgaggaaggatctcatcaagctcgccacatccaagctatgaaatgtccattggtctgattttactgtattggcatcgacgagcagtgagccattctttgcaccgtcctagtattggccagcgttctaagtgaagatcccatcggctatgtgcctgtgcatacactgttcacatacaactttgggagggtatattgggtctgtacctaggttgaataatcagcatggaaaataatttccgagttctagtgttctctttttcccatgaatggatcatcacagtcacagggcattgtcctggactcgtcgctccttctctgttgttgcttgatggtgtttactcgttcgtt</t>
  </si>
  <si>
    <t xml:space="preserve">atggcgccgccggaggtggacccgcgcagcggctactgcgccgcgacgcgctctttccgcagcaagcgcgcgcccgtcccgctccccgccgaccgtgacctcgacgtcgtcgccttcctcgcctcccgccgccacgcggggaccgtggcgctcgtcgacgccgccacgggccgccgggtcacgttccccgaactctggcgcgcggtggcgagcgcggccaccgcgctcgccgcgccgccgctgtccctccgcaagggccacgtcgcgctcatcctctccccaaactccgtccacttccccgtcgccgcgctcgccgccatgtccctcggcgccgtgatcaccaccgccaacccgcttaacacgcccgccgagatcgccaagcaggtcgccgacgcgcgacccgtcgtcgccttcaccacccgcgacctcctccccaagctccccgccgccggcgacggcctccgggtcgtgctcctcgagcccgagcgtctcccctccgaccccgccgccgtcgtcgccaccattgaggagatctccgccacgccgcccgaccccgcgcgccggagggaccgcgtcacgcaggacgacccggccacgctgctttactcctcgggcaccacggggcccagcaagggcgtcgtcgccacgcaccggagcctcatctccatggtgcagatcatcatgacgcgattccgcctcgagggggccgacaggaccgaggccttcctctgcaccgtgcccatgttccacgtctacggactcgtcgccttcgccacggggctgctcggctgcggcgccaccatcgtcgtgctatccaagtacgagctccccgagatgctgcgcgccatcaacgagtacggggtcacctacctgccgctcgtgccgcccatcctcgtcgccatggtggcgcaccccaagccgctgccgctcggccagttgcgcaaggtgctctccggcggagcgccgctcagcaaggagctcatcgagggattcagggagaagtacccgcaggtggagatcctgcaggggtacgggctcacggagagcacggccatcggcgcgtccacggactctgcagaggagagccgacggtacggcacggctgggctgctgtcgcccaacaccgaggccaagatcgtggaccccgagaccggtgaggcgctgccggtgaaccgcaccggcgaactctggatccggggaccatacgtcatgaaagggtacttcaagaacccagaggcaacacagtcaacggtgacacctgacggatggctcaagactggggatctctgctacatagacgaggatgggtatctcttcgtagttgatcgtctgaaggagttgatcaaatacaaagggtatcaggtgcctccggcagagttggaagctcttttactaacacatccagaaattgctgatgtcgctgttataccgtttcctgatcgggaggtcggccagttccctatggcctacgtagttaggaagaaggggagcaaattgtcagaacgcgagatcatggagtttgtggcgaaacaggtagcgccttataagaaggttagaaaggtggcgtttgtggcagaaatccccaagaacgcttccggcaagatactgaggaaggatctcatcaagctcgccacatccaagctatga</t>
  </si>
  <si>
    <t xml:space="preserve">MAPPEVDPRSGYCAATRSFRSKRAPVPLPADRDLDVVAFLASRRHAGTVALVDAATGRRVTFPELWRAVASAATALAAPPLSLRKGHVALILSPNSVHFPVAALAAMSLGAVITTANPLNTPAEIAKQVADARPVVAFTTRDLLPKLPAAGDGLRVVLLEPERLPSDPAAVVATIEEISATPPDPARRRDRVTQDDPATLLYSSGTTGPSKGVVATHRSLISMVQIIMTRFRLEGADRTEAFLCTVPMFHVYGLVAFATGLLGCGATIVVLSKYELPEMLRAINEYGVTYLPLVPPILVAMVAHPKPLPLGQLRKVLSGGAPLSKELIEGFREKYPQVEILQGYGLTESTAIGASTDSAEESRRYGTAGLLSPNTEAKIVDPETGEALPVNRTGELWIRGPYVMKGYFKNPEATQSTVTPDGWLKTGDLCYIDEDGYLFVVDRLKELIKYKGYQVPPAELEALLLTHPEIADVAVIPFPDREVGQFPMAYVVRKKGSKLSEREIMEFVAKQVAPYKKVRKVAFVAEIPKNASGKILRKDLIKLATSKL*</t>
  </si>
  <si>
    <r>
      <rPr>
        <b val="true"/>
        <sz val="11"/>
        <color rgb="FF000000"/>
        <rFont val="Times New Roman"/>
        <family val="1"/>
      </rPr>
      <t xml:space="preserve">Hydroxycinnamoyl CoA:shikimate/quinate hydroxycinnamoyltransferase (</t>
    </r>
    <r>
      <rPr>
        <b val="true"/>
        <i val="true"/>
        <sz val="11"/>
        <color rgb="FF000000"/>
        <rFont val="Times New Roman"/>
        <family val="1"/>
      </rPr>
      <t xml:space="preserve">HCT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HCT1</t>
  </si>
  <si>
    <t xml:space="preserve">Si016926m.g</t>
  </si>
  <si>
    <t xml:space="preserve">atggcggacgacaaggggaaaaaatggaggattgcgcgcacggattccccggctataaaaggcgctccaccccccacgaactcaccagctctccaccaagagctaataccagaatataccgtaacaccaccgcaccaccacctaacgccggctgcttgctttacaccgcgtcgtgcgttcccagatccgccgagttcttcgatcgctccagcaaaggttggtgccctggattttgcctcttctccgtttggatttttgtggtggaccaatcgcgtgacgcggtcgtcgtgcggggttgcgttgcgtgcagatgaagatcacggtgcgggggtcggagattgtgtacccggcggcggagacgccgcgtcggcggctgtggaactcgggcccggacctggtggtgccgcggttccacacgcccagcgtctacttcttccgccggaaggacgcggaggggaacgacctggcggccgcggacgggagcttcttcgacggggcacggatgcggcgcgcgctggcggaggcgctggtgcccttctacccgatggcggggcggctggcccgcgacgaggacggccgcgtggagatcgactgcaacgcgggcggggtgctgttccaggaggcggacgcgcccgacgccaccgtcgacgacttcggcgacttcgcgcccaccatggagctcaagcgcctcatccccaccgtcgagtacaccgacgacatctccgccttcccgctcctcgtgctccaggtaacaaaccgatcgatcgatcacacctcctcgtcggttgctattacatttcgctaggattttcgtctaggcagggtctaaacagagttgcgtgagagtgagattgtgagaagatgaggttatctgaatccacgacgacgcgagtgcccacagcccacgacgtctcagtcaacggaggcacaccgcagacccagacgcagacgcagacgcagacgcgtcatagctgttgggtgcctctctcgttttgtctgggtcggcgcatgtgcgcggtgtgccggtgccgacggcacgtgggcgggcgacgtggcgccgacgctggtcgaactctgcttgacgttgctcgcacgctgctctgccgtattttttctggcgggttggcggccggccgtcaccgtactgtcggctgcacttccgtcccgtgggaagacagatgttggaacgagccttgttcagccacgaaaaaataccgatgctcacgaaaaatgcaaccaaagcttctctgagatttcatgcaagaagccagtaggatctcgtcagatagcaacgctctggtgagaaatcgtagtcaacaaatgggttgctgcatttaatcgctacgctaatctgtaggtgagaacgagaattccatgttttgcccacagcaaacactctcgagctcgtgactcttcaaatattaccagaaatttgttttttcaacctgttgtagactcttcaaatattacaaaaaagttgattttccaccttttgtagaatatatcagcgtgcctagttctgggaaacattgctggaagagtgaaaacgtgccgttgcaacctgttacctgtccatggaaacccaaatttattgtttcatggtcgcggacataatatctagagatcagctcgctttctgtaggtctttgcagagaaattgtgtactggacttagctcgcacacaatcgcgcattccattattggtgctgttaggcccaaatatgacgtccttttgccttcgcaaagaaaccattgtgacagcaatgtgctaccactcttgactctttgagcatgcataccgtggtctatctgctagcttaatctcacggcaatcccggcaccaccagattgccatttcgtagatgatagatcttcgctttctttcaaccggcggatgaatgcccggcacctaactattttgatataaccggcccacatgatggcatcttataacacatgcatgcataccgaacacttcctttttatttgtttactacggctgatagatcataaccatgctcatcaggtgctacttttgcacctcgccgtggtgtgacccggcaaccacacttatgagtagcgtgggctgctcctttcgtcgtctgaacagcgaaatgttgctgggtggttgcgttgcgtgctaggtgttcgttgcttaggatgcacacatggcacgctcgttcaaagaaaatgatagcctaactggagcgccaaagagacggggtcttttatagagacatttgttgagacagcaaccaacgtttggtggcttcttccgttctggtctgcaattctcttggcttggacatacgtagctgtcgtgtttggtccatacttagctgtacatacatgattacatggctgatatcaatcattctgttaccatgataccatggttaagcatgtgaatgaactatcccattcagttacctatccgcatctattgagcgcattgaccccaaacccattcactgtggccttatcccttgtgttcttaaatttgatatcgagttattgacatttgacaagccaaagacttgcttagttcaaaatttttgaagcgatttctgcaactaaccgaagttggcgcgcattttttgctccaggtgacacacttcaaatgcggtggcgtcgcgatcggcgtgggcatgcagcaccacgttgccgacggcttctccggcctgcacttcatcaactcgtgggcggacctctgccgcggcgtcccgatcgccgtcatgccctacatcaaccgctcccacctccgcgcgcgtgacccgccggccccggcctaccctcacatcgagtaccagccggctcccgccatgctctccgagcctccgcaggcgcccctcacggcgaagccggcggcgccgcccaccgccgttgccatcttcaggctgagccgcgccgacctcgggcgcctccgctcgcggatccccgcgcgcgagggcgcgccgcggttcagcacgtacgcggtgctggcagcgcacgtgtggcggtgcgcgtccctggcgcgcggcctccccgccgaccagcccaccaagatgtactgcgccacggacgggcggcagcggctgcagccgccgctcccggaggggtacttcggcaacgtgatcttcacggcgacgccgctggccgacgccggcacggtgacggccggggtggcggagggcgcggcggtgatccaggaggcgctggaccggatggacgacgggtactgccggtcggcgctggactacctggagctgcagccggacctgtcggcgcttgtccgcggcgcgcacacgttccggtgccccaacctggggctcaccagctgggtgcgcctgcccatccacgacgcggacttcgggtgggggcggcccgtgttcatgggccccggcggcatcgcgtacgaggggctcgccttcgtcctccccagcgccaaccgcgacggcagcctgtccgtggccatctcgctgcaggccgagcacatggagaagttccggaagctcatctacgacttctgatctccttcacacacgagccatccatcagtaagcgcaggagcagcagaaatcgaaacaggagggtgatcttacaagtttactaggttgcagcaagattctttgattgcacacatactagttcctgcacacgttttccgttcctgcctgccccttttgggcaggatgtacacgttttgtgccgtatatgattcacgggcctgaacggcctgagcaattgtatgatgaacaatttaagcagttccgaatgagacagatgaataaggttaattatctcttgatccatttttttaacaaaaaaatgtgtgcaggagtgcaggacagtgttacgaccctgagagttcgagatggatcaatcagtttgaaatagtacaatctgttcttgtttta</t>
  </si>
  <si>
    <t xml:space="preserve">atggcggacgacaaggggaaaaaatggaggattgcgcgcacggattccccggctataaaaggcgctccaccccccacgaactcaccagctctccaccaagagctaataccagaatataccgtaacaccaccgcaccaccacctaacgccggctgcttgctttacaccgcgtcgtgcgttcccagatccgccgagttcttcgatcgctccagcaaagatgaagatcacggtgcgggggtcggagattgtgtacccggcggcggagacgccgcgtcggcggctgtggaactcgggcccggacctggtggtgccgcggttccacacgcccagcgtctacttcttccgccggaaggacgcggaggggaacgacctggcggccgcggacgggagcttcttcgacggggcacggatgcggcgcgcgctggcggaggcgctggtgcccttctacccgatggcggggcggctggcccgcgacgaggacggccgcgtggagatcgactgcaacgcgggcggggtgctgttccaggaggcggacgcgcccgacgccaccgtcgacgacttcggcgacttcgcgcccaccatggagctcaagcgcctcatccccaccgtcgagtacaccgacgacatctccgccttcccgctcctcgtgctccaggtgacacacttcaaatgcggtggcgtcgcgatcggcgtgggcatgcagcaccacgttgccgacggcttctccggcctgcacttcatcaactcgtgggcggacctctgccgcggcgtcccgatcgccgtcatgccctacatcaaccgctcccacctccgcgcgcgtgacccgccggccccggcctaccctcacatcgagtaccagccggctcccgccatgctctccgagcctccgcaggcgcccctcacggcgaagccggcggcgccgcccaccgccgttgccatcttcaggctgagccgcgccgacctcgggcgcctccgctcgcggatccccgcgcgcgagggcgcgccgcggttcagcacgtacgcggtgctggcagcgcacgtgtggcggtgcgcgtccctggcgcgcggcctccccgccgaccagcccaccaagatgtactgcgccacggacgggcggcagcggctgcagccgccgctcccggaggggtacttcggcaacgtgatcttcacggcgacgccgctggccgacgccggcacggtgacggccggggtggcggagggcgcggcggtgatccaggaggcgctggaccggatggacgacgggtactgccggtcggcgctggactacctggagctgcagccggacctgtcggcgcttgtccgcggcgcgcacacgttccggtgccccaacctggggctcaccagctgggtgcgcctgcccatccacgacgcggacttcgggtgggggcggcccgtgttcatgggccccggcggcatcgcgtacgaggggctcgccttcgtcctccccagcgccaaccgcgacggcagcctgtccgtggccatctcgctgcaggccgagcacatggagaagttccggaagctcatctacgacttctgatctccttcacacacgagccatccatcagtaagcgcaggagcagcagaaatcgaaacaggagggtgatcttacaagtttactaggttgcagcaagattctttgattgcacacatactagttcctgcacacgttttccgttcctgcctgccccttttgggcaggatgtacacgttttgtgccgtatatgattcacgggcctgaacggcctgagcaattgtatgatgaacaatttaagcagttccgaatgagacagatgaataaggttaattatctcttgatccatttttttaacaaaaaaatgtgtgcaggagtgcaggacagtgttacgaccctgagagttcgagatggatcaatcagtttgaaatagtacaatctgttcttgtttta</t>
  </si>
  <si>
    <t xml:space="preserve">atggcggacgacaaggggaaaaaatggaggattgcgcgcacggattccccggctataaaaggcgctccaccccccacgaactcaccagctctccaccaagagctaataccagaatataccgtaacaccaccgcaccaccacctaacgccggctgcttgctttacaccgcgtcgtgcgttcccagatccgccgagttcttcgatcgctccagcaaagatgaagatcacggtgcgggggtcggagattgtgtacccggcggcggagacgccgcgtcggcggctgtggaactcgggcccggacctggtggtgccgcggttccacacgcccagcgtctacttcttccgccggaaggacgcggaggggaacgacctggcggccgcggacgggagcttcttcgacggggcacggatgcggcgcgcgctggcggaggcgctggtgcccttctacccgatggcggggcggctggcccgcgacgaggacggccgcgtggagatcgactgcaacgcgggcggggtgctgttccaggaggcggacgcgcccgacgccaccgtcgacgacttcggcgacttcgcgcccaccatggagctcaagcgcctcatccccaccgtcgagtacaccgacgacatctccgccttcccgctcctcgtgctccaggtgacacacttcaaatgcggtggcgtcgcgatcggcgtgggcatgcagcaccacgttgccgacggcttctccggcctgcacttcatcaactcgtgggcggacctctgccgcggcgtcccgatcgccgtcatgccctacatcaaccgctcccacctccgcgcgcgtgacccgccggccccggcctaccctcacatcgagtaccagccggctcccgccatgctctccgagcctccgcaggcgcccctcacggcgaagccggcggcgccgcccaccgccgttgccatcttcaggctgagccgcgccgacctcgggcgcctccgctcgcggatccccgcgcgcgagggcgcgccgcggttcagcacgtacgcggtgctggcagcgcacgtgtggcggtgcgcgtccctggcgcgcggcctccccgccgaccagcccaccaagatgtactgcgccacggacgggcggcagcggctgcagccgccgctcccggaggggtacttcggcaacgtgatcttcacggcgacgccgctggccgacgccggcacggtgacggccggggtggcggagggcgcggcggtgatccaggaggcgctggaccggatggacgacgggtactgccggtcggcgctggactacctggagctgcagccggacctgtcggcgcttgtccgcggcgcgcacacgttccggtgccccaacctggggctcaccagctgggtgcgcctgcccatccacgacgcggacttcgggtgggggcggcccgtgttcatgggccccggcggcatcgcgtacgaggggctcgccttcgtcctccccagcgccaaccgcgacggcagcctgtccgtggccatctcgctgcaggccgagcacatggagaagttccggaagctcatctacgacttctga</t>
  </si>
  <si>
    <t xml:space="preserve">MADDKGKKWRIARTDSPAIKGAPPPTNSPALHQELIPEYTVTPPHHHLTPAACFTPRRAFPDPPSSSIAPAKMKITVRGSEIVYPAAETPRRRLWNSGPDLVVPRFHTPSVYFFRRKDAEGNDLAAADGSFFDGARMRRALAEALVPFYPMAGRLARDEDGRVEIDCNAGGVLFQEADAPDATVDDFGDFAPTMELKRLIPTVEYTDDISAFPLLVLQVTHFKCGGVAIGVGMQHHVADGFSGLHFINSWADLCRGVPIAVMPYINRSHLRARDPPAPAYPHIEYQPAPAMLSEPPQAPLTAKPAAPPTAVAIFRLSRADLGRLRSRIPAREGAPRFSTYAVLAAHVWRCASLARGLPADQPTKMYCATDGRQRLQPPLPEGYFGNVIFTATPLADAGTVTAGVAEGAAVIQEALDRMDDGYCRSALDYLELQPDLSALVRGAHTFRCPNLGLTSWVRLPIHDADFGWGRPVFMGPGGIAYEGLAFVLPSANRDGSLSVAISLQAEHMEKFRKLIYDF*</t>
  </si>
  <si>
    <t xml:space="preserve">SiHCT2</t>
  </si>
  <si>
    <t xml:space="preserve">Si009939m.g</t>
  </si>
  <si>
    <t xml:space="preserve">atggtggcgcagcagcggcggtcaaatgcagcaaccaccacaagtcactgccagcgggtggctgatgctcgtgcaggattaacttaactaacactgttctgccaaaaaaaaagataatctgccaacgataatctgatgcacgggtaactgtgcagaagcccccagagtccaggaacaggtgggctggaccacgtccacccacacctccactccacggtccttctccctccctatagcctcccgtccccgtcccaccaaccgcccaccccactagtcgtcacaccacctcctccgaagcaacgcacagcgccgaataggacgagggggaaggggaatatggaagaagcagaaggcaaaccgagcaagtcagaggatcaccccgcctccccggctccgagatctccgcctataaaagccgccccaccccccactcgctcaccagctgctctccaccaagagctgctgctaccaccaaaccgtcgctggattcgtccagagctttgcccgtttcggcgaccccagatccgatccacggcgccgcgtctccgccgaggttggtcgccgtccggcttcctctctaactcctcagtagtatttttagctgcgattgttcgaattctgttgttgttgttgggggggggggggggggatttgaggtgggtgcttacggagctgttcggcgggatggatggaatgcagatggcgatcacggtgaggcggtcgacgatggtgcgcccggcgcgggagacgccgcggcagcggctgtggaattccaacctcgacctcgtcgtgccgcgcttccacacgcccagcgtctacttctaccgccgcggcggcggccccgaggcggagggattcttcgacggcgagcggatgcggcgcgcgctggcggaggcgctcgtgccgttctacccgatggcggggcgactcgcgcgggacgaggacgggagggtcgagatcgactgcaacggcgaaggggtgcttttcgtcgaggctgacgcgcccaacgccgccatcgacgactacggcgacttcgcccctaccatggagctcaagcgcctcatcccggcggtcgattacaccgacgacatctcggccttcccgctcctcgtgctccaggtgagttcagttaccagtatccagtatcctcacctggaagtagcgtaccatagtgccatacaagctctgcacggcatttaatttggcttacctgtgtacatgattggatagctgggtcccttttttgtctgttgatttaatcctctgggaattcatattgtgcacgcggcacgcctgtaccactttcctagtttcatgcatgttgttgctgtcttgttatttttagtggggcctctgttttggctggattagtatccgtagtctgaagcttcggttagaaatgcttggtgtcatcatccgattgtgcatcggaataaactcttgcttcaccttgactggctcgaaagccaattgttaacaaattggtttgtcatcaagtgactgtattttgtaaaatttccccatcattgctgtacatcttgtactgtctaaaatgattgtctgcattcattttgttgttgcatcaattcattgcacacaataacggtcaagcttttcagtcatgagaacatagccttgccaaatgtggtaatttctcagtagaagggcactttactaattaggcttcatgcaatgtgttaatcatataccttgtgcttgtccacttctcaaactttcctgacctttaaccatttttaatctggaattgcttccttaaccaataatcgacaactacttaactagcatgtgcagaacctttctgttgacttcaatatttaccacttcaatacttcgactattcaatgcttttgtgcagataatatagtatactttacattagtactagttgatgttgttggctgacatccaacttttccaaaataaaggttttgagttcgcccaggactctgcttatctcactagagctaaaaccttgtattgttcttatacaatatgttggatcttgttgtataattttattatattgaatacctaatgctgccttgcacaaattaaggtttgtggaagttattctactactagcttgttgagatggatacagaataacatgttaaactggaagcattagtatgagatattaccagtgggaagggaggaagctgtaaatgggcatgtgttttttgtaccatgtctcacacctgaagctagcacagcagagtttatctttttacatcagcttcttgccaaactgtcataaggggtcaccctatgttaggtgagcagtattacaccctggggcaggcaagctatatgcagatacacagttgcaactatattatgtaattggcaatagaagagttcacaaatacagtcagatcactctggaattgcttgccagacttcatcatttataaatttataacccatcattagtgtgaatcagatatttacaaattcaaacccatgccactgtgcaatgagctatttcatgcacatgatgttttcatattagagtgctctgccatctcgtgctgctgttccagttttggtgttttgagttgcattggttgtcaggtgactcttgtttttagtgacctctctggatagctgattctcatggacaaactcgtaccagctctatgcttctggttcaccagttgcttgttttgatgcaaaatccacaaattattgccttcaccagacctcaagatgtatttggtcttctttaggctcagtgggacagtaagccgatggataaatttacctgtcttggaaatcacatgtgtgcccataacattcttttctaaatgcattcataaatacaaatcaatacttatccggctgcattagatatttaggtatccctatgcctcgacttcatgaagtatgttggagttgagattggtagtgcttgacagtttagattcatgtgcttatggctacgataagagtttgtaagccatccattgtttcaattctacctacataagggatggcatgcaattggatttcagttcaaatatacatctgtatcttgtggacccttctatttaggaaaaatggttaacatcttcttgtttcatggttagtttcaaatctgtatatttgtgcctactagtcaaagcaactttgattcatccatgcacctttatatatgttttaagagtggattattcaatcacctgttatttggtagctgcagctggaaatatacaatttgttaaaagggagctattagctatgaaatatttaaagatcccccttttcttttttgctccaggtgacttacttcaaatgtggaggcgtctcccttggtgtcggtatgcaacaccacgtagcagatggcatgtctggcttgcacttcattaactcatggtctgacctctgccgtggagctcaaatttctgtcatgcccttcattgaccgcactctccttcgcgcccgtgatccaccaactccatctttccaacatatcgagtaccagcctgccccagctatgttgtcctccacacctcagtccctcacttccatatcaaagccacctgccaccgccgtagacattttcaagctcactcgctcagaccttggtcggctgcgctcacagcttcccacaggtgaaggtgcaccccggttcaacacgtatgcagtgctagctgcgcatgtctggaaatgtgtctcccttgcacgtggcctgactcctgaacagcccaccaaattgtactgtgccaccgacgggcgccaacggctacagcccccacttccagatggttacttcggaaatgtcatcttcaccgccacaccacttgccgaggcaggcaaggtgaccagtgggctggcagaaggagcagcagtcatccaaggagcactagataggatggacaacgactactgccgctcagcgctggactacctggagctgcagccagatttgtcagcactggtgcgtggagcacacaccttccggtgcccgaacctaggactcaccagctgggtgcgcctgccgattcatgatgccaacttcggttggggccggcctgtgttcatggggccaggcggcattgcatatgagggtctggcgttcgtcctccctagtgccaatggagatggtagcctgtccatcgccatctcgttgcaggctgagcacatggtgaagttccgaaagctaatctatgagttataaatgggatgcattataccttttgaaggaggatgtaatagggctagaggctaaaggctgtatccagttctcatataaaatgcctgaagtttcaagtgaaccaagttgctgcgctttcacccttcaagatcagtgttcttttttaccctcggctggggatgttttgggtaacttctacttgtatggactaatatcaataatagagaaaggttagacatttttctaaagggacatggtgaaatcattgtaaccaagtgaacacactcatataccagagtaccagattatagatggggtttaattgaagtattgaacatgagcgtcagtggaaacgcctcacaatcttctgttttacgcttaagggaagaaatgttcttggtggatgcaggccttggtacccccaaaatttgtatgcaagatgagcttacaggactgccaatcaagcgagccaccaggtttgagaataaggtgggatccaagaatgtagtggctggtgaatcactgatcaaaaagcgaatttttgagagattcttcatcgatctggtggccggtgaatcactgatcaaagagcgagcaacc</t>
  </si>
  <si>
    <t xml:space="preserve">atggtggcgcagcagcggcggtcaaatgcagcaaccaccacaagtcactgccagcggctgctctccaccaagagctgctgctaccaccaaaccgtcgctggattcgtccagagctttgcccgtttcggcgaccccagatccgatccacggcgccgcgtctccgccgagatggcgatcacggtgaggcggtcgacgatggtgcgcccggcgcgggagacgccgcggcagcggctgtggaattccaacctcgacctcgtcgtgccgcgcttccacacgcccagcgtctacttctaccgccgcggcggcggccccgaggcggagggattcttcgacggcgagcggatgcggcgcgcgctggcggaggcgctcgtgccgttctacccgatggcggggcgactcgcgcgggacgaggacgggagggtcgagatcgactgcaacggcgaaggggtgcttttcgtcgaggctgacgcgcccaacgccgccatcgacgactacggcgacttcgcccctaccatggagctcaagcgcctcatcccggcggtcgattacaccgacgacatctcggccttcccgctcctcgtgctccaggtgacttacttcaaatgtggaggcgtctcccttggtgtcggtatgcaacaccacgtagcagatggcatgtctggcttgcacttcattaactcatggtctgacctctgccgtggagctcaaatttctgtcatgcccttcattgaccgcactctccttcgcgcccgtgatccaccaactccatctttccaacatatcgagtaccagcctgccccagctatgttgtcctccacacctcagtccctcacttccatatcaaagccacctgccaccgccgtagacattttcaagctcactcgctcagaccttggtcggctgcgctcacagcttcccacaggtgaaggtgcaccccggttcaacacgtatgcagtgctagctgcgcatgtctggaaatgtgtctcccttgcacgtggcctgactcctgaacagcccaccaaattgtactgtgccaccgacgggcgccaacggctacagcccccacttccagatggttacttcggaaatgtcatcttcaccgccacaccacttgccgaggcaggcaaggtgaccagtgggctggcagaaggagcagcagtcatccaaggagcactagataggatggacaacgactactgccgctcagcgctggactacctggagctgcagccagatttgtcagcactggtgcgtggagcacacaccttccggtgcccgaacctaggactcaccagctgggtgcgcctgccgattcatgatgccaacttcggttggggccggcctgtgttcatggggccaggcggcattgcatatgagggtctggcgttcgtcctccctagtgccaatggagatggtagcctgtccatcgccatctcgttgcaggctgagcacatggtgaagttccgaaagctaatctatgagttataaatgggatgcattataccttttgaaggaggatgtaatagggctagaggctaaaggctgtatccagttctcatataaaatgcctgaagtttcaagtgaaccaagttgctgcgctttcacccttcaagatcagtgttcttttttaccctcggctggggatgttttgggtaacttctacttgtatggactaatatcaataatagagaaaggttagacatttttctaaagggacatggtgaaatcattgtaaccaagtgaacacactcatataccagagtaccagattatagatggggtttaattgaagtattgaacatgagcgtcagtggaaacgcctcacaatcttctgttttacgcttaagggaagaaatgttcttggtggatgcaggccttggtacccccaaaatttgtatgcaagatgagcttacaggactgccaatcaagcgagccaccaggtttgagaataaggtgggatccaagaatgtagtggctggtgaatcactgatcaaaaagcgaatttttgagagattcttcatcgatctggtggccggtgaatcactgatcaaagagcgagcaacc</t>
  </si>
  <si>
    <t xml:space="preserve">atggtggcgcagcagcggcggtcaaatgcagcaaccaccacaagtcactgccagcggctgctctccaccaagagctgctgctaccaccaaaccgtcgctggattcgtccagagctttgcccgtttcggcgaccccagatccgatccacggcgccgcgtctccgccgagatggcgatcacggtgaggcggtcgacgatggtgcgcccggcgcgggagacgccgcggcagcggctgtggaattccaacctcgacctcgtcgtgccgcgcttccacacgcccagcgtctacttctaccgccgcggcggcggccccgaggcggagggattcttcgacggcgagcggatgcggcgcgcgctggcggaggcgctcgtgccgttctacccgatggcggggcgactcgcgcgggacgaggacgggagggtcgagatcgactgcaacggcgaaggggtgcttttcgtcgaggctgacgcgcccaacgccgccatcgacgactacggcgacttcgcccctaccatggagctcaagcgcctcatcccggcggtcgattacaccgacgacatctcggccttcccgctcctcgtgctccaggtgacttacttcaaatgtggaggcgtctcccttggtgtcggtatgcaacaccacgtagcagatggcatgtctggcttgcacttcattaactcatggtctgacctctgccgtggagctcaaatttctgtcatgcccttcattgaccgcactctccttcgcgcccgtgatccaccaactccatctttccaacatatcgagtaccagcctgccccagctatgttgtcctccacacctcagtccctcacttccatatcaaagccacctgccaccgccgtagacattttcaagctcactcgctcagaccttggtcggctgcgctcacagcttcccacaggtgaaggtgcaccccggttcaacacgtatgcagtgctagctgcgcatgtctggaaatgtgtctcccttgcacgtggcctgactcctgaacagcccaccaaattgtactgtgccaccgacgggcgccaacggctacagcccccacttccagatggttacttcggaaatgtcatcttcaccgccacaccacttgccgaggcaggcaaggtgaccagtgggctggcagaaggagcagcagtcatccaaggagcactagataggatggacaacgactactgccgctcagcgctggactacctggagctgcagccagatttgtcagcactggtgcgtggagcacacaccttccggtgcccgaacctaggactcaccagctgggtgcgcctgccgattcatgatgccaacttcggttggggccggcctgtgttcatggggccaggcggcattgcatatgagggtctggcgttcgtcctccctagtgccaatggagatggtagcctgtccatcgccatctcgttgcaggctgagcacatggtgaagttccgaaagctaatctatgagttataa</t>
  </si>
  <si>
    <t xml:space="preserve">MVAQQRRSNAATTTSHCQRLLSTKSCCYHQTVAGFVQSFARFGDPRSDPRRRVSAEMAITVRRSTMVRPARETPRQRLWNSNLDLVVPRFHTPSVYFYRRGGGPEAEGFFDGERMRRALAEALVPFYPMAGRLARDEDGRVEIDCNGEGVLFVEADAPNAAIDDYGDFAPTMELKRLIPAVDYTDDISAFPLLVLQVTYFKCGGVSLGVGMQHHVADGMSGLHFINSWSDLCRGAQISVMPFIDRTLLRARDPPTPSFQHIEYQPAPAMLSSTPQSLTSISKPPATAVDIFKLTRSDLGRLRSQLPTGEGAPRFNTYAVLAAHVWKCVSLARGLTPEQPTKLYCATDGRQRLQPPLPDGYFGNVIFTATPLAEAGKVTSGLAEGAAVIQGALDRMDNDYCRSALDYLELQPDLSALVRGAHTFRCPNLGLTSWVRLPIHDANFGWGRPVFMGPGGIAYEGLAFVLPSANGDGSLSIAISLQAEHMVKFRKLIYEL*</t>
  </si>
  <si>
    <r>
      <rPr>
        <b val="true"/>
        <sz val="11"/>
        <color rgb="FF000000"/>
        <rFont val="Times New Roman"/>
        <family val="1"/>
      </rPr>
      <t xml:space="preserve">p-Coumarate 3-hydroxylase (</t>
    </r>
    <r>
      <rPr>
        <b val="true"/>
        <i val="true"/>
        <sz val="11"/>
        <color rgb="FF000000"/>
        <rFont val="Times New Roman"/>
        <family val="1"/>
      </rPr>
      <t xml:space="preserve">C3H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C3H1</t>
  </si>
  <si>
    <t xml:space="preserve">Si021789m.g</t>
  </si>
  <si>
    <t xml:space="preserve">aaacccgcaacgcctgcggcctgccgggcagccatggacgcctccctcctcctctccgtcggcctggcggcggtcctgatcccgctctccctcgcgctcctcaaccggctccgcgtcggccgcctcccgcccggcccgcggccctggcccgtgctgggcaacctgcggcagatcaagccgatccggtgccgctgcttccaggagtgggcggagcggtacgggcccatcatctccgtctggttcggctccggcctcaccgtcgtcgtctccacctcggagctcgccaaggaggtgctcaaggagaaggaccagcagctggcggaccggccgcggaaccgctccacgcagcggttcagccgcaacgggcaggatctgatctgggccgactacggcccgcactacatcaaggtgcgcaagctctgcaacctcgagctcttcacccccaagcgcctcgaggcgctgcgccccattcgcgaggacgaggtcaccgccatggtcgagtccgtccaccgcgacgccaccgccccgggtgagtaaccagagatctcatctcactgctcatctcttcgatcccagatggtgttaggtgtatgcaattcgtacaaaattgagggtgttcggtgaaaaaaggaggacgattctttggtacgaagacttgtcgtggggacgtggtggggtcgttgctgggggtgtcggcgtgtcgctgcctgtgttggtggatttggtgaccagctgctgcctcctgttgactcggctaagtagtgccggtaattgcgtatctactcgctctgtgctcttgtggcaagcctgctacgatcgttgagaaaaatgccaggcctcggtcggcaacttcgtaggcttcttgatggttttgtgtaaaactgtaggggaaatgtcaaatctcagccaatcacaggtaaacgaatagaaaggcctcgtattgtgaaggtggccacatggtagcacgttatcggaggtgacatagcgtcaataattttgctaaattggtgtgcacagtggcaccagtaggcagtagtactgataatcggtgagtcgatgagctgcattgagctgaggaaccttggggtttattttattaggcaacagggttatacttgatatcgaccagacatggtagttatattataaaatttgactggtcgtcccatgagttttaggattcatagggcgcaaggctgttcttgatctagatgccgttttaagtatttggttgggcttctgctaatttggccgtttccacactacactttgttaaagaatttttcacactactataggctcagcctagaaataataatgtgatgcaagtgctgatgggaagtctgtcctctcactgagagaataacatgcaaatttagcttggtgcgccaagcattctctattggcattaggccagtttgaccaaaccagcaagtttgacttcattgtcattggccataactatagctcatgaaaatcatattagggttccttttttgttttcttggcaattagtttgatcagcacatgggagattatgaatgtggtgacaactcgcaaacataagaattcaggtttgctttaatgcagaactatatagttcagtagttcacttgtgcaatctgagagcattttaaacaacctggatttctgagcagcttaccatgtgacatttgcaaaaatgttacattgatttgtctgagactccaagttcgaactaggctaataccattggagttctaaaaaagaaacttgctgaccagattgatgatatgttataaatgtgattttgagctcaatcaacatagcttttagtctttaaccagactctgctgcagtattgggtatttgtagtttcgtagcaatcagtgagtgggtttgaacggattgctgcagcatatcccaaaagggggagttcagatagcaaaatgcatgtgaactctatttggtgacatgttattatacagaatatatctctttgcactagtgttaggttttatttttctagtattcatgaataatatgtatagtcctatgcacatttcttctgatgttagttgcaaagcaaaccactcattgataaccttttgattttatttaacacaaaattgattgttccactggtcgtcttatgctccttcctggtttgtaattttagttgcaaaagcaaactacccattgataacatttttatattgtttagcaaacatttatttttccataatgtaattcctggaatgacccacaaaaaaaggaaatataacatatttctatgaattacactattgaaacagtcagctaccagatcaggtaggcatttcgcagtagtatctaattttaaattattactttatcttatattgttttcaggtaatgaaggaaagccagtggtagtgaggaaccacctttctatggtggccttcaacaacataacaaggctggcatttgggaagcggttcatgaatgcaaacggtgaagttgatgagcaagggcgtgagtttaagactatcgtgcacaacgggatcaagattggtgcatctctctctgttgctgagtttatttggtatttgagatggttgtgtccacttaacgaggagctctacaaaactcacaatgagagaagggaccgcctgacaatgaagatcattgaagagcatgctaaggctctcaaggagagtggtgccaagcagcactttgtggatgcacttttcaccctcaaagagcagtatgaccttagcgaagacacggttattggacttctatgggtatgttggatcccttttctcacagattactcattcagtcatttgtatatgcctcctcctggagtttattttaagttttttattcctcagatgtgagatgtgatgcactgctgaattcttttaatactagatgtgtgcatgtgcatcagcatgtagtttgggtcagtaggcaaaagaatactgatttataaagttcactggagaattcttttgcctactccagtagtccagtaggttcagtatgtagtttgggtcagaatgagacgtcactttctcaaggtaggtgtaagatggtgggttttggaaaaagtctatgtttactctgtagttggaaatggttgaactttatgttcaatcattcacctactatcaaacacgagaaaagtgcaaaagttaggccagttagctactgagccacttggtgaaaaccatatgtttttccccaataattcaaggggggatccaccatgtacattttcattactgataccgatcctggtaactcgtgctgagtactaatcttccttgattcccccctccctgttcaggacatgatcactgctggaatggacacgacagtcatctcagtcgagtgggcgatggcagagctggtgaggaaccccagggtgcagaagaagctgcaagaggagctcgaccgcgtcgtcggccgcgaccgcgtcatgttggagaccgacttccagagcctcccctacctgcaggccgtcgtcaaggagtcgctccggctgcacccgccgacgccgctcatgctcccgcacaaggccagcacgagcgtcaagatcggcggctacgacatccccaagggcaccaacgtgatggtgaacgtgtgggcggtggcgcgcgaccccaaggtgtggagcaacccgctggagtacaggccggagcgcttcatggaggagagcatcgacatcaagggcagcgacttcagggtgctgccgttcggcgccggccggcgggtgtgccccggcgcgcagcttggcatcaacctcgtggcctccatgatcgggcacctgctgcaccacttcgagtggtccctgccggagggcaccaggccggaggacgtcgacatgatggagtcccccgggctcgtcacgttcatgggcacgccgctgcaggccgtcgccaggccgcgcctggagaacgaggagctgtacaagagggtccctgtcgagatgtgagctgcctgccgccgctgtggaattcactgctcggcctgggcttttcttcttgctgctattggttatatactctctgctgctgctttcagctaggtgctttatatagagtgttgtaaaatgtgaagttgcatttctaatctcataaatatgtcacatgcggatccttcaaatgatgattatacactcacgttcatttcttatagattttcatggtgtagttgaagtgaacatatcgttttacaccatgtccctttgtgtcacatgtcaacacaattccactttggactgagatctggcacggcatgttctggtcttttgctttgaagcttgaggctcaaataaagttctgccttttgggccttgacttgtggcctagtatgggtttgggctttttaatggacataaacatttgcgacatcaaatttg</t>
  </si>
  <si>
    <t xml:space="preserve">aaacccgcaacgcctgcggcctgccgggcagccatggacgcctccctcctcctctccgtcggcctggcggcggtcctgatcccgctctccctcgcgctcctcaaccggctccgcgtcggccgcctcccgcccggcccgcggccctggcccgtgctgggcaacctgcggcagatcaagccgatccggtgccgctgcttccaggagtgggcggagcggtacgggcccatcatctccgtctggttcggctccggcctcaccgtcgtcgtctccacctcggagctcgccaaggaggtgctcaaggagaaggaccagcagctggcggaccggccgcggaaccgctccacgcagcggttcagccgcaacgggcaggatctgatctgggccgactacggcccgcactacatcaaggtgcgcaagctctgcaacctcgagctcttcacccccaagcgcctcgaggcgctgcgccccattcgcgaggacgaggtcaccgccatggtcgagtccgtccaccgcgacgccaccgccccgggtaatgaaggaaagccagtggtagtgaggaaccacctttctatggtggccttcaacaacataacaaggctggcatttgggaagcggttcatgaatgcaaacggtgaagttgatgagcaagggcgtgagtttaagactatcgtgcacaacgggatcaagattggtgcatctctctctgttgctgagtttatttggtatttgagatggttgtgtccacttaacgaggagctctacaaaactcacaatgagagaagggaccgcctgacaatgaagatcattgaagagcatgctaaggctctcaaggagagtggtgccaagcagcactttgtggatgcacttttcaccctcaaagagcagtatgaccttagcgaagacacggttattggacttctatgggacatgatcactgctggaatggacacgacagtcatctcagtcgagtgggcgatggcagagctggtgaggaaccccagggtgcagaagaagctgcaagaggagctcgaccgcgtcgtcggccgcgaccgcgtcatgttggagaccgacttccagagcctcccctacctgcaggccgtcgtcaaggagtcgctccggctgcacccgccgacgccgctcatgctcccgcacaaggccagcacgagcgtcaagatcggcggctacgacatccccaagggcaccaacgtgatggtgaacgtgtgggcggtggcgcgcgaccccaaggtgtggagcaacccgctggagtacaggccggagcgcttcatggaggagagcatcgacatcaagggcagcgacttcagggtgctgccgttcggcgccggccggcgggtgtgccccggcgcgcagcttggcatcaacctcgtggcctccatgatcgggcacctgctgcaccacttcgagtggtccctgccggagggcaccaggccggaggacgtcgacatgatggagtcccccgggctcgtcacgttcatgggcacgccgctgcaggccgtcgccaggccgcgcctggagaacgaggagctgtacaagagggtccctgtcgagatgtgagctgcctgccgccgctgtggaattcactgctcggcctgggcttttcttcttgctgctattggttatatactctctgctgctgctttcagctaggtgctttatatagagtgttgtaaaatgtgaagttgcatttctaatctcataaatatgtcacatgcggatccttcaaatgatgattatacactcacgttcatttcttatagattttcatggtgtagttgaagtgaacatatcgttttacaccatgtccctttgtgtcacatgtcaacacaattccactttggactgagatctggcacggcatgttctggtcttttgctttgaagcttgaggctcaaataaagttctgccttttgggccttgacttgtggcctagtatgggtttgggctttttaatggacataaacatttgcgacatcaaatttg</t>
  </si>
  <si>
    <t xml:space="preserve">atggacgcctccctcctcctctccgtcggcctggcggcggtcctgatcccgctctccctcgcgctcctcaaccggctccgcgtcggccgcctcccgcccggcccgcggccctggcccgtgctgggcaacctgcggcagatcaagccgatccggtgccgctgcttccaggagtgggcggagcggtacgggcccatcatctccgtctggttcggctccggcctcaccgtcgtcgtctccacctcggagctcgccaaggaggtgctcaaggagaaggaccagcagctggcggaccggccgcggaaccgctccacgcagcggttcagccgcaacgggcaggatctgatctgggccgactacggcccgcactacatcaaggtgcgcaagctctgcaacctcgagctcttcacccccaagcgcctcgaggcgctgcgccccattcgcgaggacgaggtcaccgccatggtcgagtccgtccaccgcgacgccaccgccccgggtaatgaaggaaagccagtggtagtgaggaaccacctttctatggtggccttcaacaacataacaaggctggcatttgggaagcggttcatgaatgcaaacggtgaagttgatgagcaagggcgtgagtttaagactatcgtgcacaacgggatcaagattggtgcatctctctctgttgctgagtttatttggtatttgagatggttgtgtccacttaacgaggagctctacaaaactcacaatgagagaagggaccgcctgacaatgaagatcattgaagagcatgctaaggctctcaaggagagtggtgccaagcagcactttgtggatgcacttttcaccctcaaagagcagtatgaccttagcgaagacacggttattggacttctatgggacatgatcactgctggaatggacacgacagtcatctcagtcgagtgggcgatggcagagctggtgaggaaccccagggtgcagaagaagctgcaagaggagctcgaccgcgtcgtcggccgcgaccgcgtcatgttggagaccgacttccagagcctcccctacctgcaggccgtcgtcaaggagtcgctccggctgcacccgccgacgccgctcatgctcccgcacaaggccagcacgagcgtcaagatcggcggctacgacatccccaagggcaccaacgtgatggtgaacgtgtgggcggtggcgcgcgaccccaaggtgtggagcaacccgctggagtacaggccggagcgcttcatggaggagagcatcgacatcaagggcagcgacttcagggtgctgccgttcggcgccggccggcgggtgtgccccggcgcgcagcttggcatcaacctcgtggcctccatgatcgggcacctgctgcaccacttcgagtggtccctgccggagggcaccaggccggaggacgtcgacatgatggagtcccccgggctcgtcacgttcatgggcacgccgctgcaggccgtcgccaggccgcgcctggagaacgaggagctgtacaagagggtccctgtcgagatgtga</t>
  </si>
  <si>
    <t xml:space="preserve">MDASLLLSVGLAAVLIPLSLALLNRLRVGRLPPGPRPWPVLGNLRQIKPIRCRCFQEWAERYGPIISVWFGSGLTVVVSTSELAKEVLKEKDQQLADRPRNRSTQRFSRNGQDLIWADYGPHYIKVRKLCNLELFTPKRLEALRPIREDEVTAMVESVHRDATAPGNEGKPVVVRNHLSMVAFNNITRLAFGKRFMNANGEVDEQGREFKTIVHNGIKIGASLSVAEFIWYLRWLCPLNEELYKTHNERRDRLTMKIIEEHAKALKESGAKQHFVDALFTLKEQYDLSEDTVIGLLWDMITAGMDTTVISVEWAMAELVRNPRVQKKLQEELDRVVGRDRVMLETDFQSLPYLQAVVKESLRLHPPTPLMLPHKASTSVKIGGYDIPKGTNVMVNVWAVARDPKVWSNPLEYRPERFMEESIDIKGSDFRVLPFGAGRRVCPGAQLGINLVASMIGHLLHHFEWSLPEGTRPEDVDMMESPGLVTFMGTPLQAVARPRLENEELYKRVPVEM*</t>
  </si>
  <si>
    <t xml:space="preserve">SiC3H2</t>
  </si>
  <si>
    <t xml:space="preserve">Si034748m.g</t>
  </si>
  <si>
    <t xml:space="preserve">gcaaaaatgtctccctcggacgttccatggagctaccaccagcggtccccttcgttgccgtcgtgctcgccaccgtgctctttcttgtaaccattctccgccgctggaaccaccccaagctcaagcacaacctaccgccgggccctcggccatggccggtgatcggcaacctcaacctgatcggcgcgctcccgcaccgctccatccacgagctctccaagcagtatggcccgttgatgtccctccggctcggctccttccccgtcgtcgttggctcgtcggttgatgccgcccggttcatcctcaagacccacgacctggcgttcatcgaccgcccgaggatggcgtccggccggtacaccggctgcaactactccgacgtgctgtgggcgccctacggcgcctactggcgccaggcgcgcaggctgtggaagaccgagatactgagcgcgaggcggctcaggtcgcacgagcacgtccgcgacgaggaggtccgcgccatgctgcgcgacctctacgggcacgggccggaggcgccggcgtcagcggcggcggggcgcgctgtggtgctcttggatcaccttttcatggcgaacctcaacgcgatctcgcgcatggtgctgggaaagaagtacgtcgtccatggcggtacagggtcgtcggcggcggcgacgacgccggaggagttcaagtggatgatcgacgagttcttcttcctcagcggcgcgctcaacgtcggggacatgatcccgtggctaggctggctggacccgcagatcaagaggattaagaggctgggaaggaagttcgatcggttcctggagcaagtgctggacgagcacaacgagcgccggcggcgagagggcgaggagtttgccgccatggacatggtggacttgctgctggagctcgctgatgacccaaacctgggaggttccgatcgagcgggatggtgttnnnnnnnnnnnnnnnnnnnnnnnnnnnnnnnnnnnnnnnnnnnnnnnnnnnnnnnnnnnnnnnnnnnnnnnnnnnnnnnnnnnnnnnnnnnnnnnnnnnnactgatattcgtaattaaattctgcccgttgttactctatttctgcgatcgaagattacacctaactacttgttatataggttaactaagtttaaatttgttttctagatatgttgtagtagaagcaatcaaattgcagtcgtatgaattattttgtcgtccattttatatggtattttaattaaaaatatttctataaacattttaacaaatgtcattgagcaactccaaaagctctcttatattaccccccagatcttatttagggagaaaaacacatgaaatcaagctccaataggtccctattcttcaaaaaaaaatacagcaaggttaaaaactcctccgtcaccccacatatttccacattgacgctgctccccaatcacccctgcttctcctttcccgcgtgcgcgcaagctcctttccgccacgccgaggcatgtcgtcgtcaccactaggccggcctccctcatgccgcgcatctagtggggtgccttcttgtggcggcggcagaggcggtccgatggacggggagcgacgttgggagccccatcacacgattcctttgccgccgccttctgacatgcctccgtcgccaaagattccgacgagatggatggctaatgagaggctgcaccgctgcagtaggggctggaggaggcgccgcgctggatcgtgcaaccatggtgttaggccgcagcggaggtggacctggagcacgtcctagtgcgtggtgcggagcttggtgagcggctccagcaggtgggcaccaatagcaggcgggggcgtagggcatgcagcgcagaggatgggtgcgtgctgctgcggtgccggcacgggggcacctgtgcctgtgccgcgggtgtgaggcggctgctgaggagtgctcgtagatggcggcagctactgccggtgcttaagttctacgcagaggtcttggtgctgatggagaagataaggatgcaaactggcttgattaaattgaggagtagtaacatattgtattggatttggtgtatcgattggatttgtgagctgaaaattgcatgatgattgcccgattagacacggaagaaggacatgctgctgcttgcttgcttcatgggaacaggagatgcgagagctgatgatatgcttggtccggctgccctagaccatgctgctcgacagccggcgtacggcggcaacgtggcggaggtcacgaaggggagggagagatcgtgagggggaggtgagggcagcccaagtggattgaacccactcgtaatgacatggcctattttaatccgtggtgggatgataatattttgggaaaagaaaattttagagaaaacctcaatatatagttttgggaaagaatttttggagccatctctcttttttctcttgacacttaagaatgatgtgtatggtgagccattacaaattttcacaccaaatgctctaaactatgtataaaagctgaacacgtggaaactacatggattttgtttaattaaaatgcgttcataacatagtcctttccttttcatagtagcttgatgagcagacggctaagaattttgtgcatataagatagggtcatttcaagctttccacaccaaatgctctaaactatattatatatacataaacgttgaacacgtgaaagctacatcaacactagatttttttttattaaaatgctttcataacgtagtgcttttcttttcatagtagtttgagcagccatactgggactgtcctatatgcacaatattctcaggctctcagccatactcggactgttcttgatgcacaaaattctcagccatactgggactgttctagatgcacgaaattctcatccatataatgagttgggcatctaagatatagtgtctgggataatgttttctattcctttgcagaaaagtcttatatgcagtttcataaagagagttcttatacaggcaaaagtcccacaatccatcggacagcgatgcgctccatgttctaaaccaatactctgctacgttcgtgtaggacctcatcgttggcggcacagacacctcgtcggtgaccatcgaatgggccatgtcggagctcctgaggaaccctgacgccctcgccaaggccaccgaggagctcgaccgcgtcatcggccgggaacgcctcgtcacggagggggacatcccgaacctcccgtacatggaggccgtcgtcaaggaggccatgcgcctgcatcctgtgacgccattgctagctccgcggctgtcccgtgaggacgcgtccatgggcggctacgacgttccggcaggcacgctcgtgttcgtcaacgtctgggccatcggccgtgaccccgccgtgtggggtgatgctcccagcgagttccggccggagaggttcgtggggagcagtctggacgtgaaggggcaggactttgagctgctgccgttcggctccggccgtcggatgtgccctggcatcggacttgggctgaagatggtgcagttgatcctagcaaacctggtgcacggatttgcatggaggctcccggatggcatggtgaaggaggagttgagcatggaggagaagttcgggctgtccatgccgcgcatggtaccgctcgaagccgtcccagagcccaggcttccggctcacctgtatgccgggccatgatgcaaatgcttgttcattacctgcatcatcatctcggcgtgtacgtgggggaacaaacattatgcacgtgcttgatccgaaaataaataagggttcgtgccatactcggttgggactctttttggtgtttgtgcttgattttgattgtgtatagtggtctatcaactcgtgcttccgcacagagtagtaattttgaaaggcataagaatta</t>
  </si>
  <si>
    <t xml:space="preserve">gcaaaaatgtctccctcggacgttccatggagctaccaccagcggtccccttcgttgccgtcgtgctcgccaccgtgctctttcttgtaaccattctccgccgctggaaccaccccaagctcaagcacaacctaccgccgggccctcggccatggccggtgatcggcaacctcaacctgatcggcgcgctcccgcaccgctccatccacgagctctccaagcagtatggcccgttgatgtccctccggctcggctccttccccgtcgtcgttggctcgtcggttgatgccgcccggttcatcctcaagacccacgacctggcgttcatcgaccgcccgaggatggcgtccggccggtacaccggctgcaactactccgacgtgctgtgggcgccctacggcgcctactggcgccaggcgcgcaggctgtggaagaccgagatactgagcgcgaggcggctcaggtcgcacgagcacgtccgcgacgaggaggtccgcgccatgctgcgcgacctctacgggcacgggccggaggcgccggcgtcagcggcggcggggcgcgctgtggtgctcttggatcaccttttcatggcgaacctcaacgcgatctcgcgcatggtgctgggaaagaagtacgtcgtccatggcggtacagggtcgtcggcggcggcgacgacgccggaggagttcaagtggatgatcgacgagttcttcttcctcagcggcgcgctcaacgtcggggacatgatcccgtggctaggctggctggacccgcagatcaagaggattaagaggctgggaaggaagttcgatcggttcctggagcaagtgctggacgagcacaacgagcgccggcggcgagagggcgaggagtttgccgccatggacatggtggacttgctgctggagctcgctgatgacccaaacctgggagcggaggtggacctggagcacgtcctagtgcgtggtgcggagcttggtgagcggctccagcaggtgggcaccaatagcaggcgggggcgtagggcatgcagcgcagaggatgggtgcgtgctgctgcggtgccggcacgggggcacctgtgcctgtgccgcgggtacacggaagaaggacatgctgctgcttgcttgcttcatgggaacaggagatgcgagagctgatgatatgcttggtccggctgccctagaccatgctgctcgacagccggcgtacggcggcaacgtggcggaggacctcatcgttggcggcacagacacctcgtcggtgaccatcgaatgggccatgtcggagctcctgaggaaccctgacgccctcgccaaggccaccgaggagctcgaccgcgtcatcggccgggaacgcctcgtcacggagggggacatcccgaacctcccgtacatggaggccgtcgtcaaggaggccatgcgcctgcatcctgtgacgccattgctagctccgcggctgtcccgtgaggacgcgtccatgggcggctacgacgttccggcaggcacgctcgtgttcgtcaacgtctgggccatcggccgtgaccccgccgtgtggggtgatgctcccagcgagttccggccggagaggttcgtggggagcagtctggacgtgaaggggcaggactttgagctgctgccgttcggctccggccgtcggatgtgccctggcatcggacttgggctgaagatggtgcagttgatcctagcaaacctggtgcacggatttgcatggaggctcccggatggcatggtgaaggaggagttgagcatggaggagaagttcgggctgtccatgccgcgcatggtaccgctcgaagccgtcccagagcccaggcttccggctcacctgtatgccgggccatgatgcaaatgcttgttcattacctgcatcatcatctcggcgtgtacgtgggggaacaaacattatgcacgtgcttgatccgaaaataaataagggttcgtgccatactcggttgggactctttttggtgtttgtgcttgattttgattgtgtatagtggtctatcaactcgtgcttccgcacagagtagtaattttgaaaggcataagaatta</t>
  </si>
  <si>
    <t xml:space="preserve">atggagctaccaccagcggtccccttcgttgccgtcgtgctcgccaccgtgctctttcttgtaaccattctccgccgctggaaccaccccaagctcaagcacaacctaccgccgggccctcggccatggccggtgatcggcaacctcaacctgatcggcgcgctcccgcaccgctccatccacgagctctccaagcagtatggcccgttgatgtccctccggctcggctccttccccgtcgtcgttggctcgtcggttgatgccgcccggttcatcctcaagacccacgacctggcgttcatcgaccgcccgaggatggcgtccggccggtacaccggctgcaactactccgacgtgctgtgggcgccctacggcgcctactggcgccaggcgcgcaggctgtggaagaccgagatactgagcgcgaggcggctcaggtcgcacgagcacgtccgcgacgaggaggtccgcgccatgctgcgcgacctctacgggcacgggccggaggcgccggcgtcagcggcggcggggcgcgctgtggtgctcttggatcaccttttcatggcgaacctcaacgcgatctcgcgcatggtgctgggaaagaagtacgtcgtccatggcggtacagggtcgtcggcggcggcgacgacgccggaggagttcaagtggatgatcgacgagttcttcttcctcagcggcgcgctcaacgtcggggacatgatcccgtggctaggctggctggacccgcagatcaagaggattaagaggctgggaaggaagttcgatcggttcctggagcaagtgctggacgagcacaacgagcgccggcggcgagagggcgaggagtttgccgccatggacatggtggacttgctgctggagctcgctgatgacccaaacctgggagcggaggtggacctggagcacgtcctagtgcgtggtgcggagcttggtgagcggctccagcaggtgggcaccaatagcaggcgggggcgtagggcatgcagcgcagaggatgggtgcgtgctgctgcggtgccggcacgggggcacctgtgcctgtgccgcgggtacacggaagaaggacatgctgctgcttgcttgcttcatgggaacaggagatgcgagagctgatgatatgcttggtccggctgccctagaccatgctgctcgacagccggcgtacggcggcaacgtggcggaggacctcatcgttggcggcacagacacctcgtcggtgaccatcgaatgggccatgtcggagctcctgaggaaccctgacgccctcgccaaggccaccgaggagctcgaccgcgtcatcggccgggaacgcctcgtcacggagggggacatcccgaacctcccgtacatggaggccgtcgtcaaggaggccatgcgcctgcatcctgtgacgccattgctagctccgcggctgtcccgtgaggacgcgtccatgggcggctacgacgttccggcaggcacgctcgtgttcgtcaacgtctgggccatcggccgtgaccccgccgtgtggggtgatgctcccagcgagttccggccggagaggttcgtggggagcagtctggacgtgaaggggcaggactttgagctgctgccgttcggctccggccgtcggatgtgccctggcatcggacttgggctgaagatggtgcagttgatcctagcaaacctggtgcacggatttgcatggaggctcccggatggcatggtgaaggaggagttgagcatggaggagaagttcgggctgtccatgccgcgcatggtaccgctcgaagccgtcccagagcccaggcttccggctcacctgtatgccgggccatga</t>
  </si>
  <si>
    <t xml:space="preserve">MELPPAVPFVAVVLATVLFLVTILRRWNHPKLKHNLPPGPRPWPVIGNLNLIGALPHRSIHELSKQYGPLMSLRLGSFPVVVGSSVDAARFILKTHDLAFIDRPRMASGRYTGCNYSDVLWAPYGAYWRQARRLWKTEILSARRLRSHEHVRDEEVRAMLRDLYGHGPEAPASAAAGRAVVLLDHLFMANLNAISRMVLGKKYVVHGGTGSSAAATTPEEFKWMIDEFFFLSGALNVGDMIPWLGWLDPQIKRIKRLGRKFDRFLEQVLDEHNERRRREGEEFAAMDMVDLLLELADDPNLGAEVDLEHVLVRGAELGERLQQVGTNSRRGRRACSAEDGCVLLRCRHGGTCACAAGTRKKDMLLLACFMGTGDARADDMLGPAALDHAARQPAYGGNVAEDLIVGGTDTSSVTIEWAMSELLRNPDALAKATEELDRVIGRERLVTEGDIPNLPYMEAVVKEAMRLHPVTPLLAPRLSREDASMGGYDVPAGTLVFVNVWAIGRDPAVWGDAPSEFRPERFVGSSLDVKGQDFELLPFGSGRRMCPGIGLGLKMVQLILANLVHGFAWRLPDGMVKEELSMEEKFGLSMPRMVPLEAVPEPRLPAHLYAGP*</t>
  </si>
  <si>
    <r>
      <rPr>
        <b val="true"/>
        <sz val="11"/>
        <color rgb="FF000000"/>
        <rFont val="Times New Roman"/>
        <family val="1"/>
      </rPr>
      <t xml:space="preserve">Caffeoyl-CoA 3-O-methyltransferase (</t>
    </r>
    <r>
      <rPr>
        <b val="true"/>
        <i val="true"/>
        <sz val="11"/>
        <color rgb="FF000000"/>
        <rFont val="Times New Roman"/>
        <family val="1"/>
      </rPr>
      <t xml:space="preserve">CCoAOMT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CCoAOMT1</t>
  </si>
  <si>
    <t xml:space="preserve">Si030958m.g</t>
  </si>
  <si>
    <t xml:space="preserve">caaaagcagtcgtcataggatgcccgccaccggcgccggagaaggcggcaaggcggccgccgggtcggccagcctccacagcaagaccctcctcaagagcgagccgctgtaccaggtagttgatccatccgaatcgccagcatcgatccttcactccacggcgagactaacgcctccgatctcacctcctccttctagtacattctggaatccaccgtgttccctcgggagcccgacttcctgcgggagctccgcgtcgccaccgcctcccaccccatgtgagtcacgccgtcctcggattcgcgacccgctcattcagtgcctgcgttgcagcgttggtgtgtgagcgcttcttgcacggtaggtgtttgatgtttgtccccgcgcgctgagacgcgctgcagggctgtcatggcggcgtcgccggacgaggtgcagctgttcgggctcctgctcgagatgctgggcgccaggaacgccatcgaggtcggcgtgttcaccgggtactcgctgctcgccaccgccctcgcgctcccggacgacggcaaggttggtttgcaagcctgcgcccacagcatgggccttgcctgtcgctgatcaatctccgtgctcggtgagcagatcgtggccatcgacgtcacccgcgagagctacgaccgggtcggatcgccggtgatcgagaaggccggcgtggcgcacaagatcgatttccgcgtcgggctcgcgctgccggtgctggaccagatggtcgccgaggtgagatactaagatgaggtccctcttcgtctccctgcgcgcagaacgcgatctctgtgcaagtgttcttgcagcgcggagatgagatgatgccgctgcgtctgattttgggctttgcaggaggggaacaagggcgcgttcgacttcgcgttcgtggacgcggacaaggtgaacttcctcaactaccacgagcggctgctgcagctggtcagggtcgggggcctcatcgcctacgacaacacgctgtggggcggctcggtggccgcaacccccgacgagccgctcgccgccgccaccagggagttcaacgccgccatcgccaccgacagccgcgtccacatctgccagctcgccatcgccgacgggctcatgctgtgccgccgcgtcgcctgaatcaccggcgtcctgtgcccgccccgaaaccgctctggtctgcagttcttcactggaaaataatgtccattgtttggattttgtaaaaataacgaactgaccgcgagcgaaataaaccgcgaatgcgcttgtgtgtctcactctcatcgtgttcaatctattcgtataatctttgttcagccggttggccggcgggcgccatgccggcgacgctggtgtccgtccggtgtcgcatgccggcctgcctcttcttccagtctttttagggagaccgaatggggtcgcgtagcacaaattgcacaataccctttgctcctcctgggccgtcaatgagtgtctgtagttgggcccgaaatgagctaagcggcg</t>
  </si>
  <si>
    <t xml:space="preserve">caaaagcagtcgtcataggatgcccgccaccggcgccggagaaggcggcaaggcggccgccgggtcggccagcctccacagcaagaccctcctcaagagcgagccgctgtaccagtacattctggaatccaccgtgttccctcgggagcccgacttcctgcgggagctccgcgtcgccaccgcctcccaccccatggctgtcatggcggcgtcgccggacgaggtgcagctgttcgggctcctgctcgagatgctgggcgccaggaacgccatcgaggtcggcgtgttcaccgggtactcgctgctcgccaccgccctcgcgctcccggacgacggcaagatcgtggccatcgacgtcacccgcgagagctacgaccgggtcggatcgccggtgatcgagaaggccggcgtggcgcacaagatcgatttccgcgtcgggctcgcgctgccggtgctggaccagatggtcgccgaggaggggaacaagggcgcgttcgacttcgcgttcgtggacgcggacaaggtgaacttcctcaactaccacgagcggctgctgcagctggtcagggtcgggggcctcatcgcctacgacaacacgctgtggggcggctcggtggccgcaacccccgacgagccgctcgccgccgccaccagggagttcaacgccgccatcgccaccgacagccgcgtccacatctgccagctcgccatcgccgacgggctcatgctgtgccgccgcgtcgcctgaatcaccggcgtcctgtgcccgccccgaaaccgctctggtctgcagttcttcactggaaaataatgtccattgtttggattttgtaaaaataacgaactgaccgcgagcgaaataaaccgcgaatgcgcttgtgtgtctcactctcatcgtgttcaatctattcgtataatctttgttcagccggttggccggcgggcgccatgccggcgacgctggtgtccgtccggtgtcgcatgccggcctgcctcttcttccagtctttttagggagaccgaatggggtcgcgtagcacaaattgcacaataccctttgctcctcctgggccgtcaatgagtgtctgtagttgggcccgaaatgagctaagcggcg</t>
  </si>
  <si>
    <t xml:space="preserve">atgcccgccaccggcgccggagaaggcggcaaggcggccgccgggtcggccagcctccacagcaagaccctcctcaagagcgagccgctgtaccagtacattctggaatccaccgtgttccctcgggagcccgacttcctgcgggagctccgcgtcgccaccgcctcccaccccatggctgtcatggcggcgtcgccggacgaggtgcagctgttcgggctcctgctcgagatgctgggcgccaggaacgccatcgaggtcggcgtgttcaccgggtactcgctgctcgccaccgccctcgcgctcccggacgacggcaagatcgtggccatcgacgtcacccgcgagagctacgaccgggtcggatcgccggtgatcgagaaggccggcgtggcgcacaagatcgatttccgcgtcgggctcgcgctgccggtgctggaccagatggtcgccgaggaggggaacaagggcgcgttcgacttcgcgttcgtggacgcggacaaggtgaacttcctcaactaccacgagcggctgctgcagctggtcagggtcgggggcctcatcgcctacgacaacacgctgtggggcggctcggtggccgcaacccccgacgagccgctcgccgccgccaccagggagttcaacgccgccatcgccaccgacagccgcgtccacatctgccagctcgccatcgccgacgggctcatgctgtgccgccgcgtcgcctga</t>
  </si>
  <si>
    <t xml:space="preserve">MPATGAGEGGKAAAGSASLHSKTLLKSEPLYQYILESTVFPREPDFLRELRVATASHPMAVMAASPDEVQLFGLLLEMLGARNAIEVGVFTGYSLLATALALPDDGKIVAIDVTRESYDRVGSPVIEKAGVAHKIDFRVGLALPVLDQMVAEEGNKGAFDFAFVDADKVNFLNYHERLLQLVRVGGLIAYDNTLWGGSVAATPDEPLAAATREFNAAIATDSRVHICQLAIADGLMLCRRVA*</t>
  </si>
  <si>
    <t xml:space="preserve">SiCCoAOMT2</t>
  </si>
  <si>
    <t xml:space="preserve">Si014325m.g</t>
  </si>
  <si>
    <t xml:space="preserve">atgtcgccccgcctcgccgccgctcttcctctccctcctccgctggcgccggcggccgcggccacgcggcggctcggcgtcctccgacccctgagcgaaccctccgccgccactcccgccgccgcctcctgctctccgcgccgccgcggcgctgtggcatgcctcgtgcgcctcctgtgctcgcaccactccgcagcggcggcggtggaggaggcgcggcgcgggcggaagcagcttgggatgacgccgccgctatacgactacctcctcgccaacgtccgcgagcaccccgtgcgcctccctcccatccctgcctctcgtttccgttcatttcgaccggattgccgcattgcgattcatccttcatagtttcaggttctccgggagctccgcgaggagacggctgccatgaggggaagtcagatgcaggtgcgtcgcgcagtatattgtacctgaactgtatgtctgtatcccctctatgctgttccagcatcttagtccatcattgtttttgctgttcctagacattggtgaccatgcctgtttcgtctctccaatgtgcaatgataaggcctggcatttggttcaactttcatgttcatgcgtgcacattacattcttattatgcagggaacacacttgtattatacttagttttagtggtataggttcccttcaggtactgcttttggacgttaggcctgatagaggtagacttgcttttcaatgcctgctattgtaactagtgccgttttcttgccattcccttggtgcgtgctgatcttttgcttggaacataacaagagtacattcacagtttacgctgtattttcctgggtatacaattgttgtttctgcatatactttttttaacgaaaatcctatgtgtccaatgggtatctaatctgattctttgtcttggtaggtttctcctgcacaggctcagctgttagcaatgctggttcagattcttggggcacagcgctgcattgaagtcggcgtctttactgtatgtgaactgagtaccttgcaatttgaatctacctattttgtaccaaacagtccattattttcttggtatatgatgtttcccttgcaaagtgatatgatgtagtacactaagtatttctagtaaaataaatggtagtcttgtaatattttcactcctcctgtaagcaacagtagtgttaaccaccaagtgttggaacgaaaaatgtattataggccttgtgcaaaagtagtttcagtgcatagatttacccatttataaaacatgttaactttgcctgagaatttcttttcatctttctatagggttattcatcattagctgtagcactagcactccctgaatctggtcgcttgattgcttgtgaaagggatgagagatgtctagaagttgcaaaaaaatactatcaacgtgctggtgtcgcacacaaggtaatccttctgatttatgattcacttcatgatccttggttccaaacttctgtagtaagtgtacatgatttttaagtcggttcaggactctttttttcctggcacaatagttagagcctaagttaggctggaaatcttgttattggtgtgaatttgaagttctaacagccaaggggatcatgtacaaagaaatttttgcatggaagaaaaacatcttttctagttcactgcttttctctgtgttatctgttccattgttcttatcatttgatatttgttttagttttctttgaccaccacatgctatgtaggtcatgaaattagaattcttgatgcattgcatattcacatatatctttaccagaaatatagcctcaataacattaaccaatatttccctgttaataaccggtctctatgctcttaaagctgaatatttagcatttcaagctgctctataattgtaataatgtttcacattttatatattatattttgataaatgtgttcaaattccttagattgatgtgaaacatgctttggctgcggattctctaagatcattgcttgattgtggtgaagcttccaggtatatttataacatgtcaccatatacgttagcctctgacatttctaacaaatgtttcctttttcaccgttttttctagttatgactttgcatttgttgatgctgataagcgaatgtacgaggagtattttgagcttctactaaagctagtaagatttaaacttttggttcttctccttggttttggaaaacacatgaggtttttcactctactttgttcccatagaatcttttctccttttaatcatcatattgctgattttgttagaagaacttatcttttttattagttttcttgccacaagtttatagtttcatcacaataatagccatttttgtttttctgtgcattaaccttttcaattttttttctgctgtaggtaagagttggtggtttaattgtaatggacaatgtcctttggtatggacgggttgctgatcctctggtatgttagaatgccattgaggtgtgacatactagatgcgttacacagttacagtaggcatcatataactcttgacttccaccttcttttaggttgatgaccgaaagacaatcagtataagaaacttcaataagaaagttttggaggataagcgtgtcgatatcagcatggtctctttctccctacccttgtactatgtttgttattttgtgcattgcatatgtgtttattacttgcaaactttaagagaatctttgaaatgcctgcacctttttttttctactagtactgcaatatcagcatcctacatttattaacaatgacattttattttttgtgagtcctgcaggtgcctattggggatgggatgacaatttgccggaagctagtagatacctgacttcacattgtattattatgtagatgttgtaaacttcttaccatggtcaagccctaaaaagtcaagtcaaaggattatcggtgatgaacctcctagcactgatcgtatccacaaatgcagcatgtagccttccaccaaaagtactaaacaccacggaggaagcagatggggcattatctgtctgtttctgcactgaaaaacagcaacattgg</t>
  </si>
  <si>
    <t xml:space="preserve">atgtcgccccgcctcgccgccgctcttcctctccctcctccgctggcgccggcggccgcggccacgcggcggctcggcgtcctccgacccctgagcgaaccctccgccgccactcccgccgccgcctcctgctctccgcgccgccgcggcgctgtggcatgcctcgtgcgcctcctgtgctcgcaccactccgcagcggcggcggtggaggaggcgcggcgcgggcggaagcagcttgggatgacgccgccgctatacgactacctcctcgccaacgtccgcgagcaccccgttctccgggagctccgcgaggagacggctgccatgaggggaagtcagatgcaggtttctcctgcacaggctcagctgttagcaatgctggttcagattcttggggcacagcgctgcattgaagtcggcgtctttactattgatgtgaaacatgctttggctgcggattctctaagatcattgcttgattgtggtgaagcttccagttatgactttgcatttgttgatgctgataagcgaatgtacgaggagtattttgagcttctactaaagctagtaagagttggtggtttaattgtaatggacaatgtcctttggtatggacgggttgctgatcctctggttgatgaccgaaagacaatcagtataagaaacttcaataagaaagttttggaggataagcgtgtcgatatcagcatggtgcctattggggatgggatgacaatttgccggaagctagtagatacctgacttcacattgtattattatgtagatgttgtaaacttcttaccatggtcaagccctaaaaagtcaagtcaaaggattatcggtgatgaacctcctagcactgatcgtatccacaaatgcagcatgtagccttccaccaaaagtactaaacaccacggaggaagcagatggggcattatctgtctgtttctgcactgaaaaacagcaacattgg</t>
  </si>
  <si>
    <t xml:space="preserve">atgtcgccccgcctcgccgccgctcttcctctccctcctccgctggcgccggcggccgcggccacgcggcggctcggcgtcctccgacccctgagcgaaccctccgccgccactcccgccgccgcctcctgctctccgcgccgccgcggcgctgtggcatgcctcgtgcgcctcctgtgctcgcaccactccgcagcggcggcggtggaggaggcgcggcgcgggcggaagcagcttgggatgacgccgccgctatacgactacctcctcgccaacgtccgcgagcaccccgttctccgggagctccgcgaggagacggctgccatgaggggaagtcagatgcaggtttctcctgcacaggctcagctgttagcaatgctggttcagattcttggggcacagcgctgcattgaagtcggcgtctttactattgatgtgaaacatgctttggctgcggattctctaagatcattgcttgattgtggtgaagcttccagttatgactttgcatttgttgatgctgataagcgaatgtacgaggagtattttgagcttctactaaagctagtaagagttggtggtttaattgtaatggacaatgtcctttggtatggacgggttgctgatcctctggttgatgaccgaaagacaatcagtataagaaacttcaataagaaagttttggaggataagcgtgtcgatatcagcatggtgcctattggggatgggatgacaatttgccggaagctagtagatacctga</t>
  </si>
  <si>
    <t xml:space="preserve">MSPRLAAALPLPPPLAPAAAATRRLGVLRPLSEPSAATPAAASCSPRRRGAVACLVRLLCSHHSAAAAVEEARRGRKQLGMTPPLYDYLLANVREHPVLRELREETAAMRGSQMQVSPAQAQLLAMLVQILGAQRCIEVGVFTIDVKHALAADSLRSLLDCGEASSYDFAFVDADKRMYEEYFELLLKLVRVGGLIVMDNVLWYGRVADPLVDDRKTISIRNFNKKVLEDKRVDISMVPIGDGMTICRKLVDT*</t>
  </si>
  <si>
    <t xml:space="preserve">SiCCoAOMT3</t>
  </si>
  <si>
    <t xml:space="preserve">Si014344m.g</t>
  </si>
  <si>
    <t xml:space="preserve">tggtgccgagagcaatcaggcaacacacaccaaccctgctaaactcccgggcctcccagctcataaatagagtatcgctgcgaggccgagcagtgggcgaccctgtgagcttagctagcaagcaatcaagcactgccacctgcaacctcgcggagaaagttaaggcggcgagagacagagagatccatggcggccggcggcgacaccatggcccaggtccacgaaggcctcgacagcagcaacaagacgcttctcaagagcgaggccctgtacaaggtaattcaattcccaacgagcagaccacttagtagtatctgttagccgatgattttgtgatcatgaaccgattgcaagacgcgcgctggcaatgtttctccctccctcttcgttccctgactgatggctggacgatcgatgggtgcagtacgtgctggacacgtcggtgctgccgcacgagccggagtgcatgcgggagctgcggctggtgacggacaagcaccggtgggggttcatgcagtcgtcgcccgacgaggcgcagctgctccggatgctcatcaagctgacgggcgcgcggaacacgctggaggtgggcgtgttcacgggctactccctcctggccaccgccctcgccctccccgacgacggcaaggtcatcgccatcgacgtcgaccgcgagtactacgagatcggccgccccttcatcgagaaggccggcgtcgcgcacaaggtggacttccgcgagggccccgcgctggaccacctcgacaagctcctcgccgacgaggccaacgtgggggcgttcgacttcgcgttcgtcgacgccgacaagcccaactacgtcaagtaccacgagcagctgctgcgcctggtgaaggtcggcggcaccatcgtgtatgacaacacgctgtgggcgggcaccgtggcgatgccgcccgacacccccatgtccgacctcgaccgcaggttctccgccgccatcagggacctcaacgtccgcctctccgccgacgaacgcatcgaggtctgccagctcgccatcgccgacggcgtcaccatctgccgccgcctcgtctgagagatcgtcgaggtcttgtgctgctgctgatccgcgtttccattccgtctggtcgtctcggtgctttcaataagatttttccctttcgcttcgtttctggtttttttcgcaagctgagagcgtcggatcgtgtgtagctatactttgtgtgtcccgaattggagcaaccgcatacagcgcattgaattctcattcccgttgctgtattgcgatctgcgcatctgcatctgcaggtccttctctcaacagctgtgcgac</t>
  </si>
  <si>
    <t xml:space="preserve">tggtgccgagagcaatcaggcaacacacaccaaccctgctaaactcccgggcctcccagctcataaatagagtatcgctgcgaggccgagcagtgggcgaccctgtgagcttagctagcaagcaatcaagcactgccacctgcaacctcgcggagaaagttaaggcggcgagagacagagagatccatggcggccggcggcgacaccatggcccaggtccacgaaggcctcgacagcagcaacaagacgcttctcaagagcgaggccctgtacaagtacgtgctggacacgtcggtgctgccgcacgagccggagtgcatgcgggagctgcggctggtgacggacaagcaccggtgggggttcatgcagtcgtcgcccgacgaggcgcagctgctccggatgctcatcaagctgacgggcgcgcggaacacgctggaggtgggcgtgttcacgggctactccctcctggccaccgccctcgccctccccgacgacggcaaggtcatcgccatcgacgtcgaccgcgagtactacgagatcggccgccccttcatcgagaaggccggcgtcgcgcacaaggtggacttccgcgagggccccgcgctggaccacctcgacaagctcctcgccgacgaggccaacgtgggggcgttcgacttcgcgttcgtcgacgccgacaagcccaactacgtcaagtaccacgagcagctgctgcgcctggtgaaggtcggcggcaccatcgtgtatgacaacacgctgtgggcgggcaccgtggcgatgccgcccgacacccccatgtccgacctcgaccgcaggttctccgccgccatcagggacctcaacgtccgcctctccgccgacgaacgcatcgaggtctgccagctcgccatcgccgacggcgtcaccatctgccgccgcctcgtctgagagatcgtcgaggtcttgtgctgctgctgatccgcgtttccattccgtctggtcgtctcggtgctttcaataagatttttccctttcgcttcgtttctggtttttttcgcaagctgagagcgtcggatcgtgtgtagctatactttgtgtgtcccgaattggagcaaccgcatacagcgcattgaattctcattcccgttgctgtattgcgatctgcgcatctgcatctgcaggtccttctctcaacagctgtgcgac</t>
  </si>
  <si>
    <t xml:space="preserve">atggcggccggcggcgacaccatggcccaggtccacgaaggcctcgacagcagcaacaagacgcttctcaagagcgaggccctgtacaagtacgtgctggacacgtcggtgctgccgcacgagccggagtgcatgcgggagctgcggctggtgacggacaagcaccggtgggggttcatgcagtcgtcgcccgacgaggcgcagctgctccggatgctcatcaagctgacgggcgcgcggaacacgctggaggtgggcgtgttcacgggctactccctcctggccaccgccctcgccctccccgacgacggcaaggtcatcgccatcgacgtcgaccgcgagtactacgagatcggccgccccttcatcgagaaggccggcgtcgcgcacaaggtggacttccgcgagggccccgcgctggaccacctcgacaagctcctcgccgacgaggccaacgtgggggcgttcgacttcgcgttcgtcgacgccgacaagcccaactacgtcaagtaccacgagcagctgctgcgcctggtgaaggtcggcggcaccatcgtgtatgacaacacgctgtgggcgggcaccgtggcgatgccgcccgacacccccatgtccgacctcgaccgcaggttctccgccgccatcagggacctcaacgtccgcctctccgccgacgaacgcatcgaggtctgccagctcgccatcgccgacggcgtcaccatctgccgccgcctcgtctga</t>
  </si>
  <si>
    <t xml:space="preserve">MAAGGDTMAQVHEGLDSSNKTLLKSEALYKYVLDTSVLPHEPECMRELRLVTDKHRWGFMQSSPDEAQLLRMLIKLTGARNTLEVGVFTGYSLLATALALPDDGKVIAIDVDREYYEIGRPFIEKAGVAHKVDFREGPALDHLDKLLADEANVGAFDFAFVDADKPNYVKYHEQLLRLVKVGGTIVYDNTLWAGTVAMPPDTPMSDLDRRFSAAIRDLNVRLSADERIEVCQLAIADGVTICRRLV*</t>
  </si>
  <si>
    <t xml:space="preserve">SiCCoAOMT4</t>
  </si>
  <si>
    <t xml:space="preserve">Si015292m.g</t>
  </si>
  <si>
    <t xml:space="preserve">agaggcggcgatccagccatggcgaccggcggcggcgtaccggacgtccacagcaacaccggcagcagcaacaagacgctgctcaagagccaagccctgtacaaggtaaatcacacgacaaataaaaccagaccaaggccgttgattcctcgttctcgccgatcatggtgattcactgacgcgtcgccggcggctggtcgccgtgcagtacgtcctggacacgacggtgctgccgaacgagccggagtgcctgcgcgagctgcgcctcctcaccgacaagcacgagcagaggaacatggcgacgcccccggacgaggcgcagctgctggggatgctggtcaagctgatgggcgcgcggagcacgctggaggtgggcgtcttcaccggctgctctctcctggctacggcgctcgccctccccggcgacggcagggtcatcgccgtagacgtgaaccgcgagtacttcgagctcggccggcccttcttcgagaaggccggcgtcgcgcacaaggtggacttccgcgaaggccccgcgctggaccacctcgacgcgctgctcgccgacgagggcaacgtgggggccttcgacttcgccttcgtcgacgccgacaagcccaactacgtgcggtaccacgagcagctgctccgcctggtgcgcgtcggcggcgccatcgtgtacgacaacacgctgtggggcggcacggtggcgctgccgcccgacgcgccgctgtcggaccacgaccggcggatcgtggccgccatacgggacctcaacgccaggctcgccgccgacgagcgcgtcgaggtgtgccagctcaccatcgccgacggcgtcaccatctgccgccgcgtcgcgtga</t>
  </si>
  <si>
    <t xml:space="preserve">agaggcggcgatccagccatggcgaccggcggcggcgtaccggacgtccacagcaacaccggcagcagcaacaagacgctgctcaagagccaagccctgtacaagtacgtcctggacacgacggtgctgccgaacgagccggagtgcctgcgcgagctgcgcctcctcaccgacaagcacgagcagaggaacatggcgacgcccccggacgaggcgcagctgctggggatgctggtcaagctgatgggcgcgcggagcacgctggaggtgggcgtcttcaccggctgctctctcctggctacggcgctcgccctccccggcgacggcagggtcatcgccgtagacgtgaaccgcgagtacttcgagctcggccggcccttcttcgagaaggccggcgtcgcgcacaaggtggacttccgcgaaggccccgcgctggaccacctcgacgcgctgctcgccgacgagggcaacgtgggggccttcgacttcgccttcgtcgacgccgacaagcccaactacgtgcggtaccacgagcagctgctccgcctggtgcgcgtcggcggcgccatcgtgtacgacaacacgctgtggggcggcacggtggcgctgccgcccgacgcgccgctgtcggaccacgaccggcggatcgtggccgccatacgggacctcaacgccaggctcgccgccgacgagcgcgtcgaggtgtgccagctcaccatcgccgacggcgtcaccatctgccgccgcgtcgcgtga</t>
  </si>
  <si>
    <t xml:space="preserve">RGGDPAMATGGGVPDVHSNTGSSNKTLLKSQALYKYVLDTTVLPNEPECLRELRLLTDKHEQRNMATPPDEAQLLGMLVKLMGARSTLEVGVFTGCSLLATALALPGDGRVIAVDVNREYFELGRPFFEKAGVAHKVDFREGPALDHLDALLADEGNVGAFDFAFVDADKPNYVRYHEQLLRLVRVGGAIVYDNTLWGGTVALPPDAPLSDHDRRIVAAIRDLNARLAADERVEVCQLTIADGVTICRRVA*</t>
  </si>
  <si>
    <t xml:space="preserve">SiCCoAOMT5</t>
  </si>
  <si>
    <t xml:space="preserve">Si014142m.g</t>
  </si>
  <si>
    <t xml:space="preserve">agctcattcggcccaattaaaaggatggtggtgtgaccgagagaaggagataagaacgaaccagctcccacggcgtgcgtgcccgaaagccatcgccggagctagtcgccaactcgccattcgcaacaccagccagccgccggcgcggggcaacatgtacatggccgccggcaccaccgcggtcggcctggcaccgatcagctgggtgcgcgcggcggcgacgacgcggcggccattcgacggccggcgccgccgcagcagctggcggcctgagtcgccggcgcgaggcgccgtcggaatccacagcgcgcgcaaggttagcatttggaacctctcgctttgcctatgctgctctcaggtgctctccttttgccggaactaagggtgtatttgccgctttaagattctctgaaatgaaataagaggttggaagttgaaaaaataatttcttctaattttgtaaattgattgtccatcctaattttaaaattttatgctaaagaataacaaaaaacacttcactttcagctacggaatcacttcagtcaaagaagaatcagtttctaatgtagctctaccaaactagaatcacttcagtcaaaggttcagctcctaatggagctctaccaaaccgggtttaagcttgtcggcgttcatggccaacgtgctgccatcggaatccacagtgctgcctacgttgacaggccaaacaggcacgttggcagacggcaactgccggacagttatctccacgctgctatccattgcgcaatgtccatgcaccagttgagaactcagaactgacagaacacaggtgttcttttttttccggctgcaactgacgggaccgaatgaccctttttttttttagggggacgggaccgagtgactgaccctcagagtcacgggacgtaatgtgctggagacaaccggaaacaacaccaccaagcccgcgcgaatttagcgactcgttttctcgggagaaccttgaatttggcccaccgtatagtggaggcccataaggacgatgttttggcccaccggatgcgcaggctcgagtagaacgtggaggggggaaactttttcacgacactttttgtaggaaaaccaaataagaaaaaaaaaacttatccagctccagccgggaagcacgcacgccaacgcaaccgtcaaaaggctgccaggtccgacaaggcgcatcatgccccttcggacggaggaggggcgacggagcaatgcgccaatgccgatgtcatgcgagcactcagcagcgagcggatcagccaccacttgggctccacctgctgttgtgcgtgtgatggtgatgccgccgaacccatttggaacagagttccctattggcgttgatatatagtagtaggctagtagagtgtagagagcactgcctcctgtctcctgacacgcagggcacgcaggtagcgcagggcgcgaggagcacggccatggcggcggacggcgaggtgaagaacatccacaccaacgatagcaccaagacgctcctcaagaacgaagccctctacgaggtgcgtccgctgccgtttctcagttacatacctgtcgagacttctgcatcttcctcatacgatgtcgcgtggacgcctgatgatctgatcctgatgctgttgcgaaatcgccatggatgggctccagtacatgctcaacacgatggtgtacccgcgggagaacgagcacctgcgcgagctccgccacatcaccgagcagcacgcctagtacggccccgcccgcgcgcacgatcgattcctctttctctctctttggaatttggatcttggtgggattgaaattggagtttgcgttgcgatgctttgacagtgggttcatgctgtcgccgccggacgaggagcagctgctgtcgctgctgctcaaggtgatgggcgcccggaacaccatcgaggtcggcgtcttcaccggcggctccgtgctcgccgcggcgctcgccatccccgacgacggcaggatcgtggccatcgacgtcagccgcgagtactacgacctcggccgccccgtcatcgagaaggccggcgtcgcgcacaaggtcgacttccgcgagggccccgcgctgggccacctggacgcgctcctcgccgacgaggggaacgccggcgccttcgacttcgcgttcgtcgacgcggacaaggggaactacggcaactaccacgagcagctgctgcggttggtgcgcgtcggcggcgtgatcgcctacgacaacacgctctggggcggatccgtggcgatgcccgacgacgcgccgctcacggagaaagaccgggaggtccgggaggccatcagggcgttcaacgccaggatcgccgccgacacgcgcgtcgaggccgtgcagctccccgtcgccgacggcatcacgctctgccgccgcgtcgtctgagctgcaaagcatgggttttgaatgtgtgtttcagtgaaagtagagggtacgaaaggacgacggatatcgatgctcttctccacggagccggatcgagtaactttactcaataaagtcacgctgcaactttgcctcca</t>
  </si>
  <si>
    <t xml:space="preserve">agctcattcggcccaattaaaaggatggtggtgtgaccgagagaaggagataagaacgaaccagctcccacggcgtgcgtgcccgaaagccatcgccggagctagtcgccaactcgccattcgcaacaccagccagccgccggcgcggggcaacatgtacatggccgccggcaccaccgcggtcggcctggcaccgatcagctgggtgcgcgcggcggcgacgacgcggcggccattcgacggccggcgccgccgcagcagctggcggcctgagtcgccggcgcgaggcgccgtcggaatccacagcgcgcgcaaggtagcgcagggcgcgaggagcacggccatggcggcggacggcgaggtgaagaacatccacaccaacgatagcaccaagacgctcctcaagaacgaagccctctacgagtacatgctcaacacgatggtgtacccgcgggagaacgagcacctgcgcgagctccgccacatcaccgagcagcacgcctatgggttcatgctgtcgccgccggacgaggagcagctgctgtcgctgctgctcaaggtgatgggcgcccggaacaccatcgaggtcggcgtcttcaccggcggctccgtgctcgccgcggcgctcgccatccccgacgacggcaggatcgtggccatcgacgtcagccgcgagtactacgacctcggccgccccgtcatcgagaaggccggcgtcgcgcacaaggtcgacttccgcgagggccccgcgctgggccacctggacgcgctcctcgccgacgaggggaacgccggcgccttcgacttcgcgttcgtcgacgcggacaaggggaactacggcaactaccacgagcagctgctgcggttggtgcgcgtcggcggcgtgatcgcctacgacaacacgctctggggcggatccgtggcgatgcccgacgacgcgccgctcacggagaaagaccgggaggtccgggaggccatcagggcgttcaacgccaggatcgccgccgacacgcgcgtcgaggccgtgcagctccccgtcgccgacggcatcacgctctgccgccgcgtcgtctgagctgcaaagcatgggttttgaatgtgtgtttcagtgaaagtagagggtacgaaaggacgacggatatcgatgctcttctccacggagccggatcgagtaactttactcaataaagtcacgctgcaactttgcctcca</t>
  </si>
  <si>
    <t xml:space="preserve">atgtacatggccgccggcaccaccgcggtcggcctggcaccgatcagctgggtgcgcgcggcggcgacgacgcggcggccattcgacggccggcgccgccgcagcagctggcggcctgagtcgccggcgcgaggcgccgtcggaatccacagcgcgcgcaaggtagcgcagggcgcgaggagcacggccatggcggcggacggcgaggtgaagaacatccacaccaacgatagcaccaagacgctcctcaagaacgaagccctctacgagtacatgctcaacacgatggtgtacccgcgggagaacgagcacctgcgcgagctccgccacatcaccgagcagcacgcctatgggttcatgctgtcgccgccggacgaggagcagctgctgtcgctgctgctcaaggtgatgggcgcccggaacaccatcgaggtcggcgtcttcaccggcggctccgtgctcgccgcggcgctcgccatccccgacgacggcaggatcgtggccatcgacgtcagccgcgagtactacgacctcggccgccccgtcatcgagaaggccggcgtcgcgcacaaggtcgacttccgcgagggccccgcgctgggccacctggacgcgctcctcgccgacgaggggaacgccggcgccttcgacttcgcgttcgtcgacgcggacaaggggaactacggcaactaccacgagcagctgctgcggttggtgcgcgtcggcggcgtgatcgcctacgacaacacgctctggggcggatccgtggcgatgcccgacgacgcgccgctcacggagaaagaccgggaggtccgggaggccatcagggcgttcaacgccaggatcgccgccgacacgcgcgtcgaggccgtgcagctccccgtcgccgacggcatcacgctctgccgccgcgtcgtctga</t>
  </si>
  <si>
    <t xml:space="preserve">MYMAAGTTAVGLAPISWVRAAATTRRPFDGRRRRSSWRPESPARGAVGIHSARKVAQGARSTAMAADGEVKNIHTNDSTKTLLKNEALYEYMLNTMVYPRENEHLRELRHITEQHAYGFMLSPPDEEQLLSLLLKVMGARNTIEVGVFTGGSVLAAALAIPDDGRIVAIDVSREYYDLGRPVIEKAGVAHKVDFREGPALGHLDALLADEGNAGAFDFAFVDADKGNYGNYHEQLLRLVRVGGVIAYDNTLWGGSVAMPDDAPLTEKDREVREAIRAFNARIAADTRVEAVQLPVADGITLCRRVV*</t>
  </si>
  <si>
    <r>
      <rPr>
        <b val="true"/>
        <sz val="11"/>
        <color rgb="FF000000"/>
        <rFont val="Times New Roman"/>
        <family val="1"/>
      </rPr>
      <t xml:space="preserve">Ferulate 5-hydroxylase (</t>
    </r>
    <r>
      <rPr>
        <b val="true"/>
        <i val="true"/>
        <sz val="11"/>
        <color rgb="FF000000"/>
        <rFont val="Times New Roman"/>
        <family val="1"/>
      </rPr>
      <t xml:space="preserve">F5H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F5H1</t>
  </si>
  <si>
    <t xml:space="preserve">Si027764m.g</t>
  </si>
  <si>
    <t xml:space="preserve">acaatcatatctttcgtgcctgtgcggcggagtagtcgctgtcgcgcggaccaggctgcctgcaaggcatcgtactcctccacatggccggacaatggtgctagcctgagactgagacctgccatcacgttctgtttgaaggtacatgtcctctgcaccaatggagcgcattgggttggcgctgccgattctgccgcgtcctgcgtcgctgcgagacacgttgattcagattcacaagtgtaccattggtctgaaattttgcatcagtccttgcgatcagaaagattcagtgttgagctgaatcgatcacgaagaaataaaaacttttgctatgaagagctgggcgagctccagtacctgcaccacgtcatccgggaggcgttccggcggcacgagctggagcggttcaaggacgacgccgccatggcggcggtggacttgaggggcgccgacttcgagctcgtgccgttcggcgccggccggaggatgtgtcccggcatgccgttcgggctcctggccggtctcctgctccacttcgactgggaggtgcccggcctggccgacccggcgcagctggacatggccgaggagttcggcatcaccgcgcgccgcaagaacgacctcctgctatgccccatcctccgcgtatccgtgcccggcatctag</t>
  </si>
  <si>
    <t xml:space="preserve">acaatcatatctttcgtgcctgtgcggcggagtagtcgctgtcgcgcggaccaggctgcctgcaaggcatcgtactcctccacatggccggacaatggtgctagcctgagactgagacctgccatcacgttctgtttgaaggtacatgtcctctgcaccaatggagcgcattgggttggcgctgccgattctgccgcgtcctgcgtcgctgcgagacacgacgacgccgccatggcggcggtggacttgaggggcgccgacttcgagctcgtgccgttcggcgccggccggaggatgtgtcccggcatgccgttcgggctcctggccggtctcctgctccacttcgactgggaggtgcccggcctggccgacccggcgcagctggacatggccgaggagttcggcatcaccgcgcgccgcaagaacgacctcctgctatgccccatcctccgcgtatccgtgcccggcatctag</t>
  </si>
  <si>
    <t xml:space="preserve">TIISFVPVRRSSRCRADQAACKASYSSTWPDNGASLRLRPAITFCLKVHVLCTNGAHWVGAADSAASCVAARHDDAAMAAVDLRGADFELVPFGAGRRMCPGMPFGLLAGLLLHFDWEVPGLADPAQLDMAEEFGITARRKNDLLLCPILRVSVPGI*</t>
  </si>
  <si>
    <t xml:space="preserve">SiF5H2</t>
  </si>
  <si>
    <t xml:space="preserve">Si035174m.g</t>
  </si>
  <si>
    <t xml:space="preserve">cgttctgttctactaccaccgcgccgctatctaaaaccccaaacgaaaaggagaaacaaaaaaaaggtgtcgccgatcatggcggtggccgtgcccaagatcgccatggagtggctccaggaccctctgagctgggcgttgctggccttggtggccttcgtgctcctgcagctccggcggcgaggcaaggggccgctgccgccgggcccgaagcccctgccgatcatcgggaacatgacgatgatggaccagctgacccaccgcggcctggcggcgctggccgagcagtacggcgggctcctccacctccggctgggccggctgcacgcgttcgccgtgtcgacgccggaatacgcgcgcgaggtgctgcaggtgcaggacggcgcgttctcgaaccggccggcgaccatcgccatcgcgtacctgacctacgaccgcgccgacatggcgttcgcgcactacgggcccttctggcgccagatgcgcaagctgtgcgtgatgaagctcttcagccggcggcgcgccgagacgtgggtggccgtgcgcgacgaggcggcggcgctggtccgcgccgtggcgtccagcggcggcgaggccgtgaacctgggcgagctcatcttcaacctcaccaagaacgtcatcttccgcgccgcgttcggcacccgcgacggcgggggccaggacgagttcatcgccatcctccaggagttctccaagctcttcggggcattcaacatcggtgacttcatcccctggctgagctggatggacccgcagggcatcaaccgccgcctccgcgccgcccgcgccgcgctggaccgctttatcgacaagatcatcgacgagcacatgaagcgggggaagagccccgacgacgccgacgccgacatggtggacgacatgctcgccttcctcgccgaggccaagccggccaacaagtccgccgccggcggcgacgtggacgacctgcagagcacgctccgcctcacccgggacaacatcaaggcaatcatcatggtacgtagtatactcgtcctctgacccgctgtcacactaatcacggtcattaattcaatcggtattgaacgtgctcgagatcctgaatcctgaggtgtgtgtagggcatgaaaacggtaacaacgtgttccgcgactagcgagcacactaacaacctgtactcctgtaggacagttaacctgtaggacagttggtcctatcatgaaaaataagtccttctgaattcagcatacagattattttgggagctatgccatccataagatccgattaggagaagcagctccacttacacttgtgaccccatagcctatcttaaccactcatttctcttttgtaatattcatccaaccagtgaatcttacacctatccgtaattctcttatcgatctactatgattcatctcatcgcttgattccgaatagcattagtgggacctacatatatacagtaggtgtgatctccatccatcatgctaatatatacatatagagtgtacttataagaggcccatgcaggatccaggctagatttttggcagtgaattataggtgttgatcgattgccagaccatgcatgccaagaaacagcaaatatgcaatctacctaccagggtaaccgatttactaccatttaaaaaaaattatattacgacatgagagacgcgttgacttttaggacatgtttgaactttgggccactactactagtactgtattactcctacatagtcttttttgtcatatattaggcaatgtttggcaaagatgtatagaagtctagatgtaaagtgacaaaaatacggcgagtcatgattgtggctcacccgcccgagaaatcgtgacgaacctgtgcctatccggatctagcatgccattgtttaacaacgtgccaagcatgccatttgtttaacaacgtgccaagcatgcccttgcactcacctaccggtcccaccgcatcatcgaagcaccaatatatccagtgacatagcattgccggccagctagaacatgtcttgtttctgtatggaatataccaatccagcttttgaaaatttgaaaacaagccaaagacatctttgttcatcagtttcattcgctgtttggttctgagctcgcttgaaacaacaactagatagcttgggcaagcaaagctcgatcacgacgtgttcccccttctcgatgccgatgctatatagtattccgaacgaaccatctctttttctttcagaatattttctttcgtgttgtgggaacgcaaatacgtagccacgtaggtggaccggcaccaatagctagccgcttttctgtcactttcatcgaagtatacgtgtataacctttttgtgaggaataaccgcataaatatatggtttgacaattttgaatggttcatgcatgatgcatgaattattattaattcttccgtctagtttgcttttttaaaaaacgttgtccaagtctaaacagtgacagcctcgagtcatagcatgtgtaccatatgtgtattcctagtacttttctataaaaaagatggtgatacttgtcgcaagcacaagtttgaaccggacacctttctgtgcctactgcttcaaacccatactatgattcctcttcagcgctgtggaaaaatcaacacgaaagcttccaagcaagagccaaccattggagactatccatgtcactttttggacgcatctttttataaccttgttacacacggagtatgttagattagctttggtcaccttgatgcgtgtcgccttccaaagtaaaaagcatctagccatctatcatggcctgacagctgcaaccgctcccctatcttgctagcaccaatcgctctgtttccttaaggtcaaaggtaaaataatagtgttgcaggtgtgcagacgtaaattaaccaccaataagagtagaaaaaaccatcacggctttgtaacttttgatcctgtgtgcaattgtgtatctggtaagtttccatcattaagtctgatatgatggatatatatcatcaaaatatgatagttcatcatcattatgattacattaatttttgatggtatattttaacgaaagacgcgaataggaaatcgtcacgaacaaatcccactaaatagagtagtactccctctattcttaaatatgatgtttaatttaggacaacctgtatatcattatatttaaagagatcgaggtagtattgtgttatagtacgtactaagacgttgtaattgttattcgatcaaccatgttattttgaattcgtctgaaaagtgttctctctttacctgctgctgctgcaaacattatactatgccaaattaatataatgatgtgatgtgacgtgggtgttcatggcggatggtggatgcaggacgtgatgtttggcgggacggagacggtggcttcggcgatcgagtgggcgatggcggagatgatgcacagcccggacgacctccggcgcctgcagcaggagctcgccgacgtggttggctacgaccggaacgtgagcgagtcggacctcgacaagctccccttcctccggtgcgtcatcaaggagacgctccggctgcacccgccgatcccgctgctcctccacgagaccgccgaggactgcgtcgtcggcggctactccgtgcccaagggctcccgcgtcatgatcaacgtctgggccatcggccgcgaccgcggctcgtggaaggacgccgacgtcttccggccgtcgcggttcgcgccggagggcgaagccgccgggctcgacttcaagggcggctgcttcgagttcctgcccttcgggtccggccgccgctcctgccccgggatggcgctgggcctctacgcgctggagctcgccgtggcgcagctcgcgcacggcttcagctggtcgctgcccgacggcatgaagccctcggagctcgacatgggcgacatcttcgggctcaccgcgccgcgcgccacgaggctctacgccgtgcccacgccccggctcaactgccccctctactgacaggcgtagcgtgtgtgtacgcggcaactgtggttagcatgcatgcgtgcgtatatgctgttgctgatcccggccggggaggagtctggtggcttttttgtgttttttttcctttctcgttataaaaccatcatacctggtactgtagggcaataagggaattcttgctcatggatagccgctgcatgcctagtgtataaggaagtaaggatcgaagtgcggccataagaactcaaattgtataaaaagaatgctgggcagcttttcgtggattttcatgtaaaacttaatcagtgcttatttctttgtccccttttgtccacatacaaaattttgtccccatttttcttatattagtccgtgcatgctata</t>
  </si>
  <si>
    <t xml:space="preserve">cgttctgttctactaccaccgcgccgctatctaaaaccccaaacgaaaaggagaaacaaaaaaaaggtgtcgccgatcatggcggtggccgtgcccaagatcgccatggagtggctccaggaccctctgagctgggcgttgctggccttggtggccttcgtgctcctgcagctccggcggcgaggcaaggggccgctgccgccgggcccgaagcccctgccgatcatcgggaacatgacgatgatggaccagctgacccaccgcggcctggcggcgctggccgagcagtacggcgggctcctccacctccggctgggccggctgcacgcgttcgccgtgtcgacgccggaatacgcgcgcgaggtgctgcaggtgcaggacggcgcgttctcgaaccggccggcgaccatcgccatcgcgtacctgacctacgaccgcgccgacatggcgttcgcgcactacgggcccttctggcgccagatgcgcaagctgtgcgtgatgaagctcttcagccggcggcgcgccgagacgtgggtggccgtgcgcgacgaggcggcggcgctggtccgcgccgtggcgtccagcggcggcgaggccgtgaacctgggcgagctcatcttcaacctcaccaagaacgtcatcttccgcgccgcgttcggcacccgcgacggcgggggccaggacgagttcatcgccatcctccaggagttctccaagctcttcggggcattcaacatcggtgacttcatcccctggctgagctggatggacccgcagggcatcaaccgccgcctccgcgccgcccgcgccgcgctggaccgctttatcgacaagatcatcgacgagcacatgaagcgggggaagagccccgacgacgccgacgccgacatggtggacgacatgctcgccttcctcgccgaggccaagccggccaacaagtccgccgccggcggcgacgtggacgacctgcagagcacgctccgcctcacccgggacaacatcaaggcaatcatcatggacgtgatgtttggcgggacggagacggtggcttcggcgatcgagtgggcgatggcggagatgatgcacagcccggacgacctccggcgcctgcagcaggagctcgccgacgtggttggctacgaccggaacgtgagcgagtcggacctcgacaagctccccttcctccggtgcgtcatcaaggagacgctccggctgcacccgccgatcccgctgctcctccacgagaccgccgaggactgcgtcgtcggcggctactccgtgcccaagggctcccgcgtcatgatcaacgtctgggccatcggccgcgaccgcggctcgtggaaggacgccgacgtcttccggccgtcgcggttcgcgccggagggcgaagccgccgggctcgacttcaagggcggctgcttcgagttcctgcccttcgggtccggccgccgctcctgccccgggatggcgctgggcctctacgcgctggagctcgccgtggcgcagctcgcgcacggcttcagctggtcgctgcccgacggcatgaagccctcggagctcgacatgggcgacatcttcgggctcaccgcgccgcgcgccacgaggctctacgccgtgcccacgccccggctcaactgccccctctactgacaggcgtagcgtgtgtgtacgcggcaactgtggttagcatgcatgcgtgcgtatatgctgttgctgatcccggccggggaggagtctggtggcttttttgtgttttttttcctttctcgttataaaaccatcatacctggtactgtagggcaataagggaattcttgctcatggatagccgctgcatgcctagtgtataaggaagtaaggatcgaagtgcggccataagaactcaaattgtataaaaagaatgctgggcagcttttcgtggattttcatgtaaaacttaatcagtgcttatttctttgtccccttttgtccacatacaaaattttgtccccatttttcttatattagtccgtgcatgctata</t>
  </si>
  <si>
    <t xml:space="preserve">atggcggtggccgtgcccaagatcgccatggagtggctccaggaccctctgagctgggcgttgctggccttggtggccttcgtgctcctgcagctccggcggcgaggcaaggggccgctgccgccgggcccgaagcccctgccgatcatcgggaacatgacgatgatggaccagctgacccaccgcggcctggcggcgctggccgagcagtacggcgggctcctccacctccggctgggccggctgcacgcgttcgccgtgtcgacgccggaatacgcgcgcgaggtgctgcaggtgcaggacggcgcgttctcgaaccggccggcgaccatcgccatcgcgtacctgacctacgaccgcgccgacatggcgttcgcgcactacgggcccttctggcgccagatgcgcaagctgtgcgtgatgaagctcttcagccggcggcgcgccgagacgtgggtggccgtgcgcgacgaggcggcggcgctggtccgcgccgtggcgtccagcggcggcgaggccgtgaacctgggcgagctcatcttcaacctcaccaagaacgtcatcttccgcgccgcgttcggcacccgcgacggcgggggccaggacgagttcatcgccatcctccaggagttctccaagctcttcggggcattcaacatcggtgacttcatcccctggctgagctggatggacccgcagggcatcaaccgccgcctccgcgccgcccgcgccgcgctggaccgctttatcgacaagatcatcgacgagcacatgaagcgggggaagagccccgacgacgccgacgccgacatggtggacgacatgctcgccttcctcgccgaggccaagccggccaacaagtccgccgccggcggcgacgtggacgacctgcagagcacgctccgcctcacccgggacaacatcaaggcaatcatcatggacgtgatgtttggcgggacggagacggtggcttcggcgatcgagtgggcgatggcggagatgatgcacagcccggacgacctccggcgcctgcagcaggagctcgccgacgtggttggctacgaccggaacgtgagcgagtcggacctcgacaagctccccttcctccggtgcgtcatcaaggagacgctccggctgcacccgccgatcccgctgctcctccacgagaccgccgaggactgcgtcgtcggcggctactccgtgcccaagggctcccgcgtcatgatcaacgtctgggccatcggccgcgaccgcggctcgtggaaggacgccgacgtcttccggccgtcgcggttcgcgccggagggcgaagccgccgggctcgacttcaagggcggctgcttcgagttcctgcccttcgggtccggccgccgctcctgccccgggatggcgctgggcctctacgcgctggagctcgccgtggcgcagctcgcgcacggcttcagctggtcgctgcccgacggcatgaagccctcggagctcgacatgggcgacatcttcgggctcaccgcgccgcgcgccacgaggctctacgccgtgcccacgccccggctcaactgccccctctactga</t>
  </si>
  <si>
    <t xml:space="preserve">MAVAVPKIAMEWLQDPLSWALLALVAFVLLQLRRRGKGPLPPGPKPLPIIGNMTMMDQLTHRGLAALAEQYGGLLHLRLGRLHAFAVSTPEYAREVLQVQDGAFSNRPATIAIAYLTYDRADMAFAHYGPFWRQMRKLCVMKLFSRRRAETWVAVRDEAAALVRAVASSGGEAVNLGELIFNLTKNVIFRAAFGTRDGGGQDEFIAILQEFSKLFGAFNIGDFIPWLSWMDPQGINRRLRAARAALDRFIDKIIDEHMKRGKSPDDADADMVDDMLAFLAEAKPANKSAAGGDVDDLQSTLRLTRDNIKAIIMDVMFGGTETVASAIEWAMAEMMHSPDDLRRLQQELADVVGYDRNVSESDLDKLPFLRCVIKETLRLHPPIPLLLHETAEDCVVGGYSVPKGSRVMINVWAIGRDRGSWKDADVFRPSRFAPEGEAAGLDFKGGCFEFLPFGSGRRSCPGMALGLYALELAVAQLAHGFSWSLPDGMKPSELDMGDIFGLTAPRATRLYAVPTPRLNCPLY*</t>
  </si>
  <si>
    <r>
      <rPr>
        <b val="true"/>
        <sz val="11"/>
        <color rgb="FF000000"/>
        <rFont val="Times New Roman"/>
        <family val="1"/>
      </rPr>
      <t xml:space="preserve">Caffeic acid O-methyltransferase (</t>
    </r>
    <r>
      <rPr>
        <b val="true"/>
        <i val="true"/>
        <sz val="11"/>
        <color rgb="FF000000"/>
        <rFont val="Times New Roman"/>
        <family val="1"/>
      </rPr>
      <t xml:space="preserve">COMT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COMT1</t>
  </si>
  <si>
    <t xml:space="preserve">Si020592m.g</t>
  </si>
  <si>
    <t xml:space="preserve">ccaatttccatctcgtcccgtctcctcgctcgctcaccaaatgttgcccgccgccgccttcggccgaggcccgcctggccatgatggagctggccaacatgatctccgtccccatggcgctgacggccgtcatccggctcggcgtcccctccgccgtgtgggccggcggcgccaacgccccgctctctgccgcggagctcctcccggagggccacccggacccgtccgtcctggagcggctcctccggctgctggcctcccgcggcgtcttctcggagcacggcggagggtcagcagggtccccacggcggttcgcgctgacggcggtggggcgcaccctggtgccgtctggcccgtcgggcgcgtcctacgccgactacgtgctgcagcaccaccaggatgcgctggtgtcggcgtggccgcggctccacgaggcggtgctggaccccgcggggcccgagccgttcgcgcgcgccaacgccggcgtccccgcctacgcctactacggcagggacagggaggccaacgaggtgatgctccgggccatgaccggcgtgtcggagcccttcatggaggcgctgctggacggatacgccgccggattcgagggcgtggccacgctggtggacgtcgggggcagctccggggcgtgcctggagatgatcatgcgcagggtcgacaccatcagggaggggatcaacttcgacctgccagacgtcgtcgccgccgcgccgcccatcgtcggtacggagtactcagtagcatgtagcagtataaccttatctgcgttccgatcccatcccatcacattggttgcctggtagtactgtactattaccgttcgtttacgctgcacaaatctccacgtgcccagtctcctcgtgctaggtgagacatacaagtcacaagagcaggtggggcccgaggtgtctgccatgcgcccctaccggcattttttccgcttttctcgtactctgtccgttctggtttataaaatgtgacatggcacgatcttccaaattagattttaaccattcatttatcttattttataatatttataactgattttaacccttcatttatcttattttatattatttatagttataattattggagagtacgtttattacaaatccaacaatatcaaatttacgttgtaaaaataaaaatttgtcaagtaaattattgattaaaaattgtaaaatttgaattttgataagtaatacggcacaagtgatacgatacgatactcctccactgccgtttttttccctcctttatcttttcctatcacctactgtacatgttggctgcgctgcaggggtgcggcatgtgggtggagacatgttcaagtccatcccctccggcgatgccatcttcatgaaggttagctaggttcctcctatacattttccatcttcaattccccccaaagcatgcatgcaatgcaatgcaaaactaataactaatggcagtgggtcctgacgacgtggaccaacgaggagtgcacggccatcctcggcaactgctacagcgcgctgccggacggcggcaaggtcatcgcctgcgagcctgtggtgccggaggagacggacggcagcaccaggaccagggcgctgctcgagaacgacatcttcgtcatgaccacctaccggacccaggggagggagcgctccgaggacgagttccgcaacctcggcatcgccgccggcttcaccggcttccgcgccatctacctcgaccccttatatgccgtcctagagtacaccaagaacaagtgatcaacttgcattcttctctcaacttcatcaaataaacaaacatgatcctcttcttttctttcttctcgtcacggttgagttgagtaacatgagaaataaaagtaagggcaggtgggagcagattacaattacatgcatcaaccaattatccgaatatatattcatcacaacaattatttcttagttaccaaatgttgacagatacagagggatgctctctatttaaggcagcatcagttaacatgacccgagcagaaagtgaatacacgcattattcctcttttttatcttctgcagcagcaccgtggggttcaaccaggggttttgattcactcgcaccctgcaaagacagagtgcacaataagcaattcagagctaaaccaagcagataatagatggtgactgattaaggttctcaagtcccttcagcagaatgatacgtgcaactcaaggataatacccatgggtctagtagtgatgtaacaagtaaattgtatgtctttgacgagaagcaataaatagcgaggtgtctgcgatagttgcgaaccagcatgcattttgcaacagctaatggtcagaagagtagcatgagcatgtagccttacttcatcgttcttctgagcagcaggtttgtaaggacaggcaggtggggctctctcaggtctcctgtattcccatccaaatagccgatacacctttctctggattataattcaaggcaacaaatcagtttccacgtgtgagcaacagaatattagtagag</t>
  </si>
  <si>
    <t xml:space="preserve">ccaatttccatctcgtcccgtctcctcgctcgctcaccaaatgttgcccgccgccgccttcggccgaggcccgcctggccatgatggagctggccaacatgatctccgtccccatggcgctgacggccgtcatccggctcggcgtcccctccgccgtgtgggccggcggcgccaacgccccgctctctgccgcggagctcctcccggagggccacccggacccgtccgtcctggagcggctcctccggctgctggcctcccgcggcgtcttctcggagcacggcggagggtcagcagggtccccacggcggttcgcgctgacggcggtggggcgcaccctggtgccgtctggcccgtcgggcgcgtcctacgccgactacgtgctgcagcaccaccaggatgcgctggtgtcggcgtggccgcggctccacgaggcggtgctggaccccgcggggcccgagccgttcgcgcgcgccaacgccggcgtccccgcctacgcctactacggcagggacagggaggccaacgaggtgatgctccgggccatgaccggcgtgtcggagcccttcatggaggcgctgctggacggatacgccgccggattcgagggcgtggccacgctggtggacgtcgggggcagctccggggcgtgcctggagatgatcatgcgcagggtcgacaccatcagggaggggatcaacttcgacctgccagacgtcgtcgccgccgcgccgcccatcgtcggggtgcggcatgtgggtggagacatgttcaagtccatcccctccggcgatgccatcttcatgaagtgggtcctgacgacgtggaccaacgaggagtgcacggccatcctcggcaactgctacagcgcgctgccggacggcggcaaggtcatcgcctgcgagcctgtggtgccggaggagacggacggcagcaccaggaccagggcgctgctcgagaacgacatcttcgtcatgaccacctaccggacccaggggagggagcgctccgaggacgagttccgcaacctcggcatcgccgccggcttcaccggcttccgcgccatctacctcgaccccttatatgccgtcctagagtacaccaagaacaagtgatcaacttgcattcttctctcaacttcatcaaataaacaaacatgatcctcttcttttctttcttctcgtcacggttgagttgagtaacatgagaaataaaagtaagggcaggtgggagcagattacaattacatgcatcaaccaattatccgaatatatattcatcacaacaattatttcttagttaccaaatgttgacagatacagagggatgctctctatttaaggcagcatcagttaacatgacccgagcagaaagtgaatacacgcattattcctcttttttatcttctgcagcagcaccgtggggttcaaccaggggttttgattcactcgcaccctgcaaagacagagtgcacaataagcaattcagagctaaaccaagcagataatagatggtgactgattaaggttctcaagtcccttcagcagaatgatacgtgcaactcaaggataatacccatgggtctagtagtgatgtaacaagtaaattgtatgtctttgacgagaagcaataaatagcgaggtgtctgcgatagttgcgaaccagcatgcattttgcaacagctaatggtcagaagagtagcatgagcatgtagccttacttcatcgttcttctgagcagcaggtttgtaaggacaggcaggtggggctctctcaggtctcctgtattcccatccaaatagccgatacacctttctctggattataattcaaggcaacaaatcagtttccacgtgtgagcaacagaatattagtagag</t>
  </si>
  <si>
    <t xml:space="preserve">atgttgcccgccgccgccttcggccgaggcccgcctggccatgatggagctggccaacatgatctccgtccccatggcgctgacggccgtcatccggctcggcgtcccctccgccgtgtgggccggcggcgccaacgccccgctctctgccgcggagctcctcccggagggccacccggacccgtccgtcctggagcggctcctccggctgctggcctcccgcggcgtcttctcggagcacggcggagggtcagcagggtccccacggcggttcgcgctgacggcggtggggcgcaccctggtgccgtctggcccgtcgggcgcgtcctacgccgactacgtgctgcagcaccaccaggatgcgctggtgtcggcgtggccgcggctccacgaggcggtgctggaccccgcggggcccgagccgttcgcgcgcgccaacgccggcgtccccgcctacgcctactacggcagggacagggaggccaacgaggtgatgctccgggccatgaccggcgtgtcggagcccttcatggaggcgctgctggacggatacgccgccggattcgagggcgtggccacgctggtggacgtcgggggcagctccggggcgtgcctggagatgatcatgcgcagggtcgacaccatcagggaggggatcaacttcgacctgccagacgtcgtcgccgccgcgccgcccatcgtcggggtgcggcatgtgggtggagacatgttcaagtccatcccctccggcgatgccatcttcatgaagtgggtcctgacgacgtggaccaacgaggagtgcacggccatcctcggcaactgctacagcgcgctgccggacggcggcaaggtcatcgcctgcgagcctgtggtgccggaggagacggacggcagcaccaggaccagggcgctgctcgagaacgacatcttcgtcatgaccacctaccggacccaggggagggagcgctccgaggacgagttccgcaacctcggcatcgccgccggcttcaccggcttccgcgccatctacctcgaccccttatatgccgtcctagagtacaccaagaacaagtgatcaacttgcattcttctctcaacttcatcaaataa</t>
  </si>
  <si>
    <t xml:space="preserve">MLPAAAFGRGPPGHDGAGQHDLRPHGADGRHPARRPLRRVGRRRQRPALCRGAPPGGPPGPVRPGAAPPAAGLPRRLLGARRRVSRVPTAVRADGGGAHPGAVWPVGRVLRRLRAAAPPGCAGVGVAAAPRGGAGPRGARAVRARQRRRPRLRLLRQGQGGQRGDAPGHDRRVGALHGGAAGRIRRRIRGRGHAGGRRGQLRGVPGDDHAQGRHHQGGDQLRPARRRRRRAAHRRGAACGWRHVQVHPLRRCHLHEVGPDDVDQRGVHGHPRQLLQRAAGRRQGHRLRACGAGGDGRQHQDQGAARERHLRHDHLPDPGEGALRGRVPQPRHRRRLHRLPRHLPRPLICRPRVHQEQVINLHSSLNFIK*</t>
  </si>
  <si>
    <t xml:space="preserve">SiCOMT2</t>
  </si>
  <si>
    <t xml:space="preserve">Si014900m.g</t>
  </si>
  <si>
    <t xml:space="preserve">ctgagcacacgccaccacttgcctctcacggtctcagctcaccgccggcgagaagcgcaccccctcctctcctctctcccctcgccacctgctgcagcagctccagaagccagccagccagccatgggctccaccgccgccgacgtggccgcggtcgccgacgaggaggcgtgcatgtacgcgctgcagctggtgtcgtcgtccatcctgccgatgacgctcaagaacgccatcgagctgggcctgctggaggtgctccagaaggaccccgcggcggcgctgtcgccggaggaggtggtggcgcggctccccgtggcgccggccaaccccgacgcgccggtgatggtggaccgcatgctgcggctgctcgcctcctacgacgtcgtgaggtgccagatggaggacaaggacggcaagtactcccgccggtacgccgccgcgccggtgggcaagtggctcacccccaacgaggacggcgtctccatggccgcgctcgcgctcatgaaccaggacaaggtcctcatggagagctggtgagtgtgccttggttaattgatcattgctcttcgattaacttttttgttgatgcatgagctgatcgaacaatcgatttagttttgttttcttcactttttaacacataatatggtagttgctgtaaatttcaagtacaagcatgcatatgatagttaggttatccttaatatttctctgaatacaaaaatattttctgaaagaaaggagaatcaagtttttcttttaaaaaaataggaaagaaaagtaagcaggcgccaaagttgtctccactctccattaggtgagacttttgggaaccttggagaaggaacatcatggaccagctccatccctttctaaaatctggattatttgacggctcagatggttcaagaatttctcccaatcccaccacgaggattggaaaatgatccctgctgttattttttaaaataaaaaaaggataaaatcaggtccgtgctgttatggactgagcctctgggccaccaactgaagctgaattttcagacagccaaactggttggtgtgtgtgatatggaccacaggccactgactagtagcatttggcatatcggctgatgctgatagattcttgccctgttccttctagacatcagtagcagtatcttcagtttggcaaatctttcaaaatgttcatactggtcggtggcttcagaccttttacagggcactatggcagtacaccccaattggtcattgctctggatagcactgtatgcattgctacaagtagcagttactaaaatgaaacataggcacatcgaagacacatcgcatcgaaccagaaatccatatgaatgaaaaatccatcaaattcattcttcagactatataatttctatctttatcatgaatcaggtactacctgaaggacgctgttctggagggcggcatcccgttcaacaaggcgtacggcatgacggcgttcgagtaccacggcacggatcctcgcttcaaccgcgtgttcaacgagggcatgaagaaccactcggtgatcatcaccaagaagctcctcgagttctacacgggcttcgagggcgtgggcaccctggtcgacgtcggcggcggcattggcgccaccctccacgccatcacctcctgccacccgcagatcaagggcgtcaacttcgacctcccccatgtgatctccgaggcgccgccgttccccggcgtgcagcacgtcggcggcgacatgttcaagtcggtccccgccggcgacgccatcctcatgaagtggatcctccacgactggagcgacgcccactgcgcgacgatcctcaagaactgctacgacgcgctgccggcgaacggcaaggtcatcatcgtcgagtgcgtcctcccggtgaacccggaggctacccccaaggcgcagggcgtgttccacgtcgacatgatcatgctcgcgcacaaccccggcggcaaggagaggtacgagagggagttcagggagctcgccaagggcgcggggttcaccgggttcaaggccacctacatctacgccaacgcatgggccatcgagttcaccaagtga</t>
  </si>
  <si>
    <t xml:space="preserve">ctgagcacacgccaccacttgcctctcacggtctcagctcaccgccggcgagaagcgcaccccctcctctcctctctcccctcgccacctgctgcagcagctccagaagccagccagccagccatgggctccaccgccgccgacgtggccgcggtcgccgacgaggaggcgtgcatgtacgcgctgcagctggtgtcgtcgtccatcctgccgatgacgctcaagaacgccatcgagctgggcctgctggaggtgctccagaaggaccccgcggcggcgctgtcgccggaggaggtggtggcgcggctccccgtggcgccggccaaccccgacgcgccggtgatggtggaccgcatgctgcggctgctcgcctcctacgacgtcgtgaggtgccagatggaggacaaggacggcaagtactcccgccggtacgccgccgcgccggtgggcaagtggctcacccccaacgaggacggcgtctccatggccgcgctcgcgctcatgaaccaggacaaggtcctcatggagagctggtactacctgaaggacgctgttctggagggcggcatcccgttcaacaaggcgtacggcatgacggcgttcgagtaccacggcacggatcctcgcttcaaccgcgtgttcaacgagggcatgaagaaccactcggtgatcatcaccaagaagctcctcgagttctacacgggcttcgagggcgtgggcaccctggtcgacgtcggcggcggcattggcgccaccctccacgccatcacctcctgccacccgcagatcaagggcgtcaacttcgacctcccccatgtgatctccgaggcgccgccgttccccggcgtgcagcacgtcggcggcgacatgttcaagtcggtccccgccggcgacgccatcctcatgaagtggatcctccacgactggagcgacgcccactgcgcgacgatcctcaagaactgctacgacgcgctgccggcgaacggcaaggtcatcatcgtcgagtgcgtcctcccggtgaacccggaggctacccccaaggcgcagggcgtgttccacgtcgacatgatcatgctcgcgcacaaccccggcggcaaggagaggtacgagagggagttcagggagctcgccaagggcgcggggttcaccgggttcaaggccacctacatctacgccaacgcatgggccatcgagttcaccaagtga</t>
  </si>
  <si>
    <t xml:space="preserve">LSTRHHLPLTVSAHRRREAHPLLSSLPSPPAAAAPEASQPAMGSTAADVAAVADEEACMYALQLVSSSILPMTLKNAIELGLLEVLQKDPAAALSPEEVVARLPVAPANPDAPVMVDRMLRLLASYDVVRCQMEDKDGKYSRRYAAAPVGKWLTPNEDGVSMAALALMNQDKVLMESWYYLKDAVLEGGIPFNKAYGMTAFEYHGTDPRFNRVFNEGMKNHSVIITKKLLEFYTGFEGVGTLVDVGGGIGATLHAITSCHPQIKGVNFDLPHVISEAPPFPGVQHVGGDMFKSVPAGDAILMKWILHDWSDAHCATILKNCYDALPANGKVIIVECVLPVNPEATPKAQGVFHVDMIMLAHNPGGKERYEREFRELAKGAGFTGFKATYIYANAWAIEFTK*</t>
  </si>
  <si>
    <t xml:space="preserve">SiCOMT3</t>
  </si>
  <si>
    <t xml:space="preserve">Si027782m.g</t>
  </si>
  <si>
    <t xml:space="preserve">atgcgtgtggtgcagtctctggggtggtccggcgggcggctctgccttcgacatccgcgacaacgagcgaacaacatccagccggcgtccacagcatgtggctgcctagtggtattgtgtaccgtaaaagaacttctcttgaaggtacagctccagttcagaaattgtggcaagagtacgtggggttgtgttatgtgcttagtgtttctcttttctttttttttcttatctgacaggagtggtgcatgtggctggcgaaatgtttggaagcgtaccctctggagacgcagttttgatgaaggtatgttgaacactgttagagttcataaagtttctccaggttttttagactacagtatggaatgttttttagactacaagctaaacaaatcaccaggattgtattacacctgattagtgcatgcgattgtgcagtggatgctccacatgcagagcgacgaggagtgcatgatgatcttgaagaactgccacaaagctctcccggataacggaaggtgatcgtcattcagagcgtcctgctggagaccccagagtcgactccggcttccctggactcgttcaccattgatatgatcattcttgtaaactttaagggagggaaggagaggacggagcaggagtacgccaagcttggcagggatgctggatttactggtggcttccagtcgacctacatcttctgcaacatttacgctcttgagtttacgaagtag</t>
  </si>
  <si>
    <t xml:space="preserve">atgcgtgtggtgcagtctctggggtggtccggcgggcggctctgccttcgacatccgcgacaacgagcgaacaacatccagccggcgtccacagcatgtggctgcctagtggtattgtgtaccgtaaaagaacttctcttgaaggtacagctccagttcagaaattgtggcaagagagtggtgcatgtggctggcgaaatgtttggaagcgtaccctctggagacgcagttttgatgaaggtgatcgtcattcagagcgtcctgctggagaccccagagtcgactccggcttccctggactcgttcaccattgatatgatcattcttgtaaactttaagggagggaaggagaggacggagcaggagtacgccaagcttggcagggatgctggatttactggtggcttccagtcgacctacatcttctgcaacatttacgctcttgagtttacgaagtag</t>
  </si>
  <si>
    <t xml:space="preserve">MRVVQSLGWSGGRLCLRHPRQRANNIQPASTACGCLVVLCTVKELLLKVQLQFRNCGKRVVHVAGEMFGSVPSGDAVLMKVIVIQSVLLETPESTPASLDSFTIDMIILVNFKGGKERTEQEYAKLGRDAGFTGGFQSTYIFCNIYALEFTK*</t>
  </si>
  <si>
    <r>
      <rPr>
        <b val="true"/>
        <sz val="11"/>
        <color rgb="FF000000"/>
        <rFont val="Times New Roman"/>
        <family val="1"/>
      </rPr>
      <t xml:space="preserve">Cinnamoyl CoA reductase (</t>
    </r>
    <r>
      <rPr>
        <b val="true"/>
        <i val="true"/>
        <sz val="11"/>
        <color rgb="FF000000"/>
        <rFont val="Times New Roman"/>
        <family val="1"/>
      </rPr>
      <t xml:space="preserve">CCR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CCR1</t>
  </si>
  <si>
    <t xml:space="preserve">Si017703m.g</t>
  </si>
  <si>
    <t xml:space="preserve">cattcgtccgtccgcgcatctctgccggcacagccacaaccaccgccgccgccacctgcctgtttggtaggaatcggagccaggccgcgcgcccatggccgtcgccgtttgcgtcaccggcgccggcggcttcatcgggtcgtggattgtcaagctcctcctcgcccgcgggtacgccgtccggggcacctcccgcctcgcaggtacgcgctgctgctccctcccttacccggaccggaccccacgccgtccccaagattctttcttgcacccggaatgaggctgacgggttcttctaactcgcttccttccggtcgtggtgcggcggcgggatctcggttggcggcgcagatgaccccaagaacgagcacctgtgggcgctcgacggcgcggcggagcgcctcacgatgctgcaggtggacctgctcgaccgggccagcctccgcaccgccttcgacggctgcgacggcgtcatccacaccgcctcgccgatgcacgacaaacctgtgagcgccgcagccgatgagctcggatctcccattctccccgcggaaagattaactgaagttctcccccctggcaggaggagatcatcgagccaatcatcgccgggacgcggaacgtcgtcgaggccgccgccgacgccggcgtgcggcgcttggtcatctcctccaccatcggcaccatgtacatgaacccgcaccgggaccccgacgcgcctctcgacgaatcgagctggagcgacctcgagcactgcaagagcaccaaggtaaaaataaatttggatcgaatcctttctccatcccctcaaatttcgaatcttttccaaaaaatagagtaaaaattgatgctgacagccgttcgaattattcgcagaactggtactgctacgcgaagacgatcgcggagcagaacgcgtgggaggcggcgcgggcgcgggggctggacctggcggtggtgatcccggtggtggtgctcggcgagctgatgcagccgagcatgaacaccagcaccctgcacatactcaagtacctcaccggaaatgccaaggagtacgtcaacgagtcgcacgcgtacgtgcacgtcaaggacgccgccgaggcgcacgtcagggtgctcgaggcgcccggcgccggcgggcggcgctacgtctgcgccgagcggactctgcaccgcggcgagctgtgccggatcctcgctgagctcttcccggagtacccgattccgacgaggtatggttattgtgctgcttactgattctagcaactggtgctgctctgaagcctctgaatcactgctagcttgcttcaatcaagaggcttttagtaatctgaagaaatggaagaattcactagcatgatttaggaacattggagaattcagcaggtctgttcggattgtcctgaaattgaacttcagcacagtaagctgactaaatcaatactgaagactgtttctgtgagtaatcaagttggtatgattggttaattgttcaagtgggggtccatggatttgaatacttgcatggtcaaatgtgtatctaagaactagatatccatgcatataataggccgacacagttaaatagatacacaaggatagaatagtctgacctccagaaaacactagcataaagtctgaatgttcatgcatttcttaagcataaagtattttcattacatctttgtgcttgcaactgtctgaatgtatgggacaacatcttgaaacataacagtgccaattattttctttgaagacaagaatggtattgctctatctcaaagcttactttgttttcaagatatgaacaacatacatggtgcccggatcctgaaattgcttcaagacaaaacaatggcttcccttagacggcactctagtcacaacactaacctactggttgcatggtacttctgcaggtgcaaggatgacatgaatccaccaaagaagggttacaagttcacaaaccagcctctgaaggacctaggcatcaggttcactcccgtgcatgaatacctctatgaagcagtgaaatccctgcaagaaaagggatttctccccaaggcttctgccacaaaggtaaaaaactgtacaggataaagaattaaaaatcaccaagcattcagagtggtatcagagtttgcatttcatacattcaacgctttgacagtttcaatctaatctaaacatcctaagcgcaccgagaaaagaaaatgtgaacaacaaaatcccccttgtgcgcgcttttgacaatatatactgtcctaattgtggcgtttgctgttgcaggtgactgaaagacgcagttccccacctcaaaagcagccagcgccagtgttgatttcaaaactttgatggattcacacacgaagtaatccaccaattattacacttgaaaaaaatctgctgattatcttaataaatatagtggcttatttgatttgtta</t>
  </si>
  <si>
    <t xml:space="preserve">cattcgtccgtccgcgcatctctgccggcacagccacaaccaccgccgccgccacctgcctgtttggtaggaatcggagccaggccgcgcgcccatggccgtcgccgtttgcgtcaccggcgccggcggcttcatcgggtcgtggattgtcaagctcctcctcgcccgcgggtacgccgtccggggcacctcccgcctcgcagatgaccccaagaacgagcacctgtgggcgctcgacggcgcggcggagcgcctcacgatgctgcaggtggacctgctcgaccgggccagcctccgcaccgccttcgacggctgcgacggcgtcatccacaccgcctcgccgatgcacgacaaacctgaggagatcatcgagccaatcatcgccgggacgcggaacgtcgtcgaggccgccgccgacgccggcgtgcggcgcttggtcatctcctccaccatcggcaccatgtacatgaacccgcaccgggaccccgacgcgcctctcgacgaatcgagctggagcgacctcgagcactgcaagagcaccaagaactggtactgctacgcgaagacgatcgcggagcagaacgcgtgggaggcggcgcgggcgcgggggctggacctggcggtggtgatcccggtggtggtgctcggcgagctgatgcagccgagcatgaacaccagcaccctgcacatactcaagtacctcaccggaaatgccaaggagtacgtcaacgagtcgcacgcgtacgtgcacgtcaaggacgccgccgaggcgcacgtcagggtgctcgaggcgcccggcgccggcgggcggcgctacgtctgcgccgagcggactctgcaccgcggcgagctgtgccggatcctcgctgagctcttcccggagtacccgattccgacgaggtgcaaggatgacatgaatccaccaaagaagggttacaagttcacaaaccagcctctgaaggacctaggcatcaggttcactcccgtgcatgaatacctctatgaagcagtgaaatccctgcaagaaaagggatttctccccaaggcttctgccacaaaggtgactgaaagacgcagttccccacctcaaaagcagccagcgccagtgttgatttcaaaactttgatggattcacacacgaagtaatccaccaattattacacttgaaaaaaatctgctgattatcttaataaatatagtggcttatttgatttgtta</t>
  </si>
  <si>
    <t xml:space="preserve">atggccgtcgccgtttgcgtcaccggcgccggcggcttcatcgggtcgtggattgtcaagctcctcctcgcccgcgggtacgccgtccggggcacctcccgcctcgcagatgaccccaagaacgagcacctgtgggcgctcgacggcgcggcggagcgcctcacgatgctgcaggtggacctgctcgaccgggccagcctccgcaccgccttcgacggctgcgacggcgtcatccacaccgcctcgccgatgcacgacaaacctgaggagatcatcgagccaatcatcgccgggacgcggaacgtcgtcgaggccgccgccgacgccggcgtgcggcgcttggtcatctcctccaccatcggcaccatgtacatgaacccgcaccgggaccccgacgcgcctctcgacgaatcgagctggagcgacctcgagcactgcaagagcaccaagaactggtactgctacgcgaagacgatcgcggagcagaacgcgtgggaggcggcgcgggcgcgggggctggacctggcggtggtgatcccggtggtggtgctcggcgagctgatgcagccgagcatgaacaccagcaccctgcacatactcaagtacctcaccggaaatgccaaggagtacgtcaacgagtcgcacgcgtacgtgcacgtcaaggacgccgccgaggcgcacgtcagggtgctcgaggcgcccggcgccggcgggcggcgctacgtctgcgccgagcggactctgcaccgcggcgagctgtgccggatcctcgctgagctcttcccggagtacccgattccgacgaggtgcaaggatgacatgaatccaccaaagaagggttacaagttcacaaaccagcctctgaaggacctaggcatcaggttcactcccgtgcatgaatacctctatgaagcagtgaaatccctgcaagaaaagggatttctccccaaggcttctgccacaaaggtgactgaaagacgcagttccccacctcaaaagcagccagcgccagtgttgatttcaaaactttga</t>
  </si>
  <si>
    <t xml:space="preserve">MAVAVCVTGAGGFIGSWIVKLLLARGYAVRGTSRLADDPKNEHLWALDGAAERLTMLQVDLLDRASLRTAFDGCDGVIHTASPMHDKPEEIIEPIIAGTRNVVEAAADAGVRRLVISSTIGTMYMNPHRDPDAPLDESSWSDLEHCKSTKNWYCYAKTIAEQNAWEAARARGLDLAVVIPVVVLGELMQPSMNTSTLHILKYLTGNAKEYVNESHAYVHVKDAAEAHVRVLEAPGAGGRRYVCAERTLHRGELCRILAELFPEYPIPTRCKDDMNPPKKGYKFTNQPLKDLGIRFTPVHEYLYEAVKSLQEKGFLPKASATKVTERRSSPPQKQPAPVLISKL*</t>
  </si>
  <si>
    <t xml:space="preserve">SiCCR2</t>
  </si>
  <si>
    <t xml:space="preserve">Si017734m.g</t>
  </si>
  <si>
    <t xml:space="preserve">gattgatagtttgatacaagagcaacagagagatcgagacagagtactgatctggtctggcctggtctatcccaaacacattcttctagcgattcagattaggaagtttcaccatgtcgtcctattccaaggccagcaatggtgaggaacagcagcagctggtctgcgtgacgggagcaggcggcttcatcgggtcgtgggtggtgaaggagctcctgctgcgcggctaccgagtcaggggaaccgcaagagaccctggtcagtacaatttctttctcggttactgtcacaaattcagagtagcgctgcataaacgtgctaaatttttctccctggatgtttggatgcgcagccgacagcaagaacgcgcacttgcttgctctggagggggccaaggagaggctcaccctgtgccgcgccgatgtcctcgatttcgactccctccgcgccgccttcaccggctgccacggcgtatttcacgtcgcctccccggtgtccaacgaccctgttagttttcacaaatctctactcctactacctacggcacattgttcctgtgctatctcgaattgagaagccatgtccttacgctgcttctccgcgcgaggaactgcaggagctggtgccggtggccgtggagggcaccaggaacgtgatcagcgccgcggcggacgagggcgttcgccgggtggtcttcacctcctcgtacggcgcggtgcacatggaccccaaccggagccccgacgccatcctcgacgagacctgctggagcgactacgacttctgcaagcagacggatgtaagctgtcactgccagccagcctctcttgatcctctgtttttctgcctcatccactgcttccgtcgcgtactcatccgtgcttgcgtcgaaaacacagaacctgtactgctgcgccaagatgatggcggagatcacggcgacggaggaggcggcgcggcgcggcctgcagctggcggtggtggtgccctgcatgaccatgggcccgatgctgcagcagacgctcaacttcagcagcaaccacgtggcgcgctacctcatgggcaccaagaggtcctaccccaacgccgtcgccgcctacgtcgacgtccgcgacgtcgcgcgcgcgcacgtcctcgccttcgagcgccccgaagcccgcggccgatacctctgcattggcaccgtgctccaccgcgcccagctcatcgccatgctcagggagctcttcccgcagtaccccgtcaccgccaagtgagtttttacacgccatggtcgacctctctcttttcgtcggcgagcatcgttgcgttgctgactcgtgaaaatctcgtgcgtgtcttggtctgcataggtgtgaagatgacggcaagccaatggcgaagccgtacaggttctccaaccagagggtcaaggacctgggcatggagttcactccgctgaagaaaagtttgtatgaagcggtggtgagcatgcagaagaaggggcacctgcctgtgatcagagagcagcagcgtgcgtacttgtaa</t>
  </si>
  <si>
    <t xml:space="preserve">gattgatagtttgatacaagagcaacagagagatcgagacagagtactgatctggtctggcctggtctatcccaaacacattcttctagcgattcagattaggaagtttcaccatgtcgtcctattccaaggccagcaatggtgaggaacagcagcagctggtctgcgtgacgggagcaggcggcttcatcgggtcgtgggtggtgaaggagctcctgctgcgcggctaccgagtcaggggaaccgcaagagaccctgccgacagcaagaacgcgcacttgcttgctctggagggggccaaggagaggctcaccctgtgccgcgccgatgtcctcgatttcgactccctccgcgccgccttcaccggctgccacggcgtatttcacgtcgcctccccggtgtccaacgaccctgagctggtgccggtggccgtggagggcaccaggaacgtgatcagcgccgcggcggacgagggcgttcgccgggtggtcttcacctcctcgtacggcgcggtgcacatggaccccaaccggagccccgacgccatcctcgacgagacctgctggagcgactacgacttctgcaagcagacggataacctgtactgctgcgccaagatgatggcggagatcacggcgacggaggaggcggcgcggcgcggcctgcagctggcggtggtggtgccctgcatgaccatgggcccgatgctgcagcagacgctcaacttcagcagcaaccacgtggcgcgctacctcatgggcaccaagaggtcctaccccaacgccgtcgccgcctacgtcgacgtccgcgacgtcgcgcgcgcgcacgtcctcgccttcgagcgccccgaagcccgcggccgatacctctgcattggcaccgtgctccaccgcgcccagctcatcgccatgctcagggagctcttcccgcagtaccccgtcaccgccaagtgtgaagatgacggcaagccaatggcgaagccgtacaggttctccaaccagagggtcaaggacctgggcatggagttcactccgctgaagaaaagtttgtatgaagcggtggtgagcatgcagaagaaggggcacctgcctgtgatcagagagcagcagcgtgcgtacttgtaa</t>
  </si>
  <si>
    <t xml:space="preserve">atgtcgtcctattccaaggccagcaatggtgaggaacagcagcagctggtctgcgtgacgggagcaggcggcttcatcgggtcgtgggtggtgaaggagctcctgctgcgcggctaccgagtcaggggaaccgcaagagaccctgccgacagcaagaacgcgcacttgcttgctctggagggggccaaggagaggctcaccctgtgccgcgccgatgtcctcgatttcgactccctccgcgccgccttcaccggctgccacggcgtatttcacgtcgcctccccggtgtccaacgaccctgagctggtgccggtggccgtggagggcaccaggaacgtgatcagcgccgcggcggacgagggcgttcgccgggtggtcttcacctcctcgtacggcgcggtgcacatggaccccaaccggagccccgacgccatcctcgacgagacctgctggagcgactacgacttctgcaagcagacggataacctgtactgctgcgccaagatgatggcggagatcacggcgacggaggaggcggcgcggcgcggcctgcagctggcggtggtggtgccctgcatgaccatgggcccgatgctgcagcagacgctcaacttcagcagcaaccacgtggcgcgctacctcatgggcaccaagaggtcctaccccaacgccgtcgccgcctacgtcgacgtccgcgacgtcgcgcgcgcgcacgtcctcgccttcgagcgccccgaagcccgcggccgatacctctgcattggcaccgtgctccaccgcgcccagctcatcgccatgctcagggagctcttcccgcagtaccccgtcaccgccaagtgtgaagatgacggcaagccaatggcgaagccgtacaggttctccaaccagagggtcaaggacctgggcatggagttcactccgctgaagaaaagtttgtatgaagcggtggtgagcatgcagaagaaggggcacctgcctgtgatcagagagcagcagcgtgcgtacttgtaa</t>
  </si>
  <si>
    <t xml:space="preserve">MSSYSKASNGEEQQQLVCVTGAGGFIGSWVVKELLLRGYRVRGTARDPADSKNAHLLALEGAKERLTLCRADVLDFDSLRAAFTGCHGVFHVASPVSNDPELVPVAVEGTRNVISAAADEGVRRVVFTSSYGAVHMDPNRSPDAILDETCWSDYDFCKQTDNLYCCAKMMAEITATEEAARRGLQLAVVVPCMTMGPMLQQTLNFSSNHVARYLMGTKRSYPNAVAAYVDVRDVARAHVLAFERPEARGRYLCIGTVLHRAQLIAMLRELFPQYPVTAKCEDDGKPMAKPYRFSNQRVKDLGMEFTPLKKSLYEAVVSMQKKGHLPVIREQQRAYL*</t>
  </si>
  <si>
    <t xml:space="preserve">SiCCR3</t>
  </si>
  <si>
    <t xml:space="preserve">Si020133m.g</t>
  </si>
  <si>
    <t xml:space="preserve">atgtcgtcgtcctattccaagtccagcaatggtggcgagcagcagcaggagcagctggtctgcgtgaccggagcaggcggcttcatcggttcgtggctggtcaaggagctcctcatgcgcggctaccgtgtcaggggaactgcaagggaccctggtgagctagtgaagtctctttctttcatcccaccatcacaaattcagaacaacgctgcaatgataacaacgtgctcgttttgttttgtccctgaacgaaacagaggacagcaagaacgcgcacttgcttgctctggagggtgccagggagaggctcaccctgtgccgcgccgatgtactcgactacgactccctccgcgccgccttcaccggctgccatggcgtcctccacgtcgcctccccggtgtccaacgacccggttagtttttatgcacaaataaccctctgcatactcctagctacacagaacatcgttcacgcccttgcatgcttacgtgtgatggcttgcaggagctggtgccggtggccgtggagggcacacggaacgtgatcaacgccgcggcggacgagggcgtgcgccgggcggtgttcacctcgacgtacggcgcggtgcacatggatcccaaccggagccccgacgccgtcctcgacgagacctgctggagcgacttcgacttctgcaagcagacaggcgtaagctgccattgccagcctctcttcttctctgatttgtctcatccattatcgcagtgcctgaattacatcgaaaccgtgcgcgcagaacctgtactgctgcgccaagatgatggcggagatcacggcgacggaggaggcggcgcggcgcggcctgcagctggcggtggtggtgccgtgcatcaccacgggcccgatgctgcagcagtcgctcaacttcaccagcaaccacgtcgtccactacctgatgggcgccaagaggtcctaccccaacgccgttgccgcctacgtcgacgtccgcgacgtcgcgcgcgcgcacgtcctcgcctacgagcgccccgaagcccgcgggcgatacctctgcatcggcaccgtgctccaccgcgcccagttcatcgccatgctcatggagctcttcccgcagtaccccgtcacggccaagtgagtttacgccatggcgaacctcctctgtttccctctgttgatgcgttgctgactccgcaaacctcgcgcgtcttgatgatatactaggtgtgaagatgacggcaagccaatggcgaagccttacaagttttccaaccagaggctcaaggacttgggcttggagttcactccactgaagaaaagcttgtgtgaagcggtggtgtgcatgcagaagaaggggcacctgcctgtcatcacagagcagcagcgttcgtacttgtaa</t>
  </si>
  <si>
    <t xml:space="preserve">atgtcgtcgtcctattccaagtccagcaatggtggcgagcagcagcaggagcagctggtctgcgtgaccggagcaggcggcttcatcggttcgtggctggtcaaggagctcctcatgcgcggctaccgtgtcaggggaactgcaagggaccctgaggacagcaagaacgcgcacttgcttgctctggagggtgccagggagaggctcaccctgtgccgcgccgatgtactcgactacgactccctccgcgccgccttcaccggctgccatggcgtcctccacgtcgcctccccggtgtccaacgacccggagctggtgccggtggccgtggagggcacacggaacgtgatcaacgccgcggcggacgagggcgtgcgccgggcggtgttcacctcgacgtacggcgcggtgcacatggatcccaaccggagccccgacgccgtcctcgacgagacctgctggagcgacttcgacttctgcaagcagacaggcaacctgtactgctgcgccaagatgatggcggagatcacggcgacggaggaggcggcgcggcgcggcctgcagctggcggtggtggtgccgtgcatcaccacgggcccgatgctgcagcagtcgctcaacttcaccagcaaccacgtcgtccactacctgatgggcgccaagaggtcctaccccaacgccgttgccgcctacgtcgacgtccgcgacgtcgcgcgcgcgcacgtcctcgcctacgagcgccccgaagcccgcgggcgatacctctgcatcggcaccgtgctccaccgcgcccagttcatcgccatgctcatggagctcttcccgcagtaccccgtcacggccaagtgtgaagatgacggcaagccaatggcgaagccttacaagttttccaaccagaggctcaaggacttgggcttggagttcactccactgaagaaaagcttgtgtgaagcggtggtgtgcatgcagaagaaggggcacctgcctgtcatcacagagcagcagcgttcgtacttgtaa</t>
  </si>
  <si>
    <t xml:space="preserve">MSSSYSKSSNGGEQQQEQLVCVTGAGGFIGSWLVKELLMRGYRVRGTARDPEDSKNAHLLALEGARERLTLCRADVLDYDSLRAAFTGCHGVLHVASPVSNDPELVPVAVEGTRNVINAAADEGVRRAVFTSTYGAVHMDPNRSPDAVLDETCWSDFDFCKQTGNLYCCAKMMAEITATEEAARRGLQLAVVVPCITTGPMLQQSLNFTSNHVVHYLMGAKRSYPNAVAAYVDVRDVARAHVLAYERPEARGRYLCIGTVLHRAQFIAMLMELFPQYPVTAKCEDDGKPMAKPYKFSNQRLKDLGLEFTPLKKSLCEAVVCMQKKGHLPVITEQQRSYL*</t>
  </si>
  <si>
    <t xml:space="preserve">SiCCR4</t>
  </si>
  <si>
    <t xml:space="preserve">Si017727m.g</t>
  </si>
  <si>
    <t xml:space="preserve">caacagatactgatcgaattctacacacattccactggcaagctagcatcggtcgccagagcgagccatgtcgtcgtcctattccaaggccagcaatggtggcgagcagcagcaggagcaactggtgtgcgtgacgggagcaggcggcttcatcgggtcgtgggtggtcaaggagctcctcctccgcggataccgcgtcaggggaactgcaagggatcctggtgagtgaagtctctctttcattctactaccacaattaaattcagaataagcctgaatcaataacgtgctcattcttgttctgacagaggacagcaagaacgcgcacttgcttgctctggagggtgccagggagcggctcaccctgtgccgcgccgatgtcctggactacgactccctccgcgccgcgttcaccggctgccatggcgtcctccacgtcgcctccccgatgtccaacgacccggttagttttcattcacaaaccctctactactcctagctatacagaacatcgttgccggagctcttggtgacttgcaggagctcgtgccggtggccgtggagggcaccaggaacgtgatcaacgccgccgccgacgggggcgttcgccgggcggtcttcacctcgtcgtacggcgcggtgcacatggaccccaaccggagccccgacaccgtcctcgacgagacctgctggagcgactacgacttctgcgagcagacaaatgtaagctgccacagccagccgtcttcttctctgatttgctggcctcatccacagtttcagccgcagattcatcaccatgttgtgcatcgaattacgtgcagaacctgtactgctgcgccaagatgatggccgaggtgacggcgacggaggaggcggcgcggcgcgggctacctctggcggtggtggtgccgtgcatcaccacgggcccgatgctgcagcaggcgctcaacttcagcagcaaccttgccgcccgctacctgatgggcaccaagaggtcctacaccaacgccgtcgccgcctacgtcgacgtccgcgacgtcgcgcgcgcgcacgtcctcgcctacgagcgccccgaagcccgcggccgatacctctgcatcgccgccgtgctccaccgcgcccagctcatcgccatgctcagggagctcttcccgcagtaccccgtcaccgccaagtaagcttcgttttgtcgtcaggcgatcatcaatccgtctccgtgttgtatgggtgcgttgctgactcgtgagaatctcgtgcctgtcttgatatatgcataggtgtgaagacgacggcaagccgatggcgaagccgtacaagttttcgaaccagagggccagggagttgggcttggagttcactccgctgaagaaaagcttgtacgaggcagtggtgtgcatgcagcagaaggggcacctgcctgtcatcacacagcagcagcgttcgtacttgtga</t>
  </si>
  <si>
    <t xml:space="preserve">caacagatactgatcgaattctacacacattccactggcaagctagcatcggtcgccagagcgagccatgtcgtcgtcctattccaaggccagcaatggtggcgagcagcagcaggagcaactggtgtgcgtgacgggagcaggcggcttcatcgggtcgtgggtggtcaaggagctcctcctccgcggataccgcgtcaggggaactgcaagggatcctgaggacagcaagaacgcgcacttgcttgctctggagggtgccagggagcggctcaccctgtgccgcgccgatgtcctggactacgactccctccgcgccgcgttcaccggctgccatggcgtcctccacgtcgcctccccgatgtccaacgacccggagctcgtgccggtggccgtggagggcaccaggaacgtgatcaacgccgccgccgacgggggcgttcgccgggcggtcttcacctcgtcgtacggcgcggtgcacatggaccccaaccggagccccgacaccgtcctcgacgagacctgctggagcgactacgacttctgcgagcagacaaataacctgtactgctgcgccaagatgatggccgaggtgacggcgacggaggaggcggcgcggcgcgggctacctctggcggtggtggtgccgtgcatcaccacgggcccgatgctgcagcaggcgctcaacttcagcagcaaccttgccgcccgctacctgatgggcaccaagaggtcctacaccaacgccgtcgccgcctacgtcgacgtccgcgacgtcgcgcgcgcgcacgtcctcgcctacgagcgccccgaagcccgcggccgatacctctgcatcgccgccgtgctccaccgcgcccagctcatcgccatgctcagggagctcttcccgcagtaccccgtcaccgccaagtgtgaagacgacggcaagccgatggcgaagccgtacaagttttcgaaccagagggccagggagttgggcttggagttcactccgctgaagaaaagcttgtacgaggcagtggtgtgcatgcagcagaaggggcacctgcctgtcatcacacagcagcagcgttcgtacttgtga</t>
  </si>
  <si>
    <t xml:space="preserve">atgtcgtcgtcctattccaaggccagcaatggtggcgagcagcagcaggagcaactggtgtgcgtgacgggagcaggcggcttcatcgggtcgtgggtggtcaaggagctcctcctccgcggataccgcgtcaggggaactgcaagggatcctgaggacagcaagaacgcgcacttgcttgctctggagggtgccagggagcggctcaccctgtgccgcgccgatgtcctggactacgactccctccgcgccgcgttcaccggctgccatggcgtcctccacgtcgcctccccgatgtccaacgacccggagctcgtgccggtggccgtggagggcaccaggaacgtgatcaacgccgccgccgacgggggcgttcgccgggcggtcttcacctcgtcgtacggcgcggtgcacatggaccccaaccggagccccgacaccgtcctcgacgagacctgctggagcgactacgacttctgcgagcagacaaataacctgtactgctgcgccaagatgatggccgaggtgacggcgacggaggaggcggcgcggcgcgggctacctctggcggtggtggtgccgtgcatcaccacgggcccgatgctgcagcaggcgctcaacttcagcagcaaccttgccgcccgctacctgatgggcaccaagaggtcctacaccaacgccgtcgccgcctacgtcgacgtccgcgacgtcgcgcgcgcgcacgtcctcgcctacgagcgccccgaagcccgcggccgatacctctgcatcgccgccgtgctccaccgcgcccagctcatcgccatgctcagggagctcttcccgcagtaccccgtcaccgccaagtgtgaagacgacggcaagccgatggcgaagccgtacaagttttcgaaccagagggccagggagttgggcttggagttcactccgctgaagaaaagcttgtacgaggcagtggtgtgcatgcagcagaaggggcacctgcctgtcatcacacagcagcagcgttcgtacttgtga</t>
  </si>
  <si>
    <t xml:space="preserve">MSSSYSKASNGGEQQQEQLVCVTGAGGFIGSWVVKELLLRGYRVRGTARDPEDSKNAHLLALEGARERLTLCRADVLDYDSLRAAFTGCHGVLHVASPMSNDPELVPVAVEGTRNVINAAADGGVRRAVFTSSYGAVHMDPNRSPDTVLDETCWSDYDFCEQTNNLYCCAKMMAEVTATEEAARRGLPLAVVVPCITTGPMLQQALNFSSNLAARYLMGTKRSYTNAVAAYVDVRDVARAHVLAYERPEARGRYLCIAAVLHRAQLIAMLRELFPQYPVTAKCEDDGKPMAKPYKFSNQRARELGLEFTPLKKSLYEAVVCMQQKGHLPVITQQQRSYL*</t>
  </si>
  <si>
    <t xml:space="preserve">SiCCR5</t>
  </si>
  <si>
    <t xml:space="preserve">Si030540m.g</t>
  </si>
  <si>
    <t xml:space="preserve">taaattaaagcgccaacctctcactcacaccgcacgcgcacggctctcgcacgcttctcctcgactcctccttgtcacctccggctctctgcttagctgcgtccgcgagggagggagttggtacgagaaggccggcaaggaggaagatggccgcgaaggtggtgtgcgtgacgggcgccggcggcttcatcgcgtcgtggatcgtcaagctcctgctcgagcgcggctacaccgtccgcggcaccctccgcgacccaggttggtgttgctactgctactgctccaccccctttcctccggtcctgtcaaaatctggacctccaccatactgctggttcgtcgtgtcaaaatccgtccataccctgaaatccatccaaagatctcagtcgtggcgccgcacctgtagctgatattttctttgcaattcttttccaccgaaacgacgttgaaatgtgcttcatcgtatcttgaaatagtgatgaagtagtgcaggaagccctggattatgctactcctaatttggttcggcgacctgtttcggcttcctccgcgcggaggcgacggtcaggtggtgagacgggcgcgagcggcgcttccaatgggggtggtgggttggtagtggcggacaaaccctgccggcggccacgttcggggtacagtactggagactacagtgtgcactgtgcagagaagaccgttgaccccgccccccagcttatctcttgcagattggtgtccccttctaggatcggagtaggtggctggctggtatcactcgcttgattgtgggagattaggctactgcgggggtaattcaatttttttttttaaccactagttcagaataaaattttgtgtttcaatgtcaacgaagaagcatcagtgttttaggctctgtcaccaactatgatttttacccgcgttcctgctccagacaaggcctgcttaccttaggcacagagagagcacgtgtctactccctccatctatgtttacaaggcatgatataatttggtacgatctttcaaataacactttgaccattcatttatcttatcttatattatttatagttataaacttataatcattgtagagtatatttgattacgaattcaaccatataaaatttacatcataaaaataaaaaaataatagtcaaattaaagtttgaatcttgatacgcgtgcacaccttataaataaaaacggaggaagtacgttgaatgctcacattccccaacagttgacatgcatgggtattgaggaggagagcatcttttttaactccagtttcaaaggaattttgttctgtgatagatcccacacctcctgccgttgcttttatttacttttccgcttttaacatttttttctgatagagattatttgagttgaggtcacacagtcgttcacgcagtttggtgttacaacaacgagatgcagtgacgtcacgacactaaatctgatataggatgataataaaagagttaaccaggacgaggaaaaacaacggagcttcagcattacagtacccaaatattaagctagaaaaagggtgtagtacatggtatcatagttgctgagttgctataaacaattatgtttgaaaatgattacagcttggcaaaacaactattgaagtggagatgagtgaagtacaaaattacgtggaggccatttgcaaataactaagtcatgcgtcttatccacaatgatagtctgcagttatttctatcaccttagtttacatttcgctcacattggggggctaaacattcttccacatactgggtttcagctgatcctaagaagacagaacatttgcatgctctagaaggatctgctgagaggctgcagctatttaaagcagatttattagacgaagggtccttcgatgctatagttgagggttgtgactgtgtattccacacagcttctccgttctacaataacccaaaagatccccaggtttgcctttttctagttaatttttgaataaattgcaataccatcagaagcaacttttttagacaagcatgtagatgatgttcattgtctccttttccagtcatatcattcttatagcagtttgtgtcttcttctcatttaatttaccttttaaggtcttataatccttttgtagtaaaggaagcatacttgcttagacaatcacaaaactttgcacttgtctcagaaatatatgatctgtgcaatttgtggtaaaggaagcataattgcttagacaatttgtgtctgacttttgcccagcaatgttggtaatttctgtgctgacatccatgtataacaattgttaaattgggaagattaatacgattagttctctccagtttcccatcaccttataaaagtcacaagctgtttaatattacctccttttatcaaacctaaacacataacaatgtattctttaaggttgagttgatcgacccagcagttaaaggaacactgaatgttctgggctcctgcaagaaagctgcttctgtgaaaagggtgattttaacatcatcaatggcagcagttgtattcactgagaaacccttgtctcctgatgttgtggttgatgagacatcatattccattccagaactttgtgaaaaagcaaaggtaatgcacttttcaccctgaaaggaacatttttaaaatcttatcagttcatagtttacacataaattgtatgtttgccttcacatagtcgacttacagtgaacagaatactactaaatgcacatttctgattattttcgcagcaattgatgctcatattttcattcaaacaattgtttccatcttttggatatagtaatggatttgtgcctctcaggctttgtatcagatggataactaaaagatattttgtactaacattatcacaagtcatgtactcctatgcacttcaaattagtgaggatttcatgagaaatatatatcttcaaataaatcggttatctactttataccataactgtagcgctgcgccaatatgaatgttgatcttgtctactgtctgactgttaattctgttgctttttttttatcagtaatataaatcatcttgacttggttaatgtttgagttacttgctttagtatcaaattgtatataattattccctcacgaatgaagctctaagtacgacattctcgtgtttatttgtttaaccttaccttcacactaaaattttagtgaactcactgttgtatcaggaatggtacgtactgtcaaagaccctggctgaacaagcagcatggaagttctcaaaggacaatggaattgatttggtgacaataaacccagcagtggtcattggtcctttgctgcaacccacacttaacaccagtgctcagataatcctgtatctaatcaatggtatacattgccatcccaacgagtatttttttttctccaacagatcattatccgcaaaagaaatgctaccttttataagttgtaacagcaaatgggttccaaattccaacttcaatgaaatttagttgagcattagtcacctccatcatactgatgcgcatgagatattgtcacgagttatattacaaagtaacaacttccatgtgcttcatgatgcatgtcagaatgtaaaaaaagtgacgcatttgctgtcatctttcctgaagagaactagcttcattgtcttagtcaacactaatgaacaataattaaattttcattgcacttattacttttttcagggtcgcctgtatatctcaactacagctttggctgggtgaatgtaaaggatgttgctctggcgcatgtacttgcatttgagaccccttcggcaagtggaaggtacggcatggttgacaaagttattcacttctccgaggttgtaaagatcataaaagacatgtacccttctcttccagtgcctgagaagtaagtaaaattttacatcattatatagttttaaacatttgtgtctactctcgttgttcacagtttcctcctattccactaacaacttgtttggacgaacagatgcgtggatgacgagctgtttgctccgacataccaggtctcaagggagaggatcacgagcttgggagttgagttgaccccgtttgagacgagcctcaaggagaccatagaatgcctcaaggagaatggttttgtcagcttctaaagtcatcccacccgtccttgaataagcaccggagaaataaacaagattgcatagggattcaaacatactacttagcaatggatgtgctaccggcagtttggtgattgctattgcctcctgactccagtgcagtgtcagtcaaataagtctagcactctagcagaacaggcagcgcacttaaattctctcccctttgttgcggaccaaagaggttttccataattaatccatatatatactttccattctgaattgaataatagtagtggcgtccagtgctctggtcaaattaaggtcatgtttgttttggcttttgctttctgaaagctggcttttggcttctcgtcctgaaatgctagctttccgaaagctgacttttcgaaagctatgatccgtttggcaacccagcttctctgagaacgagagtggctggaagagatgtacaatatctctattaccctacgtgtacgtagtgattgtatttgtttcgtgtacaattatttatagactttgttggcaatataattataataaattgcatgggtcattatccatgcatttataggtcacaaacatgttcaagcgac</t>
  </si>
  <si>
    <t xml:space="preserve">taaattaaagcgccaacctctcactcacaccgcacgcgcacggctctcgcacgcttctcctcgactcctccttgtcacctccggctctctgcttagctgcgtccgcgagggagggagttggtacgagaaggccggcaaggaggaagatggccgcgaaggtggtgtgcgtgacgggcgccggcggcttcatcgcgtcgtggatcgtcaagctcctgctcgagcgcggctacaccgtccgcggcaccctccgcgacccagctgatcctaagaagacagaacatttgcatgctctagaaggatctgctgagaggctgcagctatttaaagcagatttattagacgaagggtccttcgatgctatagttgagggttgtgactgtgtattccacacagcttctccgttctacaataacccaaaagatccccaggttgagttgatcgacccagcagttaaaggaacactgaatgttctgggctcctgcaagaaagctgcttctgtgaaaagggtgattttaacatcatcaatggcagcagttgtattcactgagaaacccttgtctcctgatgttgtggttgatgagacatcatattccattccagaactttgtgaaaaagcaaaggaatggtacgtactgtcaaagaccctggctgaacaagcagcatggaagttctcaaaggacaatggaattgatttggtgacaataaacccagcagtggtcattggtcctttgctgcaacccacacttaacaccagtgctcagataatcctgtatctaatcaatgggtcgcctgtatatctcaactacagctttggctgggtgaatgtaaaggatgttgctctggcgcatgtacttgcatttgagaccccttcggcaagtggaaggtacggcatggttgacaaagttattcacttctccgaggttgtaaagatcataaaagacatgtacccttctcttccagtgcctgagaaatgcgtggatgacgagctgtttgctccgacataccaggtctcaagggagaggatcacgagcttgggagttgagttgaccccgtttgagacgagcctcaaggagaccatagaatgcctcaaggagaatggttttgtcagcttctaaagtcatcccacccgtccttgaataagcaccggagaaataaacaagattgcatagggattcaaacatactacttagcaatggatgtgctaccggcagtttggtgattgctattgcctcctgactccagtgcagtgtcagtcaaataagtctagcactctagcagaacaggcagcgcacttaaattctctcccctttgttgcggaccaaagaggttttccataattaatccatatatatactttccattctgaattgaataatagtagtggcgtccagtgctctggtcaaattaaggtcatgtttgttttggcttttgctttctgaaagctggcttttggcttctcgtcctgaaatgctagctttccgaaagctgacttttcgaaagctatgatccgtttggcaacccagcttctctgagaacgagagtggctggaagagatgtacaatatctctattaccctacgtgtacgtagtgattgtatttgtttcgtgtacaattatttatagactttgttggcaatataattataataaattgcatgggtcattatccatgcatttataggtcacaaacatgttcaagcgac</t>
  </si>
  <si>
    <t xml:space="preserve">atggccgcgaaggtggtgtgcgtgacgggcgccggcggcttcatcgcgtcgtggatcgtcaagctcctgctcgagcgcggctacaccgtccgcggcaccctccgcgacccagctgatcctaagaagacagaacatttgcatgctctagaaggatctgctgagaggctgcagctatttaaagcagatttattagacgaagggtccttcgatgctatagttgagggttgtgactgtgtattccacacagcttctccgttctacaataacccaaaagatccccaggttgagttgatcgacccagcagttaaaggaacactgaatgttctgggctcctgcaagaaagctgcttctgtgaaaagggtgattttaacatcatcaatggcagcagttgtattcactgagaaacccttgtctcctgatgttgtggttgatgagacatcatattccattccagaactttgtgaaaaagcaaaggaatggtacgtactgtcaaagaccctggctgaacaagcagcatggaagttctcaaaggacaatggaattgatttggtgacaataaacccagcagtggtcattggtcctttgctgcaacccacacttaacaccagtgctcagataatcctgtatctaatcaatgggtcgcctgtatatctcaactacagctttggctgggtgaatgtaaaggatgttgctctggcgcatgtacttgcatttgagaccccttcggcaagtggaaggtacggcatggttgacaaagttattcacttctccgaggttgtaaagatcataaaagacatgtacccttctcttccagtgcctgagaaatgcgtggatgacgagctgtttgctccgacataccaggtctcaagggagaggatcacgagcttgggagttgagttgaccccgtttgagacgagcctcaaggagaccatagaatgcctcaaggagaatggttttgtcagcttctaa</t>
  </si>
  <si>
    <t xml:space="preserve">MAAKVVCVTGAGGFIASWIVKLLLERGYTVRGTLRDPADPKKTEHLHALEGSAERLQLFKADLLDEGSFDAIVEGCDCVFHTASPFYNNPKDPQVELIDPAVKGTLNVLGSCKKAASVKRVILTSSMAAVVFTEKPLSPDVVVDETSYSIPELCEKAKEWYVLSKTLAEQAAWKFSKDNGIDLVTINPAVVIGPLLQPTLNTSAQIILYLINGSPVYLNYSFGWVNVKDVALAHVLAFETPSASGRYGMVDKVIHFSEVVKIIKDMYPSLPVPEKCVDDELFAPTYQVSRERITSLGVELTPFETSLKETIECLKENGFVSF*</t>
  </si>
  <si>
    <t xml:space="preserve">SiCCR6</t>
  </si>
  <si>
    <t xml:space="preserve">Si030403m.g</t>
  </si>
  <si>
    <t xml:space="preserve">gtacttccttactcatctagtgatctagagcatatctggagaacgggttttcagcaagagtacctgtattaggctaactgctagggaccaatccatttcacatcatacacgcagacaagtcttccttttgatttggagggataccgaccatgccgactgagacgcccatgcccgccctctccggccacggccggacggtctgcgtcactggcgccggagggttcattgcctcctggctcgtcaagcgcctcctggagaagggttacactgtccgcggcacggtcaggaacccaggtgggtttcgttccatatcctgtgtcttagaaaaagcttaggaatgcattttacgttatttttccaagaggaagccgctacaaatctgggcaaatagtgttacacacatcatattttttacaacaagtggtttactaatcgtattgttgttgcccttttcgtacgactatcgcagttgatccaaagaacgaccacctgagggcgcttgaaggtgccacggaccgcctcgttctcctccgcgccgacttactggatcccgacagccttctcgcggccttctccggctgcgagggtgtcttccacgccgcctcgccggtcacagatgaccctgtatgtagaataatatacttgtgccttggattggactatatatgtttcttgttcttgggaaataactttagccactgaggactgaccagatcaaaacgtgcatacggaaactctcaggagaagatgatcgagccggcgatcctgggcacgcggtacgtgatcacggcggcggcggacaccggcgtcaagcgcgtcgtgttcacgtcctccatcggcacggtgtatatgaacccgtaccgcgaccccaacaagctcgtcgacgacacctgctggagcgacctcgaatactgcaagaagaccaaggtatgctaaactcttttttcttttttactttgtagctaagacagctagtttcgtaaagttccgatgctttccattaaagaatgttcttatgattcccaataaagaatcatattatgcttaccaatcaataacacgagacgatcacggaatgagaggactatgatgatcccaaagaaaatcagtaacaaatcactgaatccatggggccggtgcccctgttgtcgcacgcttgtcaaacctcaccaaacatggatgaaaagggcagagagtgacgttgatctgtgaactacatgggtcaggtgtagtttcttggtccaggcgtcaaataccaaccagagcattcttttcggccatttttaactactgcggatacttttgtgcttacctactaccctacacatgcctgggtcctgggatccattaccgtgtagtgagaccaaacatgagcaacatgtatgtttgtagaaaaacatatatgatcactatcgtcggacctttttgtttcacacatacgtcaaaaatttgtactctctgaaaagtaaagatataacatatcattttattaggtgaagttcaatccggaccatgcattcaaaaattgttttcgtttcttttaaactatattttctactgtaaaccgcatatactttggacagtttctggatcatgacatttttttatccgtgcaagttatacttccatactcctacattttacaataccaccatgcatctccagacaaatcagagaccatatctatgtatatcgatgaacaaccaaaatgagatgagagacaccttcttcgtttgtttgaacccggtctaaaagattccaactttaattctgttgaaaacagttacatacagtttaaatcctgtatttaacataattagctaattaacatgtgatatgttaaataacattgatcacgacaatgatcgaaaatgaaagaatcacaaactcatgatatttattgtgcagaactggtactgctacgcgaagacggttgccgagcagggcgcgtgggaggtggcgcggatgcgcggcctggacctgattgtggtgaacccggtgctggtgctgggtccgttgttgcagccaacggtgaacgcgagcacggaccacgtgatgaagtacctgacggggtcagccaagacgtacgtgaacgcggcgcaggcgtacgtgcacgtcatggacgtcgccgaggcgcatgtccgggtgtacgaggcgcccggcgcgcacggccgctacatctgcgccgagagcaccctccaccgcggcgagctttgccgcatcctcgccaagctcttcccggagtaccccatacccaccaagtatgtaataaaattaagcaaaagtatacagcaatgaaaaaatattatttgcacgttttttaatctttatttacaagtaactccgtgcactgtttctaccgttgatagtttatttctaagattattcttttgacggtgtgtacacgcatgcaggtgcaaggacgaagtgaaccccccggtgatcggttacaagttcaccaaccagcggctcaaggatctggggatggagttcgtgccggtgctgcagtgcctctacgagacggtgaagagccttcaggagaaagggatgctgccagtgctcccgccaaacgaccaggaccaacaacttatcacatcatgattattccatgtcattccactactggtctacttcatgctactacatatgacgagctatagctgattgatatatatagttaacctttttatccatatatatccatgcactcgtggcaagtttaatcggtgcatgcacgcgtgacagccaccgacccatatgttaagtgctgtatgacgtacacatgcagcacatctgtttggaaacgatatgattgtaatataatacatctgctgtgagccataagtgtaagtgggcaccctagacaaatccatgaagatatcaggtgc</t>
  </si>
  <si>
    <t xml:space="preserve">gtacttccttactcatctagtgatctagagcatatctggagaacgggttttcagcaagagtacctgtattaggctaactgctagggaccaatccatttcacatcatacacgcagacaagtcttccttttgatttggagggataccgaccatgccgactgagacgcccatgcccgccctctccggccacggccggacggtctgcgtcactggcgccggagggttcattgcctcctggctcgtcaagcgcctcctggagaagggttacactgtccgcggcacggtcaggaacccagttgatccaaagaacgaccacctgagggcgcttgaaggtgccacggaccgcctcgttctcctccgcgccgacttactggatcccgacagccttctcgcggccttctccggctgcgagggtgtcttccacgccgcctcgccggtcacagatgaccctgagaagatgatcgagccggcgatcctgggcacgcggtacgtgatcacggcggcggcggacaccggcgtcaagcgcgtcgtgttcacgtcctccatcggcacggtgtatatgaacccgtaccgcgaccccaacaagctcgtcgacgacacctgctggagcgacctcgaatactgcaagaagaccaagaactggtactgctacgcgaagacggttgccgagcagggcgcgtgggaggtggcgcggatgcgcggcctggacctgattgtggtgaacccggtgctggtgctgggtccgttgttgcagccaacggtgaacgcgagcacggaccacgtgatgaagtacctgacggggtcagccaagacgtacgtgaacgcggcgcaggcgtacgtgcacgtcatggacgtcgccgaggcgcatgtccgggtgtacgaggcgcccggcgcgcacggccgctacatctgcgccgagagcaccctccaccgcggcgagctttgccgcatcctcgccaagctcttcccggagtaccccatacccaccaagtgcaaggacgaagtgaaccccccggtgatcggttacaagttcaccaaccagcggctcaaggatctggggatggagttcgtgccggtgctgcagtgcctctacgagacggtgaagagccttcaggagaaagggatgctgccagtgctcccgccaaacgaccaggaccaacaacttatcacatcatgattattccatgtcattccactactggtctacttcatgctactacatatgacgagctatagctgattgatatatatagttaacctttttatccatatatatccatgcactcgtggcaagtttaatcggtgcatgcacgcgtgacagccaccgacccatatgttaagtgctgtatgacgtacacatgcagcacatctgtttggaaacgatatgattgtaatataatacatctgctgtgagccataagtgtaagtgggcaccctagacaaatccatgaagatatcaggtgc</t>
  </si>
  <si>
    <t xml:space="preserve">atgccgactgagacgcccatgcccgccctctccggccacggccggacggtctgcgtcactggcgccggagggttcattgcctcctggctcgtcaagcgcctcctggagaagggttacactgtccgcggcacggtcaggaacccagttgatccaaagaacgaccacctgagggcgcttgaaggtgccacggaccgcctcgttctcctccgcgccgacttactggatcccgacagccttctcgcggccttctccggctgcgagggtgtcttccacgccgcctcgccggtcacagatgaccctgagaagatgatcgagccggcgatcctgggcacgcggtacgtgatcacggcggcggcggacaccggcgtcaagcgcgtcgtgttcacgtcctccatcggcacggtgtatatgaacccgtaccgcgaccccaacaagctcgtcgacgacacctgctggagcgacctcgaatactgcaagaagaccaagaactggtactgctacgcgaagacggttgccgagcagggcgcgtgggaggtggcgcggatgcgcggcctggacctgattgtggtgaacccggtgctggtgctgggtccgttgttgcagccaacggtgaacgcgagcacggaccacgtgatgaagtacctgacggggtcagccaagacgtacgtgaacgcggcgcaggcgtacgtgcacgtcatggacgtcgccgaggcgcatgtccgggtgtacgaggcgcccggcgcgcacggccgctacatctgcgccgagagcaccctccaccgcggcgagctttgccgcatcctcgccaagctcttcccggagtaccccatacccaccaagtgcaaggacgaagtgaaccccccggtgatcggttacaagttcaccaaccagcggctcaaggatctggggatggagttcgtgccggtgctgcagtgcctctacgagacggtgaagagccttcaggagaaagggatgctgccagtgctcccgccaaacgaccaggaccaacaacttatcacatcatga</t>
  </si>
  <si>
    <t xml:space="preserve">MPTETPMPALSGHGRTVCVTGAGGFIASWLVKRLLEKGYTVRGTVRNPVDPKNDHLRALEGATDRLVLLRADLLDPDSLLAAFSGCEGVFHAASPVTDDPEKMIEPAILGTRYVITAAADTGVKRVVFTSSIGTVYMNPYRDPNKLVDDTCWSDLEYCKKTKNWYCYAKTVAEQGAWEVARMRGLDLIVVNPVLVLGPLLQPTVNASTDHVMKYLTGSAKTYVNAAQAYVHVMDVAEAHVRVYEAPGAHGRYICAESTLHRGELCRILAKLFPEYPIPTKCKDEVNPPVIGYKFTNQRLKDLGMEFVPVLQCLYETVKSLQEKGMLPVLPPNDQDQQLITS*</t>
  </si>
  <si>
    <t xml:space="preserve">SiCCR7</t>
  </si>
  <si>
    <t xml:space="preserve">Si030374m.g</t>
  </si>
  <si>
    <t xml:space="preserve">ccacagccacatctcgcgggcacagcacagcccagcgcatcgacgacgagcgagggcagcaactgcgcaggagcaggatggtcggacgcacggaggacggcgctgccgggagcggggagacggtgtgcgtgaccggcgccggcgggtacatcgcctcgtggctcgtcaagctcctcctcgcccgcggatacaccgtccacggcaccgtccgcgacctgggtaacctaactccctgatgctctgaatacttataacgtttgctgccatatttgcttgcagtagacagctttgcagctcgagaagaaacgacagagacagcttgagagttgctggtcttattttgtgtatttctgtttcaggtgagaagaagaccgcccatttgaggcagttggagaaggcatctgaaaacctgaagcttttcaaggccgatctccttgcctatgacgccatggcagctgcaatcgtcggatgccaaggtgttttccatgttgccactccagttccttcagggaaaataaccgatccagaggtaactttgctgtgggatattatatttgtaataaacttttagttattataggtggagtacatgggatctaaatataatttttttcacgcctcctaatcaactgaaaatcttggatagttagtccatgccgacaacgagggttaggattgtttttttttctaggaggaattgttatcgggcatggaagggagatggatgaagaaaaaaaaattgtgattgaactatatataacatcacccatataattcttaaagagatatgaatgggtaaatcctagagagggcaatagtacctacgaatatatcaccatcagatgacagctagcgatcatgtgaagatagcgacatcctactggacaaaaagaaggttgtgttgttcatcctcatgtgtgtttttatctcaaaaacaactgcatgcaagaattcaagaactatgcgcacgcattaatccgatgttgaaaaccaaaaatgttcattgtccgacaacgatagatgtccattccaacttgccatagctttctgctcctcttttttcatattttcttctccacatatatcacgccgtgcacaacttttcagcgagaaatgttgggtcctgctgttaatggcaccacaaacgtactcaaggctgcctcggctgcgaatgtgcgtcgagtggtcgttgtttcatccatggtggctgttgagatcgacccgaaagattggcccaaggacaagatcaaagatgaaggttgctggtcagacaaagaagcctgcaggaataacgaggtaactagctagcaccgtaaactagcagcagtgatggaagcaaggaacgcctaaacaactcatgacctgattttaaaatgccaacttgatcagtcaatatctagcaaatttgaattcgtcacatcgccgcgtgtgactacaggattggtactctgttgccaagatcacttcggaacaggctgcgcttgagtatgggaagcaaaccgggcttgatgttgtcacggtcaacccagccgtggtctttggtccccttctgcaatcaacgcttaacacaagctgccagttcctcgtctacttcctgaaaggtttcactcatcacacatgacctaaatatatgttggattcctttttctttaactaataaaaaggagatccagtagttgcagtttattgtactattgatttcagttgatcatcttatgctcacaactcagttacctttcctagagtgataattacagctacacaatcttttatcttcatgcaggaggccctgatcaaatgaggaacaagctttggcacatcgttgacgtccgggacacggccgatgctcttttgctggtctatgaggcacctgaagcctccggtaggcacatttgcgcacctcatttcatcagtgcccgtgacctgctggacttactgaagagcatgtacactgaataccctttcatgagcaagtaagctttctcttacgtgacaattctctcttgtcctttcgttcttttgtatactgataaaagaacctatttttgacgtaaatactgataaagaacctagcaaagtttaactttgacacgatctgaaattggcagggagagcatctgtgacatggatcacccagctccaatgacgtctgacaagctgaagaagctggggtggaaggtcagatcgttgaaggaaactatcgctgatacaattgagttctgcaagaaggctggatttcttgaggacgtggcggggaatccctgccgtttccctgatatttacaacaaaatctagcttagcaaagaatccaggaccagaggaagcacatgtatgggcatcagtatggcaactatttagcttagctgcttgatgctgattgtttagcagcaaaaataatggtcttgcctcagaaacgccaataaagcccccttctcttttttcaatatgtttttatgtattctgatttaaactatgagaagtgcctcagtgttatcctatctgtatcgtggctaactggtgatggacataaacctaaaagaagtaagtcaaggtaggaccaacaagatcctcaaacagaaatcattttactattattgttgctactattactactgc</t>
  </si>
  <si>
    <t xml:space="preserve">ccacagccacatctcgcgggcacagcacagcccagcgcatcgacgacgagcgagggcagcaactgcgcaggagcaggatggtcggacgcacggaggacggcgctgccgggagcggggagacggtgtgcgtgaccggcgccggcgggtacatcgcctcgtggctcgtcaagctcctcctcgcccgcggatacaccgtccacggcaccgtccgcgacctgggtgagaagaagaccgcccatttgaggcagttggagaaggcatctgaaaacctgaagcttttcaaggccgatctccttgcctatgacgccatggcagctgcaatcgtcggatgccaaggtgttttccatgttgccactccagttccttcagggaaaataaccgatccagagcgagaaatgttgggtcctgctgttaatggcaccacaaacgtactcaaggctgcctcggctgcgaatgtgcgtcgagtggtcgttgtttcatccatggtggctgttgagatcgacccgaaagattggcccaaggacaagatcaaagatgaaggttgctggtcagacaaagaagcctgcaggaataacgaggattggtactctgttgccaagatcacttcggaacaggctgcgcttgagtatgggaagcaaaccgggcttgatgttgtcacggtcaacccagccgtggtctttggtccccttctgcaatcaacgcttaacacaagctgccagttcctcgtctacttcctgaaaggaggccctgatcaaatgaggaacaagctttggcacatcgttgacgtccgggacacggccgatgctcttttgctggtctatgaggcacctgaagcctccggtaggcacatttgcgcacctcatttcatcagtgcccgtgacctgctggacttactgaagagcatgtacactgaataccctttcatgagcaaggagagcatctgtgacatggatcacccagctccaatgacgtctgacaagctgaagaagctggggtggaaggtcagatcgttgaaggaaactatcgctgatacaattgagttctgcaagaaggctggatttcttgaggacgtggcggggaatccctgccgtttccctgatatttacaacaaaatctagcttagcaaagaatccaggaccagaggaagcacatgtatgggcatcagtatggcaactatttagcttagctgcttgatgctgattgtttagcagcaaaaataatggtcttgcctcagaaacgccaataaagcccccttctcttttttcaatatgtttttatgtattctgatttaaactatgagaagtgcctcagtgttatcctatctgtatcgtggctaactggtgatggacataaacctaaaagaagtaagtcaaggtaggaccaacaagatcctcaaacagaaatcattttactattattgttgctactattactactgc</t>
  </si>
  <si>
    <t xml:space="preserve">atggtcggacgcacggaggacggcgctgccgggagcggggagacggtgtgcgtgaccggcgccggcgggtacatcgcctcgtggctcgtcaagctcctcctcgcccgcggatacaccgtccacggcaccgtccgcgacctgggtgagaagaagaccgcccatttgaggcagttggagaaggcatctgaaaacctgaagcttttcaaggccgatctccttgcctatgacgccatggcagctgcaatcgtcggatgccaaggtgttttccatgttgccactccagttccttcagggaaaataaccgatccagagcgagaaatgttgggtcctgctgttaatggcaccacaaacgtactcaaggctgcctcggctgcgaatgtgcgtcgagtggtcgttgtttcatccatggtggctgttgagatcgacccgaaagattggcccaaggacaagatcaaagatgaaggttgctggtcagacaaagaagcctgcaggaataacgaggattggtactctgttgccaagatcacttcggaacaggctgcgcttgagtatgggaagcaaaccgggcttgatgttgtcacggtcaacccagccgtggtctttggtccccttctgcaatcaacgcttaacacaagctgccagttcctcgtctacttcctgaaaggaggccctgatcaaatgaggaacaagctttggcacatcgttgacgtccgggacacggccgatgctcttttgctggtctatgaggcacctgaagcctccggtaggcacatttgcgcacctcatttcatcagtgcccgtgacctgctggacttactgaagagcatgtacactgaataccctttcatgagcaaggagagcatctgtgacatggatcacccagctccaatgacgtctgacaagctgaagaagctggggtggaaggtcagatcgttgaaggaaactatcgctgatacaattgagttctgcaagaaggctggatttcttgaggacgtggcggggaatccctgccgtttccctgatatttacaacaaaatctag</t>
  </si>
  <si>
    <t xml:space="preserve">MVGRTEDGAAGSGETVCVTGAGGYIASWLVKLLLARGYTVHGTVRDLGEKKTAHLRQLEKASENLKLFKADLLAYDAMAAAIVGCQGVFHVATPVPSGKITDPEREMLGPAVNGTTNVLKAASAANVRRVVVVSSMVAVEIDPKDWPKDKIKDEGCWSDKEACRNNEDWYSVAKITSEQAALEYGKQTGLDVVTVNPAVVFGPLLQSTLNTSCQFLVYFLKGGPDQMRNKLWHIVDVRDTADALLLVYEAPEASGRHICAPHFISARDLLDLLKSMYTEYPFMSKESICDMDHPAPMTSDKLKKLGWKVRSLKETIADTIEFCKKAGFLEDVAGNPCRFPDIYNKI*</t>
  </si>
  <si>
    <t xml:space="preserve">SiCCR8</t>
  </si>
  <si>
    <t xml:space="preserve">Si030387m.g</t>
  </si>
  <si>
    <t xml:space="preserve">gcggcatggcgtcgtcggcgacgacgtcgcagccgccgcgcgtgtgcgtgaccggaggcggcggctacgtcgcctcgtggctcgtgaagctcctcctctcccgcggctacgccgtgcacgccaccgtccgcgacccaagtaagcatgcaccaccccatgccgctgtctctgcctcgccttgatcggccgacgcgtgtgacgtgtctggagttgggagggactcatatgcaccatggcgtcgggctctgcttcaggtggtcccaagaacgcccacctgcggcggctggagggggccccggagagactgctcctgttcaaggccgacgtgctcgaccgcgccgcgctggcggccgcggtcgccgggtgccagggggtcttccacgtcgcctcccctgtgcccgcggacaaggtcctcgaccctgaggcaagtattaattcgaatcacattgggttgacacctattgctactggttccctcctatcaagagatcgatgcattttgaaccgtctgttcgattgaggtttactgctcaatagttgtataaaagtttttttactgcttaaacacacgtcgagctcaaccatgcagtcagaggtattggctcctgccgtcaaaggcactctgagtgttcttcaggcttgctcagcgaatgatgttcagaaagttgttgtggtttcatccactgctgctgtttatttcaatccgagttggccccaaggtagaatgaaagatgagagttgctggtcagacagaaatttatgcatgaagaacgaggttagtaatattgtttcagtttctttaaatagatgtgcccaggcaattacttttctggctgataacataactagtgttttatcattgctaaccatgttgtgctcgcaggactggtacagtgctgccaagacaattgctgaaacgacagcattggagtacagagagaagaatggactaactgttgttacagtttgcccttgtatcgttttaggtccactcctgcagccggtagtcaatgctacgagtgaattcctcatctacattataaaaggttggctgtatatatttctgctagtttctattagttctatcctttgattgtgaaacttaggttcagagtcagtagactggagaattacacaacttgatgtggttagaacagagtcagtagattgggaatagtgaaagtaaggttactcctttgaacgttcatttgaaaaaaggttctatttattcgattaccattcaaaggaattagagtggggcatgctacttggtggtgcaacactacttagctaagttactatggtcacctcaaaaaagaaattatacttcttcctttaagtataaatatataaaaatgttgtttaatcaacatttcttgtaaaatttctgaataaaaaatctattaaaaaaagttgagtcaccgagagaatgttgaatcaacatttctggtaaaaatatgagtcaataaatgtggtaagtaaaaaaaattgataggggaaaggaacatcctaaaagaaaacgatgtgggaagtaatagccccaaaagaaaagagataggatgaaattggctaaatgtaggaaccgatttctggttagccaagtcagtaatgatgcaccctcctttgtatgttcgtcttgccttatgcctttctcagcagctgcaacattggcaatcattggaagcaaaatttttaattgctaacttcgatgttaaatcagattctaagaccttgtttagttggccaaattgggaggtgccaaattaatgtgctggcactgtagcacactgtagcgtttcgtttgtatttgtgaattattgtccaaacattgactaattaggctcaaaagattcgtctcgcaaagtacaacaaaactgtgcaattagtttttaatttcatctacatttagtactccatgcatgtaccgcaagtttgatgtgatggggaatcttctttttgcatagtgccaaagttgggagttgggggtgaagtaatcaagggctaagtttgttttctatttttttgttgttctgtactattatatacctcgccctcgtaaaatcatgctccggtacagtagtttccataacagcactgaaattcctttaccttgattgcaggagggcctagcgtgatgaaaaacgtgccatggaacatagttgatgtccgtgatgtggctgatgctctgcttctggtatatgagaaagtggaatcatctgggagatacatctgcgcaccagattggatcaccacaaaaggcatggtgaacttgttgaagaaggcctaccctaactacaattatgtaaactggtgaatctcttaccatatatgcatgtggtgacagaaatttaaatggctagctatgatttacaaggtttacatgtatttgctgcagtgacagtgatatggaccctaactctatagtgacaccgcttgtgtcgcaaatgaatctaggctggagaccaaggaaaatggaggaaacattgttggatagtattgagtactatgagaaggcagggcttgtgcaggatgtagagggctccccctgccgtcttcctcatctgtttcattttgcttcagacaaatga</t>
  </si>
  <si>
    <t xml:space="preserve">gcggcatggcgtcgtcggcgacgacgtcgcagccgccgcgcgtgtgcgtgaccggaggcggcggctacgtcgcctcgtggctcgtgaagctcctcctctcccgcggctacgccgtgcacgccaccgtccgcgacccaagtggtcccaagaacgcccacctgcggcggctggagggggccccggagagactgctcctgttcaaggccgacgtgctcgaccgcgccgcgctggcggccgcggtcgccgggtgccagggggtcttccacgtcgcctcccctgtgcccgcggacaaggtcctcgaccctgagtcagaggtattggctcctgccgtcaaaggcactctgagtgttcttcaggcttgctcagcgaatgatgttcagaaagttgttgtggtttcatccactgctgctgtttatttcaatccgagttggccccaaggtagaatgaaagatgagagttgctggtcagacagaaatttatgcatgaagaacgaggactggtacagtgctgccaagacaattgctgaaacgacagcattggagtacagagagaagaatggactaactgttgttacagtttgcccttgtatcgttttaggtccactcctgcagccggtagtcaatgctacgagtgaattcctcatctacattataaaaggagggcctagcgtgatgaaaaacgtgccatggaacatagttgatgtccgtgatgtggctgatgctctgcttctggtatatgagaaagtggaatcatctgggagatacatctgcgcaccagattggatcaccacaaaaggcatggtgaacttgttgaagaaggcctaccctaactacaattatgtaaactgtgacagtgatatggaccctaactctatagtgacaccgcttgtgtcgcaaatgaatctaggctggagaccaaggaaaatggaggaaacattgttggatagtattgagtactatgagaaggcagggcttgtgcaggatgtagagggctccccctgccgtcttcctcatctgtttcattttgcttcagacaaatga</t>
  </si>
  <si>
    <t xml:space="preserve">atggcgtcgtcggcgacgacgtcgcagccgccgcgcgtgtgcgtgaccggaggcggcggctacgtcgcctcgtggctcgtgaagctcctcctctcccgcggctacgccgtgcacgccaccgtccgcgacccaagtggtcccaagaacgcccacctgcggcggctggagggggccccggagagactgctcctgttcaaggccgacgtgctcgaccgcgccgcgctggcggccgcggtcgccgggtgccagggggtcttccacgtcgcctcccctgtgcccgcggacaaggtcctcgaccctgagtcagaggtattggctcctgccgtcaaaggcactctgagtgttcttcaggcttgctcagcgaatgatgttcagaaagttgttgtggtttcatccactgctgctgtttatttcaatccgagttggccccaaggtagaatgaaagatgagagttgctggtcagacagaaatttatgcatgaagaacgaggactggtacagtgctgccaagacaattgctgaaacgacagcattggagtacagagagaagaatggactaactgttgttacagtttgcccttgtatcgttttaggtccactcctgcagccggtagtcaatgctacgagtgaattcctcatctacattataaaaggagggcctagcgtgatgaaaaacgtgccatggaacatagttgatgtccgtgatgtggctgatgctctgcttctggtatatgagaaagtggaatcatctgggagatacatctgcgcaccagattggatcaccacaaaaggcatggtgaacttgttgaagaaggcctaccctaactacaattatgtaaactgtgacagtgatatggaccctaactctatagtgacaccgcttgtgtcgcaaatgaatctaggctggagaccaaggaaaatggaggaaacattgttggatagtattgagtactatgagaaggcagggcttgtgcaggatgtagagggctccccctgccgtcttcctcatctgtttcattttgcttcagacaaatga</t>
  </si>
  <si>
    <t xml:space="preserve">MASSATTSQPPRVCVTGGGGYVASWLVKLLLSRGYAVHATVRDPSGPKNAHLRRLEGAPERLLLFKADVLDRAALAAAVAGCQGVFHVASPVPADKVLDPESEVLAPAVKGTLSVLQACSANDVQKVVVVSSTAAVYFNPSWPQGRMKDESCWSDRNLCMKNEDWYSAAKTIAETTALEYREKNGLTVVTVCPCIVLGPLLQPVVNATSEFLIYIIKGGPSVMKNVPWNIVDVRDVADALLLVYEKVESSGRYICAPDWITTKGMVNLLKKAYPNYNYVNCDSDMDPNSIVTPLVSQMNLGWRPRKMEETLLDSIEYYEKAGLVQDVEGSPCRLPHLFHFASDK*</t>
  </si>
  <si>
    <t xml:space="preserve">SiCCR9</t>
  </si>
  <si>
    <t xml:space="preserve">Si032900m.g</t>
  </si>
  <si>
    <t xml:space="preserve">atggcgccgccgccgcgtgtgtgcgtgaccggaggcggcgggtttatagcctcctggctcgtcaagctgctcctctcccgcggctacgccgtgcgcgccaccctccgcgacccaggtaaggattaaggaccctcctgtttctcagagtgtcacagctgctccttcgttgctgatttgtgtctgtgtgccgaactgccgatgtgccttggaatgcttcatccatactgccataaaccgatagacgtgaccgtgctaattaattgcggatgctctatcaggtaacccaaagaacgcccatttgaaggagctggacaaggccccagagaatctgcgtctgttcaagggcgatgtgctagagtacgacacgctaacaccagcagtggagggatgtgagggggtcttccatcttgccactccggtgcctgaagataagatggttgatcctgaggcaagtccttgctcacttgagtctaatgcttatcttagttagcactgtatctacatggattggtggagaatgactaagcttgtatcgacctctgattatgaattggtattggatcagcttgtgctgttctaaggtcacttctcagttaatgcatttccagactcctataatttcaaccatgttcccacatatgctctaactattaaaggattaaaggaaatgagtaagtaggttttatccttggaaccttcagtcgctcatgcttgcaaaaccaggctgtttctctgacttatgttttcaattctagctcttggagaatattagcacaacctattgtagcattgggtgagtaataagtgaaaatttagattattatacgctgtgtgttaagtcagcttatatcgttaggcttgaatgctggaagtgctctttgttaaaatgcaatgtttgtttgcactgtgaatcttgctgaaagttttgtgttgtatggtatgctagtgttctttattcaccacgttgtgaatgcatctatgcagtcagaagtactcgaccctgctgtgaaaggcaccttaaatgtattaaaggtctgctctgctgcaaaggttcagaaacttgttgtcgtgtcctccaatgctgctgtggattttaacccgacttggcctcaagatacactcaaggatgagagttgctggtcagacaaagagttctgcaaggaaaatggggttagtaatgcacgttagtacagcaagctctgcagtagcataaacatacattgttactccatttgttggttccttgtagtcatatctcccttgaaagatctattatggtttttcgtaacataggctagtctttttcccagagatgattttttgagggaggtctaaattgggaccttctgtgctgtttacttgcaggactggtactctgttgccaagattatggctgaacaggcagccttggaatatgcagataaaaatggactgaatgttgttacactttgcccgcctttggtttttggccctctgttgcagcctgtggtgaataccagcagcaaattcctcatctatgttataaaaggttccctcattagtgcctgctctttacattccttatatgtgtttctaggtttatcaattctttggcgaatttaatgttctgactcattatgctgatgtgcaccctaaccactagtcaagttacggagtatgttttaatgcaaattgtatctatccgtttattctggactgcatttatgtggcccaatcccaatctaaggccttgagatgagatcacattaatagttcctgttagatggatttgtttcaaattcaaatgatgggagggtttaatattgtggtactgatcatcacctagtatctgttgctcaccattatctttcctgtcccatgtttgtcctttatgttcttttcagaaatagctgctatgccttttcttaatgctctacagctgttcaatcagaaccttcatctacaggcagattcttcacaatctattgcatgtgattccaaatttggctcatttattgctgaaattacatgtttaagataaatacaaacgacaaaaccatgtatagcatattcaatgatagaattattgtatcttagaagagtctggtctacaattattcctattttccagtgcattaatgatgcttttacgaaacgagtactcgaaggactgatatttctctcgagctaatctcactgttgcatgctacaaagtgctactactgggtacaagtcgcttgcttgattgcactatattaactccattggttggattacaggtggtcctgatgtgatgaacaacaaactgtggcacatagtagatgtccgtgatgtggctgatgctctgcttctgctgtacgagaagaaagagtcatctgggagatacatctgctcgccgaatcacattcgcaccaaggatttggtggccttgttgaagaagttatacccacagtacaactgcgtaaataagtaggtttcctcatgccaaaaaaatttggaacgcgtgttgcttttacgcgatctgatgaacaccccactccttttgcttttgcgcttgcagcatccttgatgtcgatcagaaagcatcgctaacatgccagaagctcatggacctgggctgggaaccaaggacactggaggagacgctcgcagacagcgtcgagtgctatgagaaggcaggcgccctccaggatgtgcccgggcatccttgccgccttccccatctcttccgtctggctagtgatcagtgaatcaacttgggtggcggagtttcttggttatgaacccgtggtgtctctcttggtcttgggctcttggcacgctgctgaactgtgaaataacgaggggtcattttttttcccctcaagaaagaaaaaaaataacgaggtgccatgttccaacgctacgctcttcctcctttcaggatggaataaggcctgctgctctcgttgagacggtggccttgctgcctctcgacatattgccatattggctctggagttggagatatggagttctgctcgggacacccatagctgtcgagattgactgctgatgtgttctggagtccatagcgacaaggtcactgtgaaaaggacatccctgcaggtcggggagaaaaagatgtgctcggctccggaaggcaacagtgaaagacgaaacgatgcacctgatgtttggaggaatgggaggggtttccgtccgtgcaccgcctcaagtgacgcaaaggacaagaggactagtgcccatccagccgaagccgatggctggacgcgacgatcccggaggacgtgctcgaccgcgacgcactgatcgttacgccttagggagtatttgatacgaggtgctagactttaacagtgtcatatcggatgttctgctaattaggagaattaaacatgagctaattataaaactaattgcagaatcctatgctaattcgcgaggcgaatttattaagtctaattaatccatcattagcaaatggttactaattaggcttaatagattcgtctcgtgaattacactccatctgtgcaattagttttgtaattagcctatatttaatactcctaattagcatctaaacatccgatatgatgggtaaaccctattgccaaacagccccttccgcgtcccctttcaaaaaaaaatcgttacgcgtcggcacctaggattcgcccaaatctctcaccagtgaccagtccgggcgagatgcgcgcgcggggagcgtgctagcaaagacaagtgctgcctggttgttgttgcgtggcatcttctgtcattcaccggttaataatcaaccagtcttgagcgactgctctgcaaccagttcacgatccatcagatcagtccaatcgccctggcgatcctcaatctcgattgacagtttccctgcaaattgcgcgtggactagctagagagctctcggcctgttgccgttgtagccctgcaggcagggagaagcaacgaggagagccaagaggcagccggagatggcgtcgccgccgcgggtgtgcgtggtcggaggcggcggcttcgtcgcctcgtggctcgtcaagctgctcctctcccgcggcttcgccgtccacgccaccgtccgcgacccgagtaaaacctacctctatccattttcaccgttgtttcggcatcggcacatatccctggctctgtttgaaagagcgttgtcttcttcgacgctggccgaatggtgctcgtcttccaggggatccgaagaacgccatcctgacgcagctggacggggcctcggggaacctgcggctgttcaaagccgacgtcctcgactgcggcacgctggcggcggcgttcgcgggctgcgagggggtcttccatccggctaccccggtgcccggggacaagattgtcaaccccgaggttcgattatgttgttccagtgttcctagatacaatgcacgtttgctgatacaaatgtttatggaagcggatttactggaactagccgaacaatagagtatccctgtgctttcagtgacagtatgtgctgaaaaacattgaatatatatgcagaaagagttgatggatcctacggtgaagggcaccaagaatgtgctcgaggcttgctcggccacgaatgttcagaagctcatcgtggtctcgtccgttgctgcttcctgctttgaccccaactggcctgaaggtaagctcaaggatgagagttgctggacagacaaggagttctgcaaggacactcaggttacaacgcctactagccctcgcattagtagtagatagttatgcaattgccaaagcaatgagatccagcagacaacgcatgataatttgctaatacatgaatctgcatcagaattcatcatagatagatccagcattttctgaaagaattagtaagtcccagttgacctggtttccaaatctgaacattatcttctgcattagcgagtacttgtggcaaatgattgctcggaaggatcactaacttgaggacatttacttgctgtggtttgcagaattggtattctcttgccaaaacagaagcagaagagatggcgcttgaatacggcaagaaaaatggactgcatgtagttacattttgccctggtctggttgttggcccattgttgcagcatgtggcagtcaataccagcagcaaagttctcctatacatcataaaaggttcacaccaatacaccatagcgtattttatgcggtacttctcatctgttacctggatactactactaattttgaaagcttcagtacagttcataatctgaaacaaaatcgagctatgttccttatctcattatttaagccacccgaacaatttaacaaactttcaaagagaacagatctttcatgtttctcccctctaattccatttgtctaattgcaggaggccctgacacattaagcaacaaattctggcccttggtagatgttcgtgatctcgctgacgctatgctcctagcatacgagaagtctgaatcctctggtagatacatatgctcattggaccagatggacataaaggatttagtttctttgatgaagagcatgttcccaaactacaattatacagacaagtaagtgccttcgtatcagttacatgtttaaagtttttcatcatagaaaaaatcagcaggagctctgtcatccaatcaagcgagacaggaacccttggtgcttgtgtacttgctattcacaaatggtttggatcaatgcagaatggtcgacgtggattacaaggtttataccacatcagataaactgaagaacctggggtggcagccgaggaagctggaggagacgctcgcggatagcgttgagtacttcgaaaaggctgggcttctgcaggatgcagacgggaaaccttgccggcttccctatttttaccgtgtgaacgctgaggaatga</t>
  </si>
  <si>
    <t xml:space="preserve">atggcgccgccgccgcgtgtgtgcgtgaccggaggcggcgggtttatagcctcctggctcgtcaagctgctcctctcccgcggctacgccgtgcgcgccaccctccgcgacccaggtaacccaaagaacgcccatttgaaggagctggacaaggccccagagaatctgcgtctgttcaagggcgatgtgctagagtacgacacgctaacaccagcagtggagggatgtgagggggtcttccatcttgccactccggtgcctgaagataagatggttgatcctgagtcagaagtactcgaccctgctgtgaaaggcaccttaaatgtattaaaggtctgctctgctgcaaaggttcagaaacttgttgtcgtgtcctccaatgctgctgtggattttaacccgacttggcctcaagatacactcaaggatgagagttgctggtcagacaaagagttctgcaaggaaaatggggactggtactctgttgccaagattatggctgaacaggcagccttggaatatgcagataaaaatggactgaatgttgttacactttgcccgcctttggtttttggccctctgttgcagcctgtggtgaataccagcagcaaattcctcatctatgttataaaaggtggtcctgatgtgatgaacaacaaactgtggcacatagtagatgtccgtgatgtggctgatgctctgcttctgctgtacgagaagaaagagtcatctgggagatacatctgctcgccgaatcacattcgcaccaaggatttggtggccttgttgaagaagttatacccacagtacaactgcgtaaataacatccttgatgtcgatcagaaagcatcgctaacatgccagaagctcatggacctgggctgggaaccaaggacactggaggagacgctcgcagacagcgtcgagtgctatgagaaggcaggcgccctccaggatgtgcccgggcatccttgccgccttccccatctcttccgtctggctagggatccgaagaacgccatcctgacgcagctggacggggcctcggggaacctgcggctgttcaaagccgacgtcctcgactgcggcacgctggcggcggcgttcgcgggctgcgagggggtcttccatccggctaccccgaaagagttgatggatcctacggtgaagggcaccaagaatgtgctcgaggcttgctcggccacgaatgttcagaagctcatcgtggtctcgtccgttgctgcttcctgctttgaccccaactggcctgaaggtaagctcaaggatgagagttgctggacagacaaggagttctgcaaggacactcagaattggtattctcttgccaaaacagaagcagaagagatggcgcttgaatacggcaagaaaaatggactgcatgtagttacattttgccctggtctggttgttggcccattgttgcagcatgtggcagtcaataccagcagcaaagttctcctatacatcataaaaggaggccctgacacattaagcaacaaattctggcccttggtagatgttcgtgatctcgctgacgctatgctcctagcatacgagaagtctgaatcctctggtagatacatatgctcattggaccagatggacataaaggatttagtttctttgatgaagagcatgttcccaaactacaattatacagacaaaatggtcgacgtggattacaaggtttataccacatcagataaactgaagaacctggggtggcagccgaggaagctggaggagacgctcgcggatagcgttgagtacttcgaaaaggctgggcttctgcaggatgcagacgggaaaccttgccggcttccctatttttaccgtgtgaacgctgaggaatga</t>
  </si>
  <si>
    <t xml:space="preserve">MAPPPRVCVTGGGGFIASWLVKLLLSRGYAVRATLRDPGNPKNAHLKELDKAPENLRLFKGDVLEYDTLTPAVEGCEGVFHLATPVPEDKMVDPESEVLDPAVKGTLNVLKVCSAAKVQKLVVVSSNAAVDFNPTWPQDTLKDESCWSDKEFCKENGDWYSVAKIMAEQAALEYADKNGLNVVTLCPPLVFGPLLQPVVNTSSKFLIYVIKGGPDVMNNKLWHIVDVRDVADALLLLYEKKESSGRYICSPNHIRTKDLVALLKKLYPQYNCVNNILDVDQKASLTCQKLMDLGWEPRTLEETLADSVECYEKAGALQDVPGHPCRLPHLFRLARDPKNAILTQLDGASGNLRLFKADVLDCGTLAAAFAGCEGVFHPATPKELMDPTVKGTKNVLEACSATNVQKLIVVSSVAASCFDPNWPEGKLKDESCWTDKEFCKDTQNWYSLAKTEAEEMALEYGKKNGLHVVTFCPGLVVGPLLQHVAVNTSSKVLLYIIKGGPDTLSNKFWPLVDVRDLADAMLLAYEKSESSGRYICSLDQMDIKDLVSLMKSMFPNYNYTDKMVDVDYKVYTTSDKLKNLGWQPRKLEETLADSVEYFEKAGLLQDADGKPCRLPYFYRVNAEE*</t>
  </si>
  <si>
    <t xml:space="preserve">SiCCR10</t>
  </si>
  <si>
    <t xml:space="preserve">Si031983m.g</t>
  </si>
  <si>
    <t xml:space="preserve">atgacgagagcgccccgcgcggctgcggttgctggccggccaaaaagcacggcgccgggttctcacttatcccccgcatcgcttcatgcttgggatgggatgagagatggtgacgccgataggtacgcgggaggggtgaccgtgcgggttggcagcgagaagcctgccgagccgggcgaggattttgccttgccgcgagagcgacacgcccggcccgaccctttgtgtcgccgccacccgccagccccggccgagtaccccagggacgcgaagccgaagacgtcgcggccgccgtccggttcgcttcgctgctactagcgactagcgcaagcggaaatcacgagccagccgtgggtgcgcaaccacgggcgcaccacacggcgtcacgacacggcctactagcccacccggttcgaccccgatcggcatctcacctgatccgccgcgtgctacacgcacacctcctcgtttgtgtgagcctgtcacgttgcgctggcctctttcggcacggcacgggacgcggcacgcgccccaacgggcaccggaccccgatatatatcccgccgcccgggggggccagctggcaagcccccgccgccagtgcaagtgcaggtgcagcaacaccgaacctcacgccacgcgcggggcagaggcggcgccgcacatacatacccagagcacagatcgatcgatcgatcggccccatggcgatcggcggggcggaggccggcaacggcggcgggggaggggcaggcggcggcgcggtcggggacaagaggagcgtgctggtgacgggcggcgcggggttcatcggcacgcacacggtgctgcgcctgctggagcggggctacggcgtcaccgtcgtcgacaacttccacaactccgtccccgaggcgctcgaccgggtccgcctcatcgccggacccgcgctctccgcccgcctcgacttcgtcctcgtgcgtactcgtgactcgtccctgtccctcccgcgccgccgtttcgctcgagccaaatcgcgccccttctcgtgatgcttgctttccccttggccatatgcgcatgcctgattcatttctcgaccgtggcgcgtgtgggttttcagggggatctgaggaacatcgatgacctggagaaggtgttcgcggccaggaggtgctagatcgatccatcccttctcttcccaatttcctcatttcgagtctgttcggcgcgcttgccaagagaaaacgtgcatgccactgccacccatgcgtttgttgctgccctccgtgtcccaccaggtacgacgccgtcatccacttcgccgggctgaaggccgtgggggagagcgtcgcgcacccggacatgtactacgacaacaacctcgtcggcaccatcaacctctacaagaccatgaagaagcacggctgcatgaaggtaagtacgtgctgcatgatcgatccgcctctttcctgcacgatctctgacgaccccgcgcgcacggcgcacgtgcagatggtgttctcgtcgtcggcgaccgtgtacggctggccggaggtgatcccgtgcgtcgaggacgccaacctgcaggccgcgaacccctacggcaggaccaaggtgaaattcgccgtgccgatcgaaaccgccagccaatcgtgtcgcgtactgtactgtgtttgtggttcacgtccgttgacagcgacgcgtaacggccgcgacgctctcgtcgtttgctttgctgctgcagcttatcctggaggatatggcgcgggactaccaccgcgcggacccggggtggagcatcgtcctgctgcgctacttcaaccccatcggcgcgcacagctcaggcgagatcggcgaggatcccaagggtgtacccaacaacctgctgccctacatccagcaggtcgccgtcggcaggctccccgagctcagcgtctacggccacgattatcccacccgggacggcaccgcggtgcgtgcaacccttacctgacgctggcagattatcgtggcggcatttggttggaacgccgaaatgtttgcataccgtttctggagtgaaagtgattttggccgtaatttctttttttcgattggtgtgttgcagatcagggactatatacacgtcgtcgacctggccgacgggcacatcgcagcgctgaacaagctcttcgacactcctgacatcggtaccacgctgccgttccatttctgggcagcatacgttcagcaatagcatccagctgaccatagtatctcgtgttcatcccttgatttttctgggtaggttgtgtggcctacaatctgggcacagggcgcggcacatccgttctggagatggtggcggcgttcaagaaggcgtccggcaaggttttatccgtgcatggatggatcatcgtgtctctctaatccggtgaaaacgaccccgaaactgacgtttctggctgcgaaactgcaggagatttccaccaagttctgccccaggaggccgggtgacgcgacggaggtttacgcgtccactggagaaggctga</t>
  </si>
  <si>
    <t xml:space="preserve">atgacgagagcgccccgcgcggctgcggttgctggccggccaaaaagcacggcgccgggttctcacttatcccccgcatcgcttcatgcttgggatgggatgagagatggtgacgccgataggtacgcgggaggggtgaccgtgcgggttggcagcgagaagcctgccgagccgggcgaggattttgccttgccgcgagagcgacacgcccggcccgaccctttgtgtcgccgccacccgccagccccggccgagtaccccagggacgcgaagccgaagacgtcgcggccgccgtccgcccccgccgccagtgcaagtgcaggtgcagcaacaccgaacctcacgccacgcgcggggcagaggcggcgccgcacatacatacccagagcacagatcgatcgatcgatcggccccatggcgatcggcggggcggaggccggcaacggcggcgggggaggggcaggcggcggcgcggtcggggacaagaggagcgtgctggtgacgggcggcgcggggttcatcggcacgcacacggtgctgcgcctgctggagcggggctacggcgtcaccgtcgtcgacaacttccacaactccgtccccgaggcgctcgaccgggtccgcctcatcgccggacccgcgctctccgcccgcctcgacttcgtcctcggggatctgaggaacatcgatgacctggagaaggtgttcgcggccaggaggtacgacgccgtcatccacttcgccgggctgaaggccgtgggggagagcgtcgcgcacccggacatgtactacgacaacaacctcgtcggcaccatcaacctctacaagaccatgaagaagcacggctgcatgaagatggtgttctcgtcgtcggcgaccgtgtacggctggccggaggtgatcccgtgcgtcgaggacgccaacctgcaggccgcgaacccctacggcaggaccaagcttatcctggaggatatggcgcgggactaccaccgcgcggacccggggtggagcatcgtcctgctgcgctacttcaaccccatcggcgcgcacagctcaggcgagatcggcgaggatcccaagggtgtacccaacaacctgctgccctacatccagcaggtcgccgtcggcaggctccccgagctcagcgtctacggccacgattatcccacccgggacggcaccgcgatcagggactatatacacgtcgtcgacctggccgacgggcacatcgcagcgctgaacaagctcttcgacactcctgacatcggttgtgtggcctacaatctgggcacagggcgcggcacatccgttctggagatggtggcggcgttcaagaaggcgtccggcaaggagatttccaccaagttctgccccaggaggccgggtgacgcgacggaggtttacgcgtccactggagaaggctga</t>
  </si>
  <si>
    <t xml:space="preserve">MTRAPRAAAVAGRPKSTAPGSHLSPASLHAWDGMRDGDADRYAGGVTVRVGSEKPAEPGEDFALPRERHARPDPLCRRHPPAPAEYPRDAKPKTSRPPSAPAASASAGAATPNLTPRAGQRRRRTYIPRAQIDRSIGPMAIGGAEAGNGGGGGAGGGAVGDKRSVLVTGGAGFIGTHTVLRLLERGYGVTVVDNFHNSVPEALDRVRLIAGPALSARLDFVLGDLRNIDDLEKVFAARRYDAVIHFAGLKAVGESVAHPDMYYDNNLVGTINLYKTMKKHGCMKMVFSSSATVYGWPEVIPCVEDANLQAANPYGRTKLILEDMARDYHRADPGWSIVLLRYFNPIGAHSSGEIGEDPKGVPNNLLPYIQQVAVGRLPELSVYGHDYPTRDGTAIRDYIHVVDLADGHIAALNKLFDTPDIGCVAYNLGTGRGTSVLEMVAAFKKASGKEISTKFCPRRPGDATEVYASTGEG*</t>
  </si>
  <si>
    <t xml:space="preserve">SiCCR11</t>
  </si>
  <si>
    <t xml:space="preserve">Si006898m.g</t>
  </si>
  <si>
    <t xml:space="preserve">ggttgaccgaccacaaccgcaaaagagagctgcgctgagttgagccgagcagggggggaagcaggcgagcgcatggaggagacggcggcggcggcgaggagcacggtgtgcgtgaccggtgccggcggcttcctcgcgtcgtggctcgtgaagctcctcctgtccagcggccgctacgccgtccgcggcacggcgcgcgatcctggtatatccaccataccttgctcgatccgattccttgcttgctcccagcagactgagcaaccagaagtctgtaggtgatggcaagaatgctcacctcatgccgctggaaaacgctggggagaggctgcagctgttgaaggctgacatgctggactacggcagcgtcgcctccgcagtcgccggctgtgagggtgttttccatgtcgccagccctgtcccatacggccagccctccaatcctgaggtgattattacaatttacaagcacatggtttagttcgtagtcatgctacagtgcggctgtgtaagggtgggggggtagggttggggtttttctcgacttcgttgaggaaggatccccccccctatccccggnnnnnnnnnnnnnnnnnnnnnnnnnnnnnnnnnnnnnnnnnnnnnnnnnnnnnnnnnnnnnnnnnnnnnnnnnnnnnnnnnnnnnnnnnnnnnnnnnnnncccccccccccccccccccccccccccaaggtggaataccgagacgcagttgaacaaggtgatccaaggtgatacagtaaagtgaatggatagaagctctgtgattttttctctttattttcatgtttcttgatgtacttcttgaactctttggttttctttctcaccatggagtactaatcattaggggcctgcccctccagtacgatgtatttggtatatagaactgatagcgactgcctaactgcaagtaataactttgcagctgcaaggtttacttgaccattgaattttctcgatgaaccagttttcagtttaatgaatcggggaaacttttataatcccccaatctagcaacaatgattcttaggatattaggtgagctcattgtctgcctcaatacacatgtatagcattgtggccattcttttaaggttgccatatttttgctacttagtttatagcaggattcatactttataagctgttttcttttcttttacaacccgcatctgagtatctgacatcatgtgtcatatctttatggagaatcatatatcatttttgtaattgagtacaagatagctagtcaattttttaaaaaacaagagctgatcaattgttacaactgagaaacaaacagtagttgggatattctattcacatggccattggtgcctttcaacaataataaatattttacaggcagacgtaatagctcctgctgttactggcacattgaacgtattaaaagcttgctatgaggcaaaagttaagagagttgtgttagtctcttcagttgctgctgtgttcaataatcctaagtggcccaagggcaaggcctttgatgaagacagttggtcagatgaagattattgcagaaagaatgaggtactccatactgaatccttcaagtaaagtagtcatgttcttctgtgaagtgttattgtaacgaagcatgctttatcttcttgtctcatcacccatggaatacactttacaggggcattctagccaacttattgatattagtatattattacacaaccataccctcattgtttttactgcatggctaggcaccccttgctgatctagattcaaatgcaggtttttgacatgctgatgtttggtgctttgtcttgattcataggcaatttttgcttatgcgttctatcattaatcttttcatgttggttctttcttccatgaaaatgaagctttttttaagataatgaaaatgaagctctattacaaacgcttggtttaaagcaccttttttaatagtttaatgttcttccatcaaccatacagactatgtttggtcatattttataattcacaggataatctggattccatgaaaataaatcatctgattttttttgtcttgcaggaatggtatttgctttctaaaatattgtcagagcgtgaggcttctgcttatgcagcaaaaactgggctggacatggtaaccatttgcccatcattggtaatcgggccattgatgcaatctacattaaatacaagtgttaaaatcttcctcgattatatcaaaggtgagagtatttaattagttaattgctggtctcttcattgacataagtttatacgaagaaaacaatattagagttgtcattttctctcttatttgaaatgtaaagcagagtattgactttcctctaagcacaaaagtcgtttatgtaaagaattccaagttttattagcctcttagaccctgactaagcaaaatggacaacttgaacagtctataggagtataaaagcatattagcgtgtgactctgctacttgtttcattataaagcagtaaattaagcatcttaatcagaagtctgattaaagctcaagctgctttactcactgtattagtggaggatttaaacactgttcttctgcaggggatcacgagaccattgaaaatagacttagaaatctagtggatgtccgtgatgttgctgatgctcttcttttggcttatgaaaattcaaaggcatctggacgatatatttgcagttcaaccccaataagggtccgtgatattatggacatactaaggactatgcatccaacatcccgttggcccaaaaggtaatgggtaagccccttcctgacgaagcaattctcttctgcctctgcatgtgtgattactgattttgttctctgcatcctaaaatacaaagtgttcaaatgtgctccattactcctctttcttttaaaaaacaatccgaaaattaaaggtgtgaggttttctataatgttaaatttcggcactttctgcactgtctagtgaatagtttgcagctttagactttgagattttgacaatgttttgccagaccctgaaacttaatccccaggctctccctcctctctttcaatggtttgcagctttgtggaagtgcaagacgacttcacatatgacacggacaagattcagaagctagggtgtgccttcaggcccatggaggaaaccatccgggacagcatcatttgctacatggatcttggcatcctgaagtgagcctccggctgctagctgcttgcacttgccacctagtattcgtttccaacacggtaaagcagaatacgcttgtgtggaaccagcgagagaatggtgagagaaacagaactggagcaacatatatagttcttgtttcgttttacgttcccttttttttttttaccatggctgtgcttgggagttggaacagattaaatagtcgtattgtatgaccctctgagtgataagtaatttcagaattgaactgccaattcagaattttctgaaaatgaacgaaagatctgtagtgcttactgaatgatatgggcgtcgtgatcaggcattgttcttcaa</t>
  </si>
  <si>
    <t xml:space="preserve">ggttgaccgaccacaaccgcaaaagagagctgcgctgagttgagccgagcagggggggaagcaggcgagcgcatggaggagacggcggcggcggcgaggagcacggtgtgcgtgaccggtgccggcggcttcctcgcgtcgtggctcgtgaagctcctcctgtccagcggccgctacgccgtccgcggcacggcgcgcgatcctggtgatggcaagaatgctcacctcatgccgctggaaaacgctggggagaggctgcagctgttgaaggctgacatgctggactacggcagcgtcgcctccgcagtcgccggctgtgagggtgttttccatgtcgccagccctgtcccatacggccagccctccaatcctgaggcagacgtaatagctcctgctgttactggcacattgaacgtattaaaagcttgctatgaggcaaaagttaagagagttgtgttagtctcttcagttgctgctgtgttcaataatcctaagtggcccaagggcaaggcctttgatgaagacagttggtcagatgaagattattgcagaaagaatgaggaatggtatttgctttctaaaatattgtcagagcgtgaggcttctgcttatgcagcaaaaactgggctggacatggtaaccatttgcccatcattggtaatcgggccattgatgcaatctacattaaatacaagtgttaaaatcttcctcgattatatcaaaggggatcacgagaccattgaaaatagacttagaaatctagtggatgtccgtgatgttgctgatgctcttcttttggcttatgaaaattcaaaggcatctggacgatatatttgcagttcaaccccaataagggtccgtgatattatggacatactaaggactatgcatccaacatcccgttggcccaaaagctttgtggaagtgcaagacgacttcacatatgacacggacaagattcagaagctagggtgtgccttcaggcccatggaggaaaccatccgggacagcatcatttgctacatggatcttggcatcctgaagtgagcctccggctgctagctgcttgcacttgccacctagtattcgtttccaacacggtaaagcagaatacgcttgtgtggaaccagcgagagaatggtgagagaaacagaactggagcaacatatatagttcttgtttcgttttacgttcccttttttttttttaccatggctgtgcttgggagttggaacagattaaatagtcgtattgtatgaccctctgagtgataagtaatttcagaattgaactgccaattcagaattttctgaaaatgaacgaaagatctgtagtgcttactgaatgatatgggcgtcgtgatcaggcattgttcttcaa</t>
  </si>
  <si>
    <t xml:space="preserve">atggaggagacggcggcggcggcgaggagcacggtgtgcgtgaccggtgccggcggcttcctcgcgtcgtggctcgtgaagctcctcctgtccagcggccgctacgccgtccgcggcacggcgcgcgatcctggtgatggcaagaatgctcacctcatgccgctggaaaacgctggggagaggctgcagctgttgaaggctgacatgctggactacggcagcgtcgcctccgcagtcgccggctgtgagggtgttttccatgtcgccagccctgtcccatacggccagccctccaatcctgaggcagacgtaatagctcctgctgttactggcacattgaacgtattaaaagcttgctatgaggcaaaagttaagagagttgtgttagtctcttcagttgctgctgtgttcaataatcctaagtggcccaagggcaaggcctttgatgaagacagttggtcagatgaagattattgcagaaagaatgaggaatggtatttgctttctaaaatattgtcagagcgtgaggcttctgcttatgcagcaaaaactgggctggacatggtaaccatttgcccatcattggtaatcgggccattgatgcaatctacattaaatacaagtgttaaaatcttcctcgattatatcaaaggggatcacgagaccattgaaaatagacttagaaatctagtggatgtccgtgatgttgctgatgctcttcttttggcttatgaaaattcaaaggcatctggacgatatatttgcagttcaaccccaataagggtccgtgatattatggacatactaaggactatgcatccaacatcccgttggcccaaaagctttgtggaagtgcaagacgacttcacatatgacacggacaagattcagaagctagggtgtgccttcaggcccatggaggaaaccatccgggacagcatcatttgctacatggatcttggcatcctgaagtga</t>
  </si>
  <si>
    <t xml:space="preserve">MEETAAAARSTVCVTGAGGFLASWLVKLLLSSGRYAVRGTARDPGDGKNAHLMPLENAGERLQLLKADMLDYGSVASAVAGCEGVFHVASPVPYGQPSNPEADVIAPAVTGTLNVLKACYEAKVKRVVLVSSVAAVFNNPKWPKGKAFDEDSWSDEDYCRKNEEWYLLSKILSEREASAYAAKTGLDMVTICPSLVIGPLMQSTLNTSVKIFLDYIKGDHETIENRLRNLVDVRDVADALLLAYENSKASGRYICSSTPIRVRDIMDILRTMHPTSRWPKSFVEVQDDFTYDTDKIQKLGCAFRPMEETIRDSIICYMDLGILK*</t>
  </si>
  <si>
    <t xml:space="preserve">SiCCR12</t>
  </si>
  <si>
    <t xml:space="preserve">Si006847m.g</t>
  </si>
  <si>
    <t xml:space="preserve">atgacgcccgtcgacggcggcgacgcggcggcggcagaggaggaggtggtgccggcggcgccgcccgggtgcgggcagacggtgtgcgtgaccggcgccggcgggtacatcgggtcgtggatcgtcaagctcctgctcgagcggggatacgccgtcaggggcaccgtgcgcaaccctggtacgcatcggacggacgttctcctccatcatcgacgacgcagtgataacctccggtgtttgatttattttattttgttgccattattgatgagctggtatattttgtttctttccctccatggtgagacagatgacgcgaagaacgcgcacctgagggcgctccccggcgcggcggagcggctggagctgtgccgggccgacctgctcgactacgacgccataagggcggccgtcgccggctgccacggcgtcttccacaccgcgtcgccggtgaccgacgacccggtacgtgccacgtagacatgatttgtgaaacggaaagctgtatcgatccgttgtagtcgtccgcaacgtgtcgcgtatcccggcccgtagggacggttactagctggtaattaaacacggaatccgccgaaggaggcaagagattatgtacgagatcacgaaatcctcaaaatttaatttcaagatttgtgcacttaggcccactcctcagtgacctgtagatcgatagctgttccgtgctcatccaaatccaaagttgcatggcgtgcatgcatgcatgcagccccacatgatgataaggtggtccccacgcgcaggagcaaatggtggagccggcggtgcggggcacgcgccacgtcatcgacgccgcggcggaggccggcggcacggtccgccgcgtggtgctgacgtcgtcgatcggcgcgtcgccatggacccgaaccgcgcggcggacgccgtcgtggacgagtcgtgctggagcgacctcgacttctgcaaggccaccaggaactggtactgctacgggaaggcggcggcggagaaggcggcgtgggaggcggcggcggcgcgcggggtggacctggtggtggtgaacccggtgctggtgcagggcccggcgctgcagccggcggtgaacgccagcctcatgcacgtgctcaagtacctcgacgggtcggtgagcacgtacgccaacgccgtgcaggcgtacgtccacgtccgcgacgccgccgacgcgcacgtccgcgtcttcgaggcgcccggcgccgccggccggtacctctgcgccgacgccgtgctccaccgcgaggacgtcgtcaggaccctccgcaagttcttccccgagtaccccgtcccggaaaggtcagtgacgcacctgagatagctagctgctttcaagttaatttcattcaagaggtgaataattaatgcatgcgtgtcgctgtctgtcgctttagaattcaaatggcaaagtggaaagataaaaacgtgtcaagttgtcaatagatagtgctcacgtgcgagttttgtttgaattttatgggctgcggatttggatagcaagtgcaggtgcgtcactttgtcaaggatgaaagtgctggttcctggcggtagagttacgtaggacatacttcaaaaaacgatggtgaaatatttggccgagtctttcttttggtgtattggagtccaatggctgggcacttcttggctacatatttgacacttattgtagacgcttttgccattatttttcgcctttttcgtcgatcaacgatgaggatcaatcaatcagggattgtaaattccttttgctgtaaaacatctgacttttgcttgacacacgaaactgcaggacctttttggtttttcaaactttatgcagctagctaaacagtactttaaaattagggaatgattcatgtatacaatccgtttgtacaagcacgtttttttaaccaagtaatcaaatgcctttagtttattaatgaaccaacaacgagatggtcatttaagctgacgtggttgtacatatagcagcaacccttaaaattgcgcaaaaaatacgcttgaattcatttttccttgaaatataatgaatcatgcacaatctataaaatgggaaacatgagtaaaaaatatttcaggattaagaattcaagatcttcaattatgctctagtcaaatatatgctcacacacacacacacacacacacacacacacacacacacacattttctgaatgaatcttcagaagaatgaattataccgatctcctgcacctgcttgacagatgttgctaacatctcatctaccaaccgaagagctaagctggtagaagtgtattacttactagctgttcttcgattgcattgcgttgcaggtgctctgacgaggtgaacccaaggaagaagccgtacaagatatcgaaccagcggctgagggatctgggcctggagttcacgccgacggcgcaggccctgtacgagaccgtcatatgcttccaggagaagggcatcctgccagtccctgctgctgcccctgccccgtcgtcatccccgcagccctgatctacacaatccagcaaggctggccctgcagaaacaattagcatatggcatgcaaactatttttcagttcgtcgatcggtttggttaaaaaaagaattatgtaccattgtgggctcaagtgatcagagcgttaagattcgacagtaattagcaattgggtttctatgtctgtagctaggtttggtctccaaataagcaaatgaaaggagatggcatgtagtatgatactactatatttgtttgagtacaaccgtttgccaaactttttc</t>
  </si>
  <si>
    <t xml:space="preserve">atgacgcccgtcgacggcggcgacgcggcggcggcagaggaggaggtggtgccggcggcgccgcccgggtgcgggcagacggtgtgcgtgaccggcgccggcgggtacatcgggtcgtggatcgtcaagctcctgctcgagcggggatacgccgtcaggggcaccgtgcgcaaccctgatgacgcgaagaacgcgcacctgagggcgctccccggcgcggcggagcggctggagctgtgccgggccgacctgctcgactacgacgccataagggcggccgtcgccggctgccacggcgtcttccacaccgcgtcgccggtgaccgacgacccggagcaaatggtggagccggcggtgcggggcacgcgccacgtcatcgacgccgcggcggaggccggcggcacggtccgccgcgtggtgctgacgtcgtcgatcggcgccgacctcgacttctgcaaggccaccaggaactggtactgctacgggaaggcggcggcggagaaggcggcgtgggaggcggcggcggcgcgcggggtggacctggtggtggtgaacccggtgctggtgcagggcccggcgctgcagccggcggtgaacgccagcctcatgcacgtgctcaagtacctcgacgggtcggtgagcacgtacgccaacgccgtgcaggcgtacgtccacgtccgcgacgccgccgacgcgcacgtccgcgtcttcgaggcgcccggcgccgccggccggtacctctgcgccgacgccgtgctccaccgcgaggacgtcgtcaggaccctccgcaagttcttccccgagtaccccgtcccggaaaggtgctctgacgaggtgaacccaaggaagaagccgtacaagatatcgaaccagcggctgagggatctgggcctggagttcacgccgacggcgcaggccctgtacgagaccgtcatatgcttccaggagaagggcatcctgccagtccctgctgctgcccctgccccgtcgtcatccccgcagccctgatctacacaatccagcaaggctggccctgcagaaacaattagcatatggcatgcaaactatttttcagttcgtcgatcggtttggttaaaaaaagaattatgtaccattgtgggctcaagtgatcagagcgttaagattcgacagtaattagcaattgggtttctatgtctgtagctaggtttggtctccaaataagcaaatgaaaggagatggcatgtagtatgatactactatatttgtttgagtacaaccgtttgccaaactttttc</t>
  </si>
  <si>
    <t xml:space="preserve">atgacgcccgtcgacggcggcgacgcggcggcggcagaggaggaggtggtgccggcggcgccgcccgggtgcgggcagacggtgtgcgtgaccggcgccggcgggtacatcgggtcgtggatcgtcaagctcctgctcgagcggggatacgccgtcaggggcaccgtgcgcaaccctgatgacgcgaagaacgcgcacctgagggcgctccccggcgcggcggagcggctggagctgtgccgggccgacctgctcgactacgacgccataagggcggccgtcgccggctgccacggcgtcttccacaccgcgtcgccggtgaccgacgacccggagcaaatggtggagccggcggtgcggggcacgcgccacgtcatcgacgccgcggcggaggccggcggcacggtccgccgcgtggtgctgacgtcgtcgatcggcgccgacctcgacttctgcaaggccaccaggaactggtactgctacgggaaggcggcggcggagaaggcggcgtgggaggcggcggcggcgcgcggggtggacctggtggtggtgaacccggtgctggtgcagggcccggcgctgcagccggcggtgaacgccagcctcatgcacgtgctcaagtacctcgacgggtcggtgagcacgtacgccaacgccgtgcaggcgtacgtccacgtccgcgacgccgccgacgcgcacgtccgcgtcttcgaggcgcccggcgccgccggccggtacctctgcgccgacgccgtgctccaccgcgaggacgtcgtcaggaccctccgcaagttcttccccgagtaccccgtcccggaaaggtgctctgacgaggtgaacccaaggaagaagccgtacaagatatcgaaccagcggctgagggatctgggcctggagttcacgccgacggcgcaggccctgtacgagaccgtcatatgcttccaggagaagggcatcctgccagtccctgctgctgcccctgccccgtcgtcatccccgcagccctga</t>
  </si>
  <si>
    <t xml:space="preserve">MTPVDGGDAAAAEEEVVPAAPPGCGQTVCVTGAGGYIGSWIVKLLLERGYAVRGTVRNPDDAKNAHLRALPGAAERLELCRADLLDYDAIRAAVAGCHGVFHTASPVTDDPEQMVEPAVRGTRHVIDAAAEAGGTVRRVVLTSSIGADLDFCKATRNWYCYGKAAAEKAAWEAAAARGVDLVVVNPVLVQGPALQPAVNASLMHVLKYLDGSVSTYANAVQAYVHVRDAADAHVRVFEAPGAAGRYLCADAVLHREDVVRTLRKFFPEYPVPERCSDEVNPRKKPYKISNQRLRDLGLEFTPTAQALYETVICFQEKGILPVPAAAPAPSSSPQP*</t>
  </si>
  <si>
    <t xml:space="preserve">SiCCR13</t>
  </si>
  <si>
    <t xml:space="preserve">Si006513m.g</t>
  </si>
  <si>
    <t xml:space="preserve">atggcggaagaggggaagagcagtagcggagtgcgggtgtgcatcaccggaggcgccgtgttcatcggctcatggctcatgaggaagctcctcgagaaatgctacatcgtccacgccaccctacggaacacaggtgcgcgcgtttgctccttccgtttcatgtttcatggcagctcgctccgatccaccgcgtcgtgtcggggaatccgccaaaaatcttagggtgtgtttggttactgggttgaggtgggttggggtgggtcggaccctcgtcgtcccatgtttgttcggaacggagtgggttcggttcgacccagatgaggaatattccccttttgtctgggtcgagtgcatcccaccgatttggagggaccgcacggacccagtcccacaccgtctgctccgttttctcgcttgcgcgctggcgcggtcgccgctgggcgacgagcggcgctgggaggagccgggaccagggacgagcggcgcggtggcgggcgcgggaaggtgacggcggagccgcctgctccatggccgcggcaccatggccggcggcgcaggtcctccgcctccgtgacgccctatgaccgcggcccctcatgccggcgcgggggagggagatgaggccgccgctgccggcgggatctgggcaggcggcggcggcggcaggatctggggaggcggcggtgtagggagctgggccgctggggaggcaggggcggcggctcagggtgctggggaggcacggggcggcgtgcgcggagctggggaggcaggggtggcggcgtagggagcaggacggggggccggcgcgttggcggctgaggaccggccggggaggagccatgcgggaggatggttcgcgggaggagaggaggaagagaggaggaagaagatgggagggagagtaaaaaaacagaggctgacaggtgggtcctacggttggcaggtggggcccaccactaacggtgttaaaaggacatccatccaaccctctcaacctctccgaccaaacaaaatactgggtcggcttcaacccgcaaaagtgggttggctccaacccaacccacttcgtcctaggaccaaacacacccttaaggagcggcagaggctggtcaccgttcagctcctgcgtgatccggaaatccgagtccgattcatttggtggtggctgcaggagacgaggagaaggccgggctgctgcggcggagcagctgcggctgttcgaggccgaccttgtcggcgccgccaccttcgcgccggcgatcgctggctgccagttcgtcttcctcgttgccacgccatacgggctcgaagccgccagctccaaggtgatgttaccaatcgttttgctgcgtcgcacaagtcatggccaaacttccacttgcgggcggatgcccttccgaacaccaaaaatttgggttgatagctaaataaaaaattaacgattatacagttgatatcgattctgcagtataagagcacggctgaagctgcagtggacgcggtgcgcgcgatcctccggcagtgcgaggagtccaagacggtgaggcgcgtgatccacatcgcctccttagcggccgcctcgcagctgaaggagcccgacgccggcgccggcgcctacaaggatttcatcagcgaatcctgttggacaccgttcaacgtcgactaccctctgcgcagcgcgcatttcgatgtaagcaagccgtacgtggtcttctgatcgctcgacgataattttctcgccgatttctgcaacctacgaagccaaagcctgatggattttatcgatgaccaaaaactacttctataagcagaagtacatcctctcgaagctgcaatcagagcaggagctactgagctacaacgccggcgagagcccggcgttcgaggcggtgaccttgcccctaggcctcgtcgcgggggacacggtcctcagacgcgccccggagacgctggagcacgccgtgtcgccggtgtcccgaaacgagctcggcttcgcgttcctgcgcctgctgcagaggctgctcggctcgctgccgctggtgcacgtggacgatgcctgcgacgcgctcgtcttctgcatggagcgccgcgcctccatcgccggccggttcctctgcgccgccgcgtacccgaccagccacgacgtcgccggccacttcgccagcaagttcccccacctcgacatcctcgaagagtaagccgaccgtaccttgttgtcaaatccatgaaaacaatagtgtttggattttagtacctcctaaaatttatgtcacgtcgaatatttggaggctaattagaagaattaaatatgagctaattataaaactaattacacagatggaggctaattcacgagatgaatctattaagcctaattaatccatcattagcacatgtttactgtagcatcacattgtcaaatcatgaactaattaggcttaatagattcgtctcgcaaattagtcttcctctgtacaattagttttataattagtctatatttaatacttttagtatctaaatattcgatgtgatagaaattttagaaaaggattaaagaaacaaataccccaaaaccgaaaacgagttggtatctgacgagatgatttggttgctgattcgatcggcttgaatgtctgattctgcatcaggacggaggcggtggtggtgagggcgcagcgtgccgaggacaagctgggaggagattcttga</t>
  </si>
  <si>
    <t xml:space="preserve">atggcggaagaggggaagagcagtagcggagtgcgggtgtgcatcaccggaggcgccgtgttcatcggctcatggctcatgaggaagctcctcgagaaatgctacatcgtccacgccaccctacggaacacagcaggacggggggccggcgcgttggcggctgaggaccggccggggaggagccatgcgggaggatggttcgcgggaggagaggaggaagagaggaggaagaagatgggagggagagtaaaaaaacagaggctgacaggtgggtcctacggttggcaggtggggcccaccactaacggtgttaaaaggacatccatccaaccctctcaacctctccgaccaaacaaaatactgggtcggcttcaacccgcaaaagtgggttggctccaacccaacccacttcgtcctaggaccaaacacacccttaaggagcggcagaggctggtcaccgttcagctcctgcgtgatccggaaatccgactgcggctgttcgaggccgaccttgtcggcgccgccaccttcgcgccggcgatcgctggctgccagttcgtcttcctcgttgccacgccatacgggctcgaagccgccagctccaagtataagagcacggctgaagctgcagtggacgcggtgcgcgcgatcctccggcagtgcgaggagtccaagacggtgaggcgcgtgatccacatcgcctccttagcggccgcctcgcagctgaaggagcccgacgccggcgccggcgcctacaaggatttcatcagcgaatcctgttggacaccgttcaacgtcgactaccctctgcgcagcgcgcatttcgataagtacatcctctcgaagctgcaatcagagcaggagctactgagctacaacgccggcgagagcccggcgttcgaggcggtgaccttgcccctaggcctcgtcgcgggggacacggtcctcagacgcgccccggagacgctggagcacgccgtgtcgccggtgtcccgaaacgagctcggcttcgcgttcctgcgcctgctgcagaggctgctcggctcgctgccgctggtgcacgtggacgatgcctgcgacgcgctcgtcttctgcatggagcgccgcgcctccatcgccggccggttcctctgcgccgccgcgtacccgaccagccacgacgtcgccggccacttcgccagcaagttcccccacctcgacatcctcgaagagacggaggcggtggtggtgagggcgcagcgtgccgaggacaagctgggaggagattcttga</t>
  </si>
  <si>
    <t xml:space="preserve">MAEEGKSSSGVRVCITGGAVFIGSWLMRKLLEKCYIVHATLRNTAGRGAGALAAEDRPGRSHAGGWFAGGEEEERRKKMGGRVKKQRLTGGSYGWQVGPTTNGVKRTSIQPSQPLRPNKILGRLQPAKVGWLQPNPLRPRTKHTLKERQRLVTVQLLRDPEIRLRLFEADLVGAATFAPAIAGCQFVFLVATPYGLEAASSKYKSTAEAAVDAVRAILRQCEESKTVRRVIHIASLAAASQLKEPDAGAGAYKDFISESCWTPFNVDYPLRSAHFDKYILSKLQSEQELLSYNAGESPAFEAVTLPLGLVAGDTVLRRAPETLEHAVSPVSRNELGFAFLRLLQRLLGSLPLVHVDDACDALVFCMERRASIAGRFLCAAAYPTSHDVAGHFASKFPHLDILEETEAVVVRAQRAEDKLGGDS*</t>
  </si>
  <si>
    <t xml:space="preserve">SiCCR14</t>
  </si>
  <si>
    <t xml:space="preserve">Si006923m.g</t>
  </si>
  <si>
    <t xml:space="preserve">cctggccgttcaacacaggaacagggagcaaccaaaccaagagcaatggaggcggcggggaagagcgtgtgcgtgaccggcgcgggcggcttcatcgcgtcgtggctcgtcaagctcctcctctcccggggccactacgcggtgcgcggaaccgtgcgcgaccctggtaaggctcgcagacccacctctcctccatccgtccgtcgcgcccccggtaattcttggctgcaggcgcgggcgggcgattcctgcgtacacggggtagctgtgcgcggatagaactcgatttttttgcattttattgggagttgaaagaagccttttaagatccagattttttttcttatgcaaaaacaagttatgtggtactacctcgttgagaacttgagataatatattgtcctcagggtgaggggggatcatatgaatttgtggaagattatgacttcagtagtccgtaagaattggaagcttctagatttactagttctaatcagaaaagagatcccttaccctttctttataaaatgatgaatatttttccctccgactctccaagaatatacagaaggaactgcgtgcaatgtctattaattggtagtaggaactgttgagcattttaaagctatggcaaaatgaatgatgtaaaaaaaaaaaagggggggggcgggttccctttctgtcgaaactaatctaacagactttcacacagtttctagccagaaatgaaacacaccctcaaacaactgaaaaaaacgagtagtccgtaaagctcctagcctaatatacatgttttgttttcgagaatatgcagaaccaggatagctgtacaaagcctgaaacaaacagaaaagtaaaggaaaataacactcactaacagcaggctcaaaaaaaaaaatcagggcctgccaaacaaaaacagaccaagttttcctttttttttggttatgatagactgagatttgctttgctaccatgaaccaagaaatttgttatatagatgtgaagatatagcttgtgcatgttctaggtgctagcaagaatgctcatctcaaggcgctggaaggtgctggggaaaggttgaagcttctcaaagctgatttgttggactacaacagcgttgcatcagcagttgccggttgtgagggtgtcttccatgtagctagccctgtcccctctggtcgatcctccaaccctgaggtgaatttatcaagaacatctagtttaattttacaaagttttgaggttcagtgctgttatttctagactgcaacctatgctgttgctggcatggctccaagctctctgtgaaagataaattgacacgtgtaatttacctaaagatctagtttggtgaaccagggatttttttcagaattccttcaaaatactaattctaatttttaggacaaaggctaattcattgaacgccataaataggtatgagatgtgcaatgttttgaccattctttatctgtgtttccctacaaacttaattagtgcaatgatttatcacctctgctctgcagattcattttagcttagctatctggtcctattgctcatggaacctgttacatattacatttcttttgtttgttcagtgctattttgtaggtacacgtaagttttggttaattcatagaaataagcatgtaacgtgatagtttacccccttttgtgctctttgtgtaataaaactgatttacaggtggaggtcataggtcctgctgtaacaggcactaccaatgtgttaaaggcttgctatgaggcgaaagtaaggcgagttgtggtggtgtcatcagttgcagctgtgctcagtaatcctaactggcctaagggcaagcccttcgatgaaaactgctggtcagatgaggagtactgcaggaagaatgaggtgatacagttgttagtaaagcaatgcctttgcatgtgctaatatccttgtggaaatatcgacatagcatagaaagtaaataattatcatgtcctatcacagttgacatcttacttgacagttttaacttctccgagaccctttttagccaaattggagggtgaagtgattaatagagctttatatccaggatgcattcaaatttactgttaaccaccatatagtatggaaccctttatttgctattttcacatgctgaaatttacatttcatgcattctgtttctttttctcattgcacttctaaaagggaagcaatcattaacagttactctagcttgctgtatcacatatatcctcaaactaacccaaagaaactaaggcttgtcttgtgtttgttaatcataaactcccgctctggcttgcctaacaagagtctttcattatcctgcaggactggtattacctttccaaaactcgagcagaacgtgaggcttttgcttatgcagcaaaaacggggctggatgttgtaactatctgcccgtcattggtatttggaccattaatgcagcctacagtaaattcgagcagtaaactcctctttaattattttaaaggtagggtaataatatgatatctttgttttctattgttttgcattcagttatataattaaattattaaaatgataatctacccaacagtgtttgtctatcacttgtttctgattattcattcataaagcatattgatcaataaaaaaagtactttatctatttaggatcaatatttcagtttaacttaatgccatttagtgctttcttttggaagtaaatacatttcttctgcaggagatcgtgagactgttgaaaatagactcagaaatattgtggatgttcgggatgttgctgatgctctttttatggcatacgaaaaaccagaggcatctggacgatacatctgcaattcacctccgataaaagtttctgatatgataaacatattgaagaatttatacccaacttaccgttatcccaaaaagtaagtcgcctcctctgaaatggatctgttgtctcctacatgtaagcaaacagtttcatccctctgttaacttcaatagctgatttttatctgcacatctataatacatacggaagtcataacctaataagagaacgatgataatatgcaactgacttgtgaaataataaatttcagttttttttgttcttcagttcgttgtataactgcaccattatacatgataggagtatgtgattcatattgatttaatacatgcattaatgcacaaaatttagggagcttggagtctagttctgaatgctttagtgagccaccaaattcctattcatattgttcttcctttcagttttacacggttggaacttatattttctgttttcgatgttttgtagctttgaggaagtggaagagagctcagtatacagttttgagaaacttcagaagctaggatggaccttcaggcctgtagaggaaaccctccgtgacagcgtcgaatcctacaaagcatttggctttctgaactgagcatccaactcgctctgaattgagcttccaactggattggttagtctgctgttaccaccgaactcctgcaaatcaatctaaacaatggaaaagcagctccaacaccccgatccctctctgattcatgtaagctgtgaaacaggacgtgttggccgtaacggattgaataaaggaatcacgagggaacaagaggttcagcactgtattttttcagcctgtttcatatctggatgttctggaccaagttcgtaggcgtggtgttgatgactttatggtttgggacgcgttatactttctataagcataggcaccaagattgaggatttttttttaatgcaaaactcgtgagatttataactgtttatttatttacg</t>
  </si>
  <si>
    <t xml:space="preserve">cctggccgttcaacacaggaacagggagcaaccaaaccaagagcaatggaggcggcggggaagagcgtgtgcgtgaccggcgcgggcggcttcatcgcgtcgtggctcgtcaagctcctcctctcccggggccactacgcggtgcgcggaaccgtgcgcgaccctggtgctagcaagaatgctcatctcaaggcgctggaaggtgctggggaaaggttgaagcttctcaaagctgatttgttggactacaacagcgttgcatcagcagttgccggttgtgagggtgtcttccatgtagctagccctgtcccctctggtcgatcctccaaccctgaggtggaggtcataggtcctgctgtaacaggcactaccaatgtgttaaaggcttgctatgaggcgaaagtaaggcgagttgtggtggtgtcatcagttgcagctgtgctcagtaatcctaactggcctaagggcaagcccttcgatgaaaactgctggtcagatgaggagtactgcaggaagaatgaggactggtattacctttccaaaactcgagcagaacgtgaggcttttgcttatgcagcaaaaacggggctggatgttgtaactatctgcccgtcattggtatttggaccattaatgcagcctacagtaaattcgagcagtaaactcctctttaattattttaaaggagatcgtgagactgttgaaaatagactcagaaatattgtggatgttcgggatgttgctgatgctctttttatggcatacgaaaaaccagaggcatctggacgatacatctgcaattcacctccgataaaagtttctgatatgataaacatattgaagaatttatacccaacttaccgttatcccaaaaactttgaggaagtggaagagagctcagtatacagttttgagaaacttcagaagctaggatggaccttcaggcctgtagaggaaaccctccgtgacagcgtcgaatcctacaaagcatttggctttctgaactgagcatccaactcgctctgaattgagcttccaactggattggttagtctgctgttaccaccgaactcctgcaaatcaatctaaacaatggaaaagcagctccaacaccccgatccctctctgattcatgtaagctgtgaaacaggacgtgttggccgtaacggattgaataaaggaatcacgagggaacaagaggttcagcactgtattttttcagcctgtttcatatctggatgttctggaccaagttcgtaggcgtggtgttgatgactttatggtttgggacgcgttatactttctataagcataggcaccaagattgaggatttttttttaatgcaaaactcgtgagatttataactgtttatttatttacg</t>
  </si>
  <si>
    <t xml:space="preserve">atggaggcggcggggaagagcgtgtgcgtgaccggcgcgggcggcttcatcgcgtcgtggctcgtcaagctcctcctctcccggggccactacgcggtgcgcggaaccgtgcgcgaccctggtgctagcaagaatgctcatctcaaggcgctggaaggtgctggggaaaggttgaagcttctcaaagctgatttgttggactacaacagcgttgcatcagcagttgccggttgtgagggtgtcttccatgtagctagccctgtcccctctggtcgatcctccaaccctgaggtggaggtcataggtcctgctgtaacaggcactaccaatgtgttaaaggcttgctatgaggcgaaagtaaggcgagttgtggtggtgtcatcagttgcagctgtgctcagtaatcctaactggcctaagggcaagcccttcgatgaaaactgctggtcagatgaggagtactgcaggaagaatgaggactggtattacctttccaaaactcgagcagaacgtgaggcttttgcttatgcagcaaaaacggggctggatgttgtaactatctgcccgtcattggtatttggaccattaatgcagcctacagtaaattcgagcagtaaactcctctttaattattttaaaggagatcgtgagactgttgaaaatagactcagaaatattgtggatgttcgggatgttgctgatgctctttttatggcatacgaaaaaccagaggcatctggacgatacatctgcaattcacctccgataaaagtttctgatatgataaacatattgaagaatttatacccaacttaccgttatcccaaaaactttgaggaagtggaagagagctcagtatacagttttgagaaacttcagaagctaggatggaccttcaggcctgtagaggaaaccctccgtgacagcgtcgaatcctacaaagcatttggctttctgaactga</t>
  </si>
  <si>
    <t xml:space="preserve">MEAAGKSVCVTGAGGFIASWLVKLLLSRGHYAVRGTVRDPGASKNAHLKALEGAGERLKLLKADLLDYNSVASAVAGCEGVFHVASPVPSGRSSNPEVEVIGPAVTGTTNVLKACYEAKVRRVVVVSSVAAVLSNPNWPKGKPFDENCWSDEEYCRKNEDWYYLSKTRAEREAFAYAAKTGLDVVTICPSLVFGPLMQPTVNSSSKLLFNYFKGDRETVENRLRNIVDVRDVADALFMAYEKPEASGRYICNSPPIKVSDMINILKNLYPTYRYPKNFEEVEESSVYSFEKLQKLGWTFRPVEETLRDSVESYKAFGFLN*</t>
  </si>
  <si>
    <t xml:space="preserve">SiCCR15</t>
  </si>
  <si>
    <t xml:space="preserve">Si006920m.g</t>
  </si>
  <si>
    <t xml:space="preserve">gctgacaatgacaaacaacctgaaaaggagaatgttacgaaaacagagacttccactcctagacctctctggacttgtgtagtcgcccgttggactcggccgttactcttcttcatgccatcacacatctctccctgagtccctgtcggctatcgctttcacataccctgtcccaagttccaagcgagagcaaccagaccagaagcaatggaggcggcggcgaagagcgtgtgcgtgaccggcgcgggcggcttcgtcgcgtcgtggctcgtgaagctcctcctctcccggggccactatactgtccgcggcaccgtgcgcgaccctggtaaggctcgcagacccacctctcctccatccgcccgtcggccgtcgcacccccaaggtttcttgcggcggacggtccttgcgtacacgggccacgggatagatgcgcgtagattgaattcgatttttccaatgagcagatgcgagagtgggacacgttgggaatgtggaatcgcattttcttgggagttgaaagaagccttttatgatccagatttttttaatacaaaaacaagatgtgttttttattgaaacaaaaaaaagatatgtggtttttttaatacgaaggagagctgcgtatctttgcattaagaagaagaattagaataaatatttttacaacgcggttcgtccggcacacgcgcacacagttaggatgtagaagctgtattacatatggaaaaacaacaacaacaggctgattttaaaaactgactaggccaaatgactactagctcctactcccaacagttgctgccggccatcccaaagttatcatgtgtttggcgccggcttcaatccacagttgagcctggtgtaggatggacgtgatcagttgtgcagctgactgggctggtgatctgccaaatactcttatcatttctttctttccagatagtccaggaaatcaacatgaacaatgaatcaaatcctttcttcctatgcttggacattcccactgtcaattgcatccaccagtcagctattgtcgttccaggactttggatatggatattcaggatcctactgactgcgaaccaaatctcctgggtatagcagcatgacgcaaagaggtggtcagctgtctcaattccttgatcacatagagcgcactcagtactatcttgcagtccccttctgtgccttcgctcagcagtccacaacctgtctctgacggctaaccacatgaaaaacttaactttcaaaggtgcccaagttctccaaatcgcatctgctgccgggaagatggcagctcctagaaacagaaattgataggctgatcttgctgtgtatgtgcctgaagctttccatctccatgaaacaatgtcttcggtccccagttgaagcagaacagtgtcagttatgtgccacaattggatgtactgcaacaacgcattgactgttggccgtccaacaatatcggaaatccaccgtctgtcaagaagagcttcagcaactgttcttgtttttgcagtttccggtctgatcaatatacatgggtcaggtgcaatgtcacagggagattcatcgccattccacttatctttccagaatagtgccaggttgtcatcgcctaattggacagttattgatgcctgaaacatctgacgaagtagttgatcatccccaaactgaatttgcaaatacttccatggcctattagcatctgttcgctgcagccataaccatcgcagccgcagggcataggaggctatcttcagatcctggattcctagacctccaaatttcatcggcctgcatacacctggccaggctaccatgcattgtccaccctggcacttttctttccctgcccaaagaaatccccggcggcatttatcaatttcgtgtattacccagtcagggattttcaaggagataattgtgtggattgaaatggcacacatgacggatttcaccgtttttagcctcccagctttgttcattaggggtgctcgccaagtcggcatgcttctagtgatcttgtcaacaagaggctggaggtgaacctttctcaatcggccaatagtcagtggcaagcctaggtactgaatggcgaattcagagattctagccggcaaaatgtgtatgatcctgttcacctgctgctcataacaagcaatgggggcaatgaggcttttgtgcaggtttgtatgtaagcctgatgctttgccaaagaatagcagtagttccctgattgccaccatgtcacgcacccttggagcaacaaagagcatgacgtcgtctgcatatacagaacactgatgctgaatcgctggagttgcaggcggcgtgaggatgccatcctgagaaaagatatgcggtattacctcgttgagtacttgagataatatattgtcctcagggtgagggggcatcatagaaatcggtagaagattatactttgatagtccttcggaatcagaagattccagcgttattagttcagaaactcctagcgtaatatacatgtgttttccctgagaatatgcagaaccaggagagctgcacatctttgcattaaaagaaaattaaagatcaaatacaaagcctgaaacgaacaggaaaataaaggaaaggaacactcactgacagcaggctcaaaaaaattcaggacctggcaaacaaaaacagaccaagttttccccttttttctcttgttatgatagaccaagacttttgttttgctatcatgaactaagaaattattttttcatatgtgaagaactgaagatatagcttgcctgtgcatgttctaggtgctagcaagaatgctcatctcaaggtgctggaaggtgctgaaaaaaggttgcaacttctcaaagctgatttgttggactacaacagcgttgcatcagcagtttccggctgcgtgggtgtcttccatgtagctagccctgttccctctggtcgatcctccaaccctgaggtgaatttgtcacgaacatctattttgtattttatttccagagttttgaggtcaaataaggcggttacatatggttcagtgcggctatttctatactgcaaccaatgccattgtggccaaggctccaagctatctgtgaaatataaattttgacacgcatgattttcttaaagatctagtttgataaaaccaggtaaaatttcagagttccttcgaattaattctaatttataggaaaaatgctaattcattgaatatgagatgttcaaatgtgagatgtgcaatattttgaccattctttcttcttttttttggagggggtggaggggggggggggggggtcttgtttccctacaaacttataactgcagagcatcattttagcttagctacctgttacatacgttgtgcattttgtgtaataaatcttatttgcaggtggaggtcataggtcctgctgtcacaggcactgccaatgtgttaaaggcttgctatgaggcgaaagttgggcgagttgtggtagtgtcttctatttcagctgtgtccaataatcctaactggcctaagggcaaggcctttgatgaagacagctggtcagatgaggagtactgcaggaagaatgaggtgatatagttgatacttcgtaaagcaatgtctttgctcctgctaacatttatgtatgtatatcgagataatataacaagaattatcttgtccttccatagttgacttcttacatgacagtttaaacctctccgagttcctttttttttttgtgtgcaaaactggaggctgaactgcttagtacagctttatttccgggatgcagtctcaattacagttaagcaccatgtggtttagaaccccttgtttgctatttccacatgctgaattttagtgtttctgcattgtatccttatttttatcgttggtcttcctaaaggaacctattgtcaactgttggtttgctgttgtatcatataattacaatgtccctgtactaaccatgggaactattgctggtcttgcatttgttcaatggaaacttcctgcgctggcagtcaggcttgcctaaaaagtttatttttttttaattaccctgcaggactggtataacctttccaaaactctggcagaacgtgaggcctttgcttatgcaggaaaaacggggctggatattgtaaccatttgcccgtcattggtacttggacccttgatgcagtctacaataaatgcaagcagtaaaatcctccttaattatttaaaaggtagggtattagttttccattggtttacattcagttatataattaaaatggtaatttactcaacagtgtttctctatcttctgtttctgattattcataaagcatattaatcaataactggaaattactttatctacttaagatcaagctgttcagtttagcaacataatttagatgcttactacctttaaaatacatttcttctgcaggagatcgtgacactgttgaaaataaactcagaaatattgtggatgttcgtgatgttgctgatgctcttcttctagcatacgaaaaaccagaggcatctggaagatacatctgcagttcacatccaataaaagtttctgacatgataaacatattgaagaacttatatccaacttacccttatcccaaaaagtaagtcgcctcctctgaaataattttgtcatctcctacctgtaagcgtacaattgcttcccttcaatagctgctttttatctgcacacctataacacatatggacggcataacctaacaagagaaggatgataacatgcagctgacttgtcaaacaataaaattcaaatgtttttcatgttattatagtccttcacttcgttctgtaaccaccttcatttcgttctgtaacagtaccgttaggcatgaatacatgataggagaatggcatgcatactgatttaatacttgatgcgtgcacacaatttaggagccttggattttaactctactgtcactggattcctgtttatatggtttatcctttcagttttacattcacttgacttggttggaacttattctttccatatttcgatgtttttgtagttttatggaagtggaagagaacacggtgaacaattctgagaaacttcagaagctaggatggaccttcaggcctatagaggaaaccctccgtgacagcgtcgaatcctacaaagcatttggcctcctgaattgaggatccaatttgggctgttttgtctgctgttacctccaaactcttgctaaataatgatgtttagggacagtgaaaaagcagctccaacagtccaatccctctctgattcatgtaaacagtgaaacagaacctgttgtttgtaacggattgaataagggaatcacgagggaacaagaggtttagcgctgtatttttcagcctgttttatctgggtgttcttaagtaggccaggtgctgactattcattggcttgtgacgtattatcatggtcagaaatgcactcagtttctgctagacatgcaatc</t>
  </si>
  <si>
    <t xml:space="preserve">gctgacaatgacaaacaacctgaaaaggagaatgttacgaaaacagagacttccactcctagacctctctggacttgtgtagtcgcccgttggactcggccgttactcttcttcatgccatcacacatctctccctgagtccctgtcggctatcgctttcacataccctgtcccaagttccaagcgagagcaaccagaccagaagcaatggaggcggcggcgaagagcgtgtgcgtgaccggcgcgggcggcttcgtcgcgtcgtggctcgtgaagctcctcctctcccggggccactatactgtccgcggcaccgtgcgcgaccctggtgctagcaagaatgctcatctcaaggtgctggaaggtgctgaaaaaaggttgcaacttctcaaagctgatttgttggactacaacagcgttgcatcagcagtttccggctgcgtgggtgtcttccatgtagctagccctgttccctctggtcgatcctccaaccctgaggtggaggtcataggtcctgctgtcacaggcactgccaatgtgttaaaggcttgctatgaggcgaaagttgggcgagttgtggtagtgtcttctatttcagctgtgtccaataatcctaactggcctaagggcaaggcctttgatgaagacagctggtcagatgaggagtactgcaggaagaatgaggactggtataacctttccaaaactctggcagaacgtgaggcctttgcttatgcaggaaaaacggggctggatattgtaaccatttgcccgtcattggtacttggacccttgatgcagtctacaataaatgcaagcagtaaaatcctccttaattatttaaaaggagatcgtgacactgttgaaaataaactcagaaatattgtggatgttcgtgatgttgctgatgctcttcttctagcatacgaaaaaccagaggcatctggaagatacatctgcagttcacatccaataaaagtttctgacatgataaacatattgaagaacttatatccaacttacccttatcccaaaaattttatggaagtggaagagaacacggtgaacaattctgagaaacttcagaagctaggatggaccttcaggcctatagaggaaaccctccgtgacagcgtcgaatcctacaaagcatttggcctcctgaattgaggatccaatttgggctgttttgtctgctgttacctccaaactcttgctaaataatgatgtttagggacagtgaaaaagcagctccaacagtccaatccctctctgattcatgtaaacagtgaaacagaacctgttgtttgtaacggattgaataagggaatcacgagggaacaagaggtttagcgctgtatttttcagcctgttttatctgggtgttcttaagtaggccaggtgctgactattcattggcttgtgacgtattatcatggtcagaaatgcactcagtttctgctagacatgcaatc</t>
  </si>
  <si>
    <t xml:space="preserve">atggaggcggcggcgaagagcgtgtgcgtgaccggcgcgggcggcttcgtcgcgtcgtggctcgtgaagctcctcctctcccggggccactatactgtccgcggcaccgtgcgcgaccctggtgctagcaagaatgctcatctcaaggtgctggaaggtgctgaaaaaaggttgcaacttctcaaagctgatttgttggactacaacagcgttgcatcagcagtttccggctgcgtgggtgtcttccatgtagctagccctgttccctctggtcgatcctccaaccctgaggtggaggtcataggtcctgctgtcacaggcactgccaatgtgttaaaggcttgctatgaggcgaaagttgggcgagttgtggtagtgtcttctatttcagctgtgtccaataatcctaactggcctaagggcaaggcctttgatgaagacagctggtcagatgaggagtactgcaggaagaatgaggactggtataacctttccaaaactctggcagaacgtgaggcctttgcttatgcaggaaaaacggggctggatattgtaaccatttgcccgtcattggtacttggacccttgatgcagtctacaataaatgcaagcagtaaaatcctccttaattatttaaaaggagatcgtgacactgttgaaaataaactcagaaatattgtggatgttcgtgatgttgctgatgctcttcttctagcatacgaaaaaccagaggcatctggaagatacatctgcagttcacatccaataaaagtttctgacatgataaacatattgaagaacttatatccaacttacccttatcccaaaaattttatggaagtggaagagaacacggtgaacaattctgagaaacttcagaagctaggatggaccttcaggcctatagaggaaaccctccgtgacagcgtcgaatcctacaaagcatttggcctcctgaattga</t>
  </si>
  <si>
    <t xml:space="preserve">MEAAAKSVCVTGAGGFVASWLVKLLLSRGHYTVRGTVRDPGASKNAHLKVLEGAEKRLQLLKADLLDYNSVASAVSGCVGVFHVASPVPSGRSSNPEVEVIGPAVTGTANVLKACYEAKVGRVVVVSSISAVSNNPNWPKGKAFDEDSWSDEEYCRKNEDWYNLSKTLAEREAFAYAGKTGLDIVTICPSLVLGPLMQSTINASSKILLNYLKGDRDTVENKLRNIVDVRDVADALLLAYEKPEASGRYICSSHPIKVSDMINILKNLYPTYPYPKNFMEVEENTVNNSEKLQKLGWTFRPIEETLRDSVESYKAFGLLN*</t>
  </si>
  <si>
    <t xml:space="preserve">SiCCR16</t>
  </si>
  <si>
    <t xml:space="preserve">Si006935m.g</t>
  </si>
  <si>
    <t xml:space="preserve">atggcgacgacggtgtgcgtgaccggcgccgggggcttcgtgggctcgtggctcgtccagcgcctcctcgccgccggccggtacaccgtccacggcaccgtccgcgatcccggtaacatttctcgatgcgcagctcaaagattttttgaagccttgatcgagcacattgcctgtcgagttcttgttcctctgaacacaagttagagctgatcgagagcatgtgacgatcgatttgtgcgcaggcggcgccaagaacgcgcacctggcggcgctggacggcgcggcggagcggctgcggctgttcagggcggacctgatggactccggcagcgtggcggcggccgtcgccggctgcgacggcgtgttccacgtggcgtgccccgtccccgactacgccctcaccgatcctgaggcacctcatcacttcacattttctttcaccatcgtgtcgccatgccttcgtgttcgatctcatcagacaccatgactccatttgttgtttcaggccgagctgctcgctccagccgtggcgggcaccgtgaacgtcctcaaggcgtgctccgaggccaaggtcaagagggtcgtcgtggtgtcgtctctctccaccgtgctggtgaaccctacctggcccgagggcaaggccatggacgaagcttgctggtctgacgtcgaggtctgcagaaacactgaggtgaccaaaaacttcgtgatcctatatgttcccgtctggaaaatttcgtgtagtaagctacccacgccactgacatgtaggccgattgaacttaatccctctacgttgaaacaaaccctaccgtgtggcacgcatatgtttaagtggaaggaatctttatctttgtggctttcttttttccatgtgttgtactccctccgttccaaattgcaggtcattttgacttttctaaattcatagatattatcatgcatctatacatatactatatttagatgcacaataatatctatgaactaaaaaactaaaatgatctacaatttggaacggaggaagtaaattataatcaaacctactcctatgtgtaagaatgacacgtggttttaccgcgtgtgtttgaggaaaaaaaacttagtatggctaagtttaaatagccattgcctagcagctatatctggctatagatgtagtcgaagatttaaaaccttgatttttttttgtctttagttgtttctatcagtggtgcattcccaccctccgtggccagctgttatttatattttgttgtgtttgttcttttttattgtcctctcctttttttaagtaatatataacaccgcaaagctcttgccgtcctttagggagaaaaatcatcactatctcgcacactggcggagctacagggtatgccgggtggtccgaggcataccctggtcccagcatcttaattacctggtatggagtaacggagtacatccgtcgcgtgcagcccgcctggttcctgaatcgtcacgcctgatgcctagttcggtgcttccttttctgcccgacgtggaaaccaacttgcagcccaagaggcaggagcccacgaggccacaacttgatgattcctcccgtgactccatgagcgtgatccatccctccggaccctagtcctatgcggctctgccacgacatccagcccagcagatcgattcgacgcgacgattcctccgctgcagcgccgccacgacgacgtcagatcgccacggctcctcccgttctccacggcaacgccaccagctgccgcactaggccacccgggccggcagcgcgtttgcgcgactgtgcgtgggacattgtgctgttgcacgaaaacttctgatcatccacaagaaaaacttcacaagaaggttaaagatgaatctatcttctattttatttcttatttggaaaaacttatattcttaaatatttttatttatttatgtatgagtatttttttatttcagttcgtaagtttattgtaagtttattttatgcttatattttgaactatttatattgtgatttgttattgtttctagcttaatctttgaatttatcgaattgtaaatgaatttatcgaattgaataatttttttttcaggcataccctatggtaaaattctagatccaccactgatctcgcaactatagcagatagcggttggaatgttgtgctttattaggctggattttggcagttgacccaagtgcttattcagtattgtgctgcaccattctacctgattttgttgtttgtcaaaactcatataattctgacccggtggagtcttagttttcacccatcctgattgtgttttcttgcaatctttactgtgccagaactggtattgcctttccaagacactggcagagctggaagcattcaactacgccaagagaaccggactagatgtggtgacactctgcccatccctggtgatcgggcccttgctgcaatccacattgaacgcaagcagcgcggtcctagttgatttcctgacaggttgcactgctttcctctgctctggaatcttagctgttttcgaacacatatactagttgatcgatttgagccgtgatgtggtttgtattatctctgtacaggagatcgtttggtgaaaatgaagctcaggaactttgtggatgttcgcgatgtcgctgatgctcttcttctggtgtatgagacacaggaggcgtctgggaggtacatctgcaattcgcacccaaagcatgtgtccgaggtcataaagctactcaagagctggtacccagcatacagatatgccaccaagtaagcctgttcttgaagctcatgcagtttttacgtctctttcaaatcaaattataggtggttttattttcaagatatatattttttactgtatgtagaacatatattgtccacggaaatactgttctggctctagtaaattcttggcacgtgcctctcattgatatggacgcatgaggatcttatctacaccatgaatttgaaatcttatatcaaaccgctaaattcacaaaagtttggcgttgttttcgtatgcactaagttcgtgttgttccatcaactcttcatttcttttggggcatgatgaatttgaaacggcatgatcactgtgacctgatgtactgcatcttgttccaaaaccaattgcagcttcgtccctgtgagcgatgagccttcatttaattccaagaagttgcaggcgctgggctggaaatgcaagccgctggaggagaccctcaaggacagcgttgagtcctacaggaaggcaggtgccctggattgaccaaatagtgtcctacacatttcgaaaatcaaattctctgtcttgtagtacatcctaatcctgagaaggactgggatgggtaatgtaaacaccagaaggaccaaagcttgttcgtgtaataggcggcaacaagtatatgaattcatatgaagacatgctatgatttg</t>
  </si>
  <si>
    <t xml:space="preserve">atggcgacgacggtgtgcgtgaccggcgccgggggcttcgtgggctcgtggctcgtccagcgcctcctcgccgccggccggtacaccgtccacggcaccgtccgcgatcccggcggcgccaagaacgcgcacctggcggcgctggacggcgcggcggagcggctgcggctgttcagggcggacctgatggactccggcagcgtggcggcggccgtcgccggctgcgacggcgtgttccacgtggcgtgccccgtccccgactacgccctcaccgatcctgaggccgagctgctcgctccagccgtggcgggcaccgtgaacgtcctcaaggcgtgctccgaggccaaggtcaagagggtcgtcgtggtgtcgtctctctccaccgtgctggtgaaccctacctggcccgagggcaaggccatggacgaagcttgctggtctgacgtcgaggtctgcagaaacactgagaactggtattgcctttccaagacactggcagagctggaagcattcaactacgccaagagaaccggactagatgtggtgacactctgcccatccctggtgatcgggcccttgctgcaatccacattgaacgcaagcagcgcggtcctagttgatttcctgacaggagatcgtttggtgaaaatgaagctcaggaactttgtggatgttcgcgatgtcgctgatgctcttcttctggtgtatgagacacaggaggcgtctgggaggtacatctgcaattcgcacccaaagcatgtgtccgaggtcataaagctactcaagagctggtacccagcatacagatatgccaccaacttcgtccctgtgagcgatgagccttcatttaattccaagaagttgcaggcgctgggctggaaatgcaagccgctggaggagaccctcaaggacagcgttgagtcctacaggaaggcaggtgccctggattgaccaaatagtgtcctacacatttcgaaaatcaaattctctgtcttgtagtacatcctaatcctgagaaggactgggatgggtaatgtaaacaccagaaggaccaaagcttgttcgtgtaataggcggcaacaagtatatgaattcatatgaagacatgctatgatttg</t>
  </si>
  <si>
    <t xml:space="preserve">atggcgacgacggtgtgcgtgaccggcgccgggggcttcgtgggctcgtggctcgtccagcgcctcctcgccgccggccggtacaccgtccacggcaccgtccgcgatcccggcggcgccaagaacgcgcacctggcggcgctggacggcgcggcggagcggctgcggctgttcagggcggacctgatggactccggcagcgtggcggcggccgtcgccggctgcgacggcgtgttccacgtggcgtgccccgtccccgactacgccctcaccgatcctgaggccgagctgctcgctccagccgtggcgggcaccgtgaacgtcctcaaggcgtgctccgaggccaaggtcaagagggtcgtcgtggtgtcgtctctctccaccgtgctggtgaaccctacctggcccgagggcaaggccatggacgaagcttgctggtctgacgtcgaggtctgcagaaacactgagaactggtattgcctttccaagacactggcagagctggaagcattcaactacgccaagagaaccggactagatgtggtgacactctgcccatccctggtgatcgggcccttgctgcaatccacattgaacgcaagcagcgcggtcctagttgatttcctgacaggagatcgtttggtgaaaatgaagctcaggaactttgtggatgttcgcgatgtcgctgatgctcttcttctggtgtatgagacacaggaggcgtctgggaggtacatctgcaattcgcacccaaagcatgtgtccgaggtcataaagctactcaagagctggtacccagcatacagatatgccaccaacttcgtccctgtgagcgatgagccttcatttaattccaagaagttgcaggcgctgggctggaaatgcaagccgctggaggagaccctcaaggacagcgttgagtcctacaggaaggcaggtgccctggattga</t>
  </si>
  <si>
    <t xml:space="preserve">MATTVCVTGAGGFVGSWLVQRLLAAGRYTVHGTVRDPGGAKNAHLAALDGAAERLRLFRADLMDSGSVAAAVAGCDGVFHVACPVPDYALTDPEAELLAPAVAGTVNVLKACSEAKVKRVVVVSSLSTVLVNPTWPEGKAMDEACWSDVEVCRNTENWYCLSKTLAELEAFNYAKRTGLDVVTLCPSLVIGPLLQSTLNASSAVLVDFLTGDRLVKMKLRNFVDVRDVADALLLVYETQEASGRYICNSHPKHVSEVIKLLKSWYPAYRYATNFVPVSDEPSFNSKKLQALGWKCKPLEETLKDSVESYRKAGALD*</t>
  </si>
  <si>
    <t xml:space="preserve">SiCCR17</t>
  </si>
  <si>
    <t xml:space="preserve">Si006689m.g</t>
  </si>
  <si>
    <t xml:space="preserve">atggccaggggctccaccgcgtgcgttgttgcccacaaagtactccacttctctatccaactcgtagtacgagacgtcaacaatagcggcaaatagtcaactcccacaatttgcacgagctgaatatatctcccaatcagccgtgtttaataacctgcgatcttctggagatatccgaatcagtctacggcaacaagacgatcgaggccgtcgtcgagacaccgtaccaatggaaggcgcggcggggaggacggcggcggcggcggcagtgtgcgtgaccggcgcggggggcttcgtggcctcgtggctcgtcgagcgcctcctcgccgccggccggtacacggtccacggcaccgtccgcgatccgggtaatcagcttccttgtccctgacaccaacctccggcgaaaccatcgtttgccttctcaacttgttcttggagatcgaactctccagcgtggcggcgtccgtgcatataatcgtgtggatgatccgtgacgcgcaggcgacgccaagaacgcgcacctggcggcgctggacggcgcggcggagcggctgcggctgttcagggccgacgtgctggactacggcgccgtagcggcggccgtcgccggctgcgacggcgtcttccacgtcgcctccccggtcccctacgccatcaccgaccccgaggcacctcacctcgcacttccagctgctctgctttccctttcttttaatctttcctctgcgtcaccatgctcatccgacaccgaccacttgctacaggtcgagctgctcgcccccgccgtgacgggcaccatgaacgtcctgaaggcgtgctccgaggccaaggtcaagagggtcgtcgtggtgtcgtctctctccgccgtgatggtgaaccctgcctggccgcagagcgaggtcatggatgaagcttcctggtctgacgtcgaattctgcagatccactcaggtgattaaaaaaagcttcacatcacaccctgttcctctctaggaaaatcgatgattttgcctgggtgtctcccttacatgtgggaccaccagtgccattgacatgtaggccagtgttgacaaccaaaatggcacaaggctgattttctgagcagaaccggctaagccggtatacactgtcggccaagcttattttccaaaccggtccataacagtttgtatccatcatgaccctgtccatctcaacaaagtacaaagatatcgcacaaagcgccaccgccatgtgttcattgctgtcgagcaacagaaagcgacagggaggataactcaggctggacttttggtagttgatagcgacgctgtcaagcagtagtattatcttcttctttgcatacctaatcatgaaaacatttcaaaatttgattttgtctccaaccttcactctgccagaactggtactgcctctccaagacactggcagagctcgaggcattcgactacgccaagagaaccgggctggacgtggtgtcagtctgcccgtccctggtgatcgggcccctgctgcaatccacggtgaacgcgagcagctccgtcatagtcgactgcttggaaggtaactaaagtttaagacggatcccgttgtttcaaattataggtcgttttgtcttttatagattcatactccacggtgaacgcgagtagtatttaatttatatctagacataatcatatatctagatccatagctaaactatgcatctagaaaagttaaaataacttataaattagaacggagggagtaagaattctcatcccactttgctatgctccgagcctccgaaaacctgaaccggaacctttcatatgctgtttccaggagatcgcgaggtgaagctgaagctgaggaacttcgtggacgtccgcgacgtcgccgacgctctgctcctggtgtacgaggctccggaggcgtcggggaggtacatctgcgatgcgcacgcgaggcaggtgtccgatgtcgtggagctgctgaagggctggtacccgacttacaagcatgccaccaagtaaagcctgctcttactgaacatttacatactgtaaatcaagctccaagttatcagtgcccgagaacatatgctgcattttgatccaaacaaagtggcaggttcctgcaagtgagcgatgagcctctgttcagttccaagaagctggaggcgctcggctggaaattcaggccgttcgaggagaccctcagggacagcgtcgaatcattcagggaggcaggtgtcctggattgaacaagcagaggcaggtgtcctgaattgaacaagcagagcagcgccctgtcctgtacatccttcacttgtgaattgaaacgggcaatgtaaaagtgaaaagggaaagtgtgtcggcgtaatatggcgctgtacttactttacaatgttctagtttaagaattcataatccttattatt</t>
  </si>
  <si>
    <t xml:space="preserve">atggccaggggctccaccgcgtgcgttgttgcccacaaagtactccacttctctatccaactcgtagtacgagacgtcaacaatagcggcaaatatctacggcaacaagacgatcgaggccgtcgtcgagacaccgtaccaatggaaggcgcggcggggaggacggcggcggcggcggcagtgtgcgtgaccggcgcggggggcttcgtggcctcgtggctcgtcgagcgcctcctcgccgccggccggtacacggtccacggcaccgtccgcgatccgggcgacgccaagaacgcgcacctggcggcgctggacggcgcggcggagcggctgcggctgttcagggccgacgtgctggactacggcgccgtagcggcggccgtcgccggctgcgacggcgtcttccacgtcgcctccccggtcccctacgccatcaccgaccccgaggtcgagctgctcgcccccgccgtgacgggcaccatgaacgtcctgaaggcgtgctccgaggccaaggtcaagagggtcgtcgtggtgtcgtctctctccgccgtgatggtgaaccctgcctggccgcagagcgaggtcatggatgaagcttcctggtctgacgtcgaattctgcagatccactcagaactggtactgcctctccaagacactggcagagctcgaggcattcgactacgccaagagaaccgggctggacgtggtgtcagtctgcccgtccctggtgatcgggcccctgctgcaatccacggtgaacgcgagcagctccgtcatagtcgactgcttggaaggagatcgcgaggtgaagctgaagctgaggaacttcgtggacgtccgcgacgtcgccgacgctctgctcctggtgtacgaggctccggaggcgtcggggaggtacatctgcgatgcgcacgcgaggcaggtgtccgatgtcgtggagctgctgaagggctggtacccgacttacaagcatgccaccaatggcaggttcctgcaagtgagcgatgagcctctgttcagttccaagaagctggaggcgctcggctggaaattcaggccgttcgaggagaccctcagggacagcgtcgaatcattcagggaggcaggtgtcctggattgaacaagcagaggcaggtgtcctgaattgaacaagcagagcagcgccctgtcctgtacatccttcacttgtgaatt</t>
  </si>
  <si>
    <t xml:space="preserve">atggccaggggctccaccgcgtgcgttgttgcccacaaagtactccacttctctatccaactcgtagtacgagacgtcaacaatagcggcaaatatctacggcaacaagacgatcgaggccgtcgtcgagacaccgtaccaatggaaggcgcggcggggaggacggcggcggcggcggcagtgtgcgtgaccggcgcggggggcttcgtggcctcgtggctcgtcgagcgcctcctcgccgccggccggtacacggtccacggcaccgtccgcgatccgggcgacgccaagaacgcgcacctggcggcgctggacggcgcggcggagcggctgcggctgttcagggccgacgtgctggactacggcgccgtagcggcggccgtcgccggctgcgacggcgtcttccacgtcgcctccccggtcccctacgccatcaccgaccccgaggtcgagctgctcgcccccgccgtgacgggcaccatgaacgtcctgaaggcgtgctccgaggccaaggtcaagagggtcgtcgtggtgtcgtctctctccgccgtgatggtgaaccctgcctggccgcagagcgaggtcatggatgaagcttcctggtctgacgtcgaattctgcagatccactcagaactggtactgcctctccaagacactggcagagctcgaggcattcgactacgccaagagaaccgggctggacgtggtgtcagtctgcccgtccctggtgatcgggcccctgctgcaatccacggtgaacgcgagcagctccgtcatagtcgactgcttggaaggagatcgcgaggtgaagctgaagctgaggaacttcgtggacgtccgcgacgtcgccgacgctctgctcctggtgtacgaggctccggaggcgtcggggaggtacatctgcgatgcgcacgcgaggcaggtgtccgatgtcgtggagctgctgaagggctggtacccgacttacaagcatgccaccaatggcaggttcctgcaagtgagcgatgagcctctgttcagttccaagaagctggaggcgctcggctggaaattcaggccgttcgaggagaccctcagggacagcgtcgaatcattcagggaggcaggtgtcctggattga</t>
  </si>
  <si>
    <t xml:space="preserve">MARGSTACVVAHKVLHFSIQLVVRDVNNSGKYLRQQDDRGRRRDTVPMEGAAGRTAAAAAVCVTGAGGFVASWLVERLLAAGRYTVHGTVRDPGDAKNAHLAALDGAAERLRLFRADVLDYGAVAAAVAGCDGVFHVASPVPYAITDPEVELLAPAVTGTMNVLKACSEAKVKRVVVVSSLSAVMVNPAWPQSEVMDEASWSDVEFCRSTQNWYCLSKTLAELEAFDYAKRTGLDVVSVCPSLVIGPLLQSTVNASSSVIVDCLEGDREVKLKLRNFVDVRDVADALLLVYEAPEASGRYICDAHARQVSDVVELLKGWYPTYKHATNGRFLQVSDEPLFSSKKLEALGWKFRPFEETLRDSVESFREAGVLD*</t>
  </si>
  <si>
    <t xml:space="preserve">SiCCR18</t>
  </si>
  <si>
    <t xml:space="preserve">Si006861m.g</t>
  </si>
  <si>
    <t xml:space="preserve">aggccatggacatcagcggcggctgcgcggggaagacgacgaagatgaagacggtgtgcgtgacgggcgccgggggcttcatcgcctcctggctcgtgcagctcctgctctccagaggcgactacgtcgtgcatggcactgttcgcgacccgagtaagctcctgaatctctgatctggtctgatcccctagcttgatcgatcacgggcggcgcatcttctgccgatcgatcggtttgctgcagtaatcggatcagacaggtaatctgagatcgatgccgcaggtgatcccaagaacgcgcacctgatggcgctgggcggcgccggggagcggctgcggctgttcaaggccgatctgctggactacgccagcgtggcggccgccgtcgccggctgcgacggcgtcttccacgtcgccagccccgtcccggccgtcaacccgacgaacccggatgtatgtaattaagagcagttcaaatgcaatcgcagattcgaacatcggcctgatctcccatgcgtgcaggtggaggtcctggctccggcggtgaccggcacgcagaacgtgctcaaggctagcgacgcggccaacgcccgccgcgtcgtggtggtgtcgtcggtcggcgcggtgatcatgaaccccaagatccccgacggcgccgtcgtcaacgaagactgctggtccgacgaggactactgcaggaccaccgaggtaatccaatgctgcatccatggcataaaattcgctgctttgttcaaccacgaatttctcagtcgtcttgactcgcttctgactacttgggagagtccttcgccgtttctgtcagaattggtactgcctttccaagacgctggccgagcgcgaggcgctggcgtacggcgagaaggccggggcggcgatggacgtggtcaccgtctgcccgccgtgggtcctgggcccgctgctgcaaccgacggtgaacaccaccagcatgcgcctcgtggcctacctgacaggtagcttgcattggctctcgatcaacgaccttgcagtgcctgtgctgaacatctatgtagtaaggcagcaggcaatgcaataacatgatcagagctgccgagcaggcgagaacaccgacgagaagatgaggaacatggtggacgtgcgcgacgtcgtggaggcgctcgtcctggcgctcgaaacccccgaggcgtccggccggcggctcatctgcagcgcgcacgtgatgatggtgtccgagacggtcggcctcgtccacagcttgcaccgggacctgaagctggactaccccaggaagtgagaacctgatcgatcgatgcgccgatgaattgttatcatcaaggcagcgacgtttggtcctcactgtttggcgatgatggcttgcaggtttgttcaggtggaagacgagaagggagccagctccaaaaggctgcaggcgctggggtggaagttcaggacggccgagcagactctcagggacacgattgactcgtacaaggctgctggaatcctaaaataatgaggactgatgagtgattgagccatgaagattggactcaaattaaggtgtaac</t>
  </si>
  <si>
    <t xml:space="preserve">aggccatggacatcagcggcggctgcgcggggaagacgacgaagatgaagacggtgtgcgtgacgggcgccgggggcttcatcgcctcctggctcgtgcagctcctgctctccagaggcgactacgtcgtgcatggcactgttcgcgacccgagtgatcccaagaacgcgcacctgatggcgctgggcggcgccggggagcggctgcggctgttcaaggccgatctgctggactacgccagcgtggcggccgccgtcgccggctgcgacggcgtcttccacgtcgccagccccgtcccggccgtcaacccgacgaacccggatgtggaggtcctggctccggcggtgaccggcacgcagaacgtgctcaaggctagcgacgcggccaacgcccgccgcgtcgtggtggtgtcgtcggtcggcgcggtgatcatgaaccccaagatccccgacggcgccgtcgtcaacgaagactgctggtccgacgaggactactgcaggaccaccgagaattggtactgcctttccaagacgctggccgagcgcgaggcgctggcgtacggcgagaaggccggggcggcgatggacgtggtcaccgtctgcccgccgtgggtcctgggcccgctgctgcaaccgacggtgaacaccaccagcatgcgcctcgtggcctacctgacaggcgagaacaccgacgagaagatgaggaacatggtggacgtgcgcgacgtcgtggaggcgctcgtcctggcgctcgaaacccccgaggcgtccggccggcggctcatctgcagcgcgcacgtgatgatggtgtccgagacggtcggcctcgtccacagcttgcaccgggacctgaagctggactaccccaggaagtttgttcaggtggaagacgagaagggagccagctccaaaaggctgcaggcgctggggtggaagttcaggacggccgagcagactctcagggacacgattgactcgtacaaggctgctggaatcctaaaataatgaggactgatgagtgattgagccatgaagattggactcaaattaaggtgtaac</t>
  </si>
  <si>
    <t xml:space="preserve">atggacatcagcggcggctgcgcggggaagacgacgaagatgaagacggtgtgcgtgacgggcgccgggggcttcatcgcctcctggctcgtgcagctcctgctctccagaggcgactacgtcgtgcatggcactgttcgcgacccgagtgatcccaagaacgcgcacctgatggcgctgggcggcgccggggagcggctgcggctgttcaaggccgatctgctggactacgccagcgtggcggccgccgtcgccggctgcgacggcgtcttccacgtcgccagccccgtcccggccgtcaacccgacgaacccggatgtggaggtcctggctccggcggtgaccggcacgcagaacgtgctcaaggctagcgacgcggccaacgcccgccgcgtcgtggtggtgtcgtcggtcggcgcggtgatcatgaaccccaagatccccgacggcgccgtcgtcaacgaagactgctggtccgacgaggactactgcaggaccaccgagaattggtactgcctttccaagacgctggccgagcgcgaggcgctggcgtacggcgagaaggccggggcggcgatggacgtggtcaccgtctgcccgccgtgggtcctgggcccgctgctgcaaccgacggtgaacaccaccagcatgcgcctcgtggcctacctgacaggcgagaacaccgacgagaagatgaggaacatggtggacgtgcgcgacgtcgtggaggcgctcgtcctggcgctcgaaacccccgaggcgtccggccggcggctcatctgcagcgcgcacgtgatgatggtgtccgagacggtcggcctcgtccacagcttgcaccgggacctgaagctggactaccccaggaagtttgttcaggtggaagacgagaagggagccagctccaaaaggctgcaggcgctggggtggaagttcaggacggccgagcagactctcagggacacgattgactcgtacaaggctgctggaatcctaaaataa</t>
  </si>
  <si>
    <t xml:space="preserve">MDISGGCAGKTTKMKTVCVTGAGGFIASWLVQLLLSRGDYVVHGTVRDPSDPKNAHLMALGGAGERLRLFKADLLDYASVAAAVAGCDGVFHVASPVPAVNPTNPDVEVLAPAVTGTQNVLKASDAANARRVVVVSSVGAVIMNPKIPDGAVVNEDCWSDEDYCRTTENWYCLSKTLAEREALAYGEKAGAAMDVVTVCPPWVLGPLLQPTVNTTSMRLVAYLTGENTDEKMRNMVDVRDVVEALVLALETPEASGRRLICSAHVMMVSETVGLVHSLHRDLKLDYPRKFVQVEDEKGASSKRLQALGWKFRTAEQTLRDTIDSYKAAGILK*</t>
  </si>
  <si>
    <t xml:space="preserve">SiCCR19</t>
  </si>
  <si>
    <t xml:space="preserve">Si002317m.g</t>
  </si>
  <si>
    <t xml:space="preserve">atggacggagcggatcgatcgagcatggtggtgtgcgtgaccggggccggaggcttcattgggtcgtcgctcgtcaaggagctgctccagcgtggctatgccgtgaggggaaccgcgaggaaccctggtgagtatagctggattttgcactagctagcttgacagttactgatgaggtctcgttttaccctttacccgtgctagaggaccgtaaaaatgctcatctgcactcgctggatggggccaaagaacggctctctctgcaccgtgcagacgtgctggactacaagtcgctctgtgctgcgttcagcttatgcagtggcgtcttccatgtcgcctctccggtttcagataatgatccggtgagttattctacttccatcaataatcattaagcatcgttgattattaacccatctgaatctcatgcatgcaggaactcatggcggttgctatcgagggaacgaagaatgtcatcaacgctgcggcagacaagggagtgcagcgcgtggtgttcacttcatcctacggtgctgtccatatgaaccctaacaggagtcctgatcaggtcttggacgagagttgctggagtgaccttgaattctgcttaaaaacaaaggtctacacgagctctgttctgatgaaccactaataatccagaagacgataattaagtacagcctaatataatattatataacagaacatgctatatattacagaacttgtactgctacgcgaagacggttgctgagagaacagcaatggaggaggcatcaaagagagggatacagctggtggttgtcgtcccatcgttgacgctaggtgaaatgctgcagccgacgctgaacttgggcatacaactgctcatcgtctcctacatgaagggcgccaagaagacgtatgcgaacactgtttctggatacgtcgatgtgcaggatgtggcgcgtgcccatgtgttggtgtacgagacccccactgcgcgtggacgctatctctgcattggcgatgtgatgcaccggtcggagtttattcgaatgatgagagagctcttcccacagtatccaatcactactaagtatatgcactgcttgtttgaagttcataaaactaaagtacttttaagtatgatgctattgttgataattttgctgcaatcttcttgtcagaaaataatgatgctttcaattagtctttcaagaaatactacattactattactaactggaggcttctccacattaatccttgcaaggcttgctaaaaaaagagataaatcctgtatatgaaaaaaaagtataccactacactcatgattcacgatagaagaaattaaacaggcatggtacatgctgaaatgcctatttctgccattatagtaactaagagtgcagacaaggatatggaactcatattttaataaaacattaaagggggtgttgaataagatgtacaacaagtatttaagtttcaagtcaacatgtggagaaaaaattatagcaactaataagatcaaaattgtaaagccaaaatctagattcatggagtcatgactcctgagctgcaatattaattacttgacataattataagttaaggtttcaagtaaacatatgcctatgttggtctgatgcaaagaggaacaactgtgtgtataaatggaaaagaatatatagtaattggtaactaaagtttattgcaaccagatagagatacatagtacacctatatgcgtatctgtgttagaaaaatgaacaaagataggtcattttttattgtgggcctacatttatccataaacttttaatacttatatcttctaagattctagctcgtgcaaaagcacaggttgatgagtttagtaacaattagaagtgtcattcatatttacgaagtacagtagacaaaaaggctcttttggtgtactatggttcttgaccatgtatctgaaaaatcctgtaagttgttgaaaaaaaatatttacaaagcaacatatttatcctttgttcgaaaaaagaaatccgtgcttggtatttttactcactcccacttttgttcactcatttaggtgtaaggatggcaatgcggcaagggtcaaaccatacaagttctccacacaacggctgcaggctctgggcatgaagttcactcctctgaaagaaactttacacaggacagttctgtgcctacaagcccaaggtcatattccagtgctctcgcacaagtcagccttgtaagggcgcatgtctatcaaggtggaggaat</t>
  </si>
  <si>
    <t xml:space="preserve">atggacggagcggatcgatcgagcatggtggtgtgcgtgaccggggccggaggcttcattgggtcgtcgctcgtcaaggagctgctccagcgtggctatgccgtgaggggaaccgcgaggaaccctgaggaccgtaaaaatgctcatctgcactcgctggatggggccaaagaacggctctctctgcaccgtgcagacgtgctggactacaagtcgctctgtgctgcgttcagcttatgcagtggcgtcttccatgtcgcctctccggtttcagataatgatccggaactcatggcggttgctatcgagggaacgaagaatgtcatcaacgctgcggcagacaagggagtgcagcgcgtggtgttcacttcatcctacggtgctgtccatatgaaccctaacaggagtcctgatcagaacttgtactgctacgcgaagacggttgctgagagaacagcaatggaggaggcatcaaagagagggatacagctggtggttgtcgtcccatcgttgacgctaggtgaaatgctgcagccgacgctgaacttgggcatacaactgctcatcgtctcctacatgaagggcgccaagaagacgtatgcgaacactgtttctggatacgtcgatgtgcaggatgtggcgcgtgcccatgtgttggtgtacgagacccccactgcgcgtggacgctatctctgcattggcgatgtgatgcaccggtcggagtttattcgaatgatgagagagctcttcccacagtatccaatcactactaagtgtaaggatggcaatgcggcaagggtcaaaccatacaagttctccacacaacggctgcaggctctgggcatgaagttcactcctctgaaagaaactttacacaggacagttctgtgcctacaagcccaaggtcatattccagtgctctcgcacaagtcagccttgtaagggcgcatgtctatcaaggtggaggaat</t>
  </si>
  <si>
    <t xml:space="preserve">atggacggagcggatcgatcgagcatggtggtgtgcgtgaccggggccggaggcttcattgggtcgtcgctcgtcaaggagctgctccagcgtggctatgccgtgaggggaaccgcgaggaaccctgaggaccgtaaaaatgctcatctgcactcgctggatggggccaaagaacggctctctctgcaccgtgcagacgtgctggactacaagtcgctctgtgctgcgttcagcttatgcagtggcgtcttccatgtcgcctctccggtttcagataatgatccggaactcatggcggttgctatcgagggaacgaagaatgtcatcaacgctgcggcagacaagggagtgcagcgcgtggtgttcacttcatcctacggtgctgtccatatgaaccctaacaggagtcctgatcagaacttgtactgctacgcgaagacggttgctgagagaacagcaatggaggaggcatcaaagagagggatacagctggtggttgtcgtcccatcgttgacgctaggtgaaatgctgcagccgacgctgaacttgggcatacaactgctcatcgtctcctacatgaagggcgccaagaagacgtatgcgaacactgtttctggatacgtcgatgtgcaggatgtggcgcgtgcccatgtgttggtgtacgagacccccactgcgcgtggacgctatctctgcattggcgatgtgatgcaccggtcggagtttattcgaatgatgagagagctcttcccacagtatccaatcactactaagtgtaaggatggcaatgcggcaagggtcaaaccatacaagttctccacacaacggctgcaggctctgggcatgaagttcactcctctgaaagaaactttacacaggacagttctgtgcctacaagcccaaggtcatattccagtgctctcgcacaagtcagccttgtaa</t>
  </si>
  <si>
    <t xml:space="preserve">MDGADRSSMVVCVTGAGGFIGSSLVKELLQRGYAVRGTARNPEDRKNAHLHSLDGAKERLSLHRADVLDYKSLCAAFSLCSGVFHVASPVSDNDPELMAVAIEGTKNVINAAADKGVQRVVFTSSYGAVHMNPNRSPDQNLYCYAKTVAERTAMEEASKRGIQLVVVVPSLTLGEMLQPTLNLGIQLLIVSYMKGAKKTYANTVSGYVDVQDVARAHVLVYETPTARGRYLCIGDVMHRSEFIRMMRELFPQYPITTKCKDGNAARVKPYKFSTQRLQALGMKFTPLKETLHRTVLCLQAQGHIPVLSHKSAL*</t>
  </si>
  <si>
    <t xml:space="preserve">SiCCR20</t>
  </si>
  <si>
    <t xml:space="preserve">Si002219m.g</t>
  </si>
  <si>
    <t xml:space="preserve">atggcgtcggacggaggcggcgggggaggcggccttgtctgcgtgaccggcggcagcggcttcatcggctcgtggctcgtccgcctcctcctcgcccgcggctacaccgtccacgccaccgtcaggaacctccgtgcgtggcatgctctccgctctctccgttcccgatctgtagcgtcaaatccatcgccatgactgcccctctgcacgcgattaaccgagccgggttgttcgttgcagaggacgagggcgagacgaagcacctgcaggccctggatggcgcgggcgcgcggcttcggctgttccagatggacctcctcgacccggcctccgtgcggccggcggtcgagggcgcccgcggcgtcttccacctggcctcccccgtcatattgcaccctacacaagatccccaggcaaagcccttctccatatacttgatcgatcaaaccatcgccgaacaaaaacccacaaatctcgcgatgttttcacgatgattcggtgcctctgctgctttcagaaagagctggtggagcccgcggtgaagggcacgcttggcgtcctccaagccgccagagactgcggcgtcggccgtgttgtcatggtgtcgtcgcagacggccatggtgccgaatcccaactggcctgcggacaaggtcatcgacgaggattcctgggccgacatcgacctgctcaaggaactccaggtacataacgtagctgctcaaatcgagctgcgatacttttaccatggcatcacatgatccaattcagatacagcagtagttaaggatcgtgctgattccataccttcgaaatctagctttggtacagcgtgtctaaaacactggcagagaaggccgcgtgggacttcgccgaggagcaggggctgcagctcgccgtgctcaatccagtactggtgttggggccaacattgacgccctcgatcactggcagtctccaagtatttctgcagattatgaagggtcagtcatctacaacaaccataggcttgcagctcatccatctttatttttgttgcgatgggtaatcttttgctaagagaacaaagctgcaccaggccagaggtttgacatggacgagtacttccttggctgtgttgacgtccggggcgtggcgcagtcgctcgtagcgttgtatgagaactcgtcggcacagggacgccacttgtgcgtggaatccactgaacggatggtcgatttcaccaacaagcttgccgacctttaccctgaacttccggttcaaaggtgaaacgtttctgacagcatttctctttttatgagatgcgcattgttcgccactcgcattgctaacttcttttcacaccagaatccaagaggacaaacaagagtgggtggtgcgagcaaaggacccgtccaagaaattgatcgagttgggtgttcgtttcattccatttgacagaatcatcacggacactatggattgcttcaggagcaaaggactcatctagcttatcacgtggatttcttcaggagaaaaattgctcatctaggttgatttgaatgtgatggtggtggatcaaaaactgctgctatatgaaagttctctagtcgaaaataagctgccacaacacaaggacatctctggatggtgtttgttttccagtccggaaaaaaaaagctaaaatcgattacctcgttttcagaatcagtcagagtctctccgtattgaactggtttgtaacttcaaccactactgagcgccaccggggtttttgagagatcaagttgagatgtgccttattctatttgtgataagtaattgattggctgatttgaagctttaacgcttgagtccatatttcata</t>
  </si>
  <si>
    <t xml:space="preserve">atggcgtcggacggaggcggcgggggaggcggccttgtctgcgtgaccggcggcagcggcttcatcggctcgtggctcgtccgcctcctcctcgcccgcggctacaccgtccacgccaccgtcaggaacctccaggacgagggcgagacgaagcacctgcaggccctggatggcgcgggcgcgcggcttcggctgttccagatggacctcctcgacccggcctccgtgcggccggcggtcgagggcgcccgcggcgtcttccacctggcctcccccgtcatattgcaccctacacaagatccccagaaagagctggtggagcccgcggtgaagggcacgcttggcgtcctccaagccgccagagactgcggcgtcggccgtgttgtcatggtgtcgtcgcagacggccatggtgccgaatcccaactggcctgcggacaaggtcatcgacgaggattcctgggccgacatcgacctgctcaaggaactccagctttggtacagcgtgtctaaaacactggcagagaaggccgcgtgggacttcgccgaggagcaggggctgcagctcgccgtgctcaatccagtactggtgttggggccaacattgacgccctcgatcactggcagtctccaagtatttctgcagattatgaagggccagaggtttgacatggacgagtacttccttggctgtgttgacgtccggggcgtggcgcagtcgctcgtagcgttgtatgagaactcgtcggcacagggacgccacttgtgcgtggaatccactgaacggatggtcgatttcaccaacaagcttgccgacctttaccctgaacttccggttcaaagaatccaagaggacaaacaagagtgggtggtgcgagcaaaggacccgtccaagaaattgatcgagttgggtgttcgtttcattccatttgacagaatcatcacggacactatggattgcttcaggagcaaaggactcatctagcttatcacgtggatttcttcaggagaaaaattgctcatctaggttgatttgaatgtgatggtggtggatcaaaaactgctgctatatgaaagttctctagtcgaaaataagctgccacaacacaaggacatctctggatggtgtttgttttccagtccggaaaaaaaaagctaaaatcgattacctcgttttcagaatcagtcagagtctctccgtattgaactggtttgtaacttcaaccactactgagcgccaccggggtttttgagagatcaagttgagatgtgccttattctatttgtgataagtaattgattggctgatttgaagctttaacgcttgagtccatatttcata</t>
  </si>
  <si>
    <t xml:space="preserve">atggcgtcggacggaggcggcgggggaggcggccttgtctgcgtgaccggcggcagcggcttcatcggctcgtggctcgtccgcctcctcctcgcccgcggctacaccgtccacgccaccgtcaggaacctccaggacgagggcgagacgaagcacctgcaggccctggatggcgcgggcgcgcggcttcggctgttccagatggacctcctcgacccggcctccgtgcggccggcggtcgagggcgcccgcggcgtcttccacctggcctcccccgtcatattgcaccctacacaagatccccagaaagagctggtggagcccgcggtgaagggcacgcttggcgtcctccaagccgccagagactgcggcgtcggccgtgttgtcatggtgtcgtcgcagacggccatggtgccgaatcccaactggcctgcggacaaggtcatcgacgaggattcctgggccgacatcgacctgctcaaggaactccagctttggtacagcgtgtctaaaacactggcagagaaggccgcgtgggacttcgccgaggagcaggggctgcagctcgccgtgctcaatccagtactggtgttggggccaacattgacgccctcgatcactggcagtctccaagtatttctgcagattatgaagggccagaggtttgacatggacgagtacttccttggctgtgttgacgtccggggcgtggcgcagtcgctcgtagcgttgtatgagaactcgtcggcacagggacgccacttgtgcgtggaatccactgaacggatggtcgatttcaccaacaagcttgccgacctttaccctgaacttccggttcaaagaatccaagaggacaaacaagagtgggtggtgcgagcaaaggacccgtccaagaaattgatcgagttgggtgttcgtttcattccatttgacagaatcatcacggacactatggattgcttcaggagcaaaggactcatctag</t>
  </si>
  <si>
    <t xml:space="preserve">MASDGGGGGGGLVCVTGGSGFIGSWLVRLLLARGYTVHATVRNLQDEGETKHLQALDGAGARLRLFQMDLLDPASVRPAVEGARGVFHLASPVILHPTQDPQKELVEPAVKGTLGVLQAARDCGVGRVVMVSSQTAMVPNPNWPADKVIDEDSWADIDLLKELQLWYSVSKTLAEKAAWDFAEEQGLQLAVLNPVLVLGPTLTPSITGSLQVFLQIMKGQRFDMDEYFLGCVDVRGVAQSLVALYENSSAQGRHLCVESTERMVDFTNKLADLYPELPVQRIQEDKQEWVVRAKDPSKKLIELGVRFIPFDRIITDTMDCFRSKGLI*</t>
  </si>
  <si>
    <t xml:space="preserve">SiCCR21</t>
  </si>
  <si>
    <t xml:space="preserve">Si015117m.g</t>
  </si>
  <si>
    <t xml:space="preserve">atgggttttgacaacagagccgacttggcctccggccatggccacaccgtctgcgtcaccggagccagcggtttcatcgcatcctggcttgtgaagctcctccttgagaaaggctacaccgtgcgcggcactgtcaggaacccaggtctatgctcaaacaacttgagcaacatagacatgacattgccatttttgctcatttaatttatactactttggccctgtcacgttctgccaaacaagcaaatgcccacacatcagcatatatgtcataaccaaattaatgatctcattggtggatcgttatcgtttggttcagatgatgccgcaaagaacgcgcacctgaaatcgttggatggagcggcggagcggctaacgctgttgcgtgcagacctgctggacaaggagagcctcaccgccgcgttccgaggctgcgagggcatcttccacaccgcctcccccgtcaccgacgacccggtaattaactgtctgctccatcccaactagtacatcattaccccgaaagtctttagtccaaactacatatcgagtgtggtagaaaattaaagacactagagcatatgttattatgtaactgatggtcaacattgaaatgcaggagaaaatgatcgagccggcagtgaacgggacgcagaacgtgatcaatgccgccgcggacgtcggcagcgtccggcgtgtggtgttcacctcgtcgatcggcgcagcgtacatggatcctcgccacggtcccgacgcagaggtagacgagacgtgctggagcgacctcgactactgcaagaacaccaaggttcataatcagctctctccctgtcacttacattgccgccgtgctacatatattgtctaactgacaagtagagattggagctaacatcttcacatgttttacagaactggtactgctacgcgaagacggtggcggagcaggcggcatgggagctcgccaagcagcagcgggtggacctcgttgtcgtgaacccgtcgctggtgctcggcccgctgctgcagcagtcgatcaacgccagcacgtggcacgtcctcaagtaccttgacggctcggtgcagacgtacgccgacgcggcgcaggcgtacgtgcacgttcgcgacgtcgccgacgcgcacgcccgcgtgtacgaagagcccggcgcgagcggacggtacctttgcgccgggcgcacgctgcaccgcggcgaggtgtgccgcatccttgccaagatgtttccagaatacccagtgcctaacgagtgcaagggcggcgcgggcgagaccaacaaagggtgccggttcagcagccggcggctgaacgagctcggcgtcggggtgacgccggcgagcctctgcctgtacgatacggtcagcagcctccaggacaagggcctccttccacgtcgcaccgccgctgtagttgatccttctgtcatcccgtga</t>
  </si>
  <si>
    <t xml:space="preserve">atgggttttgacaacagagccgacttggcctccggccatggccacaccgtctgcgtcaccggagccagcggtttcatcgcatcctggcttgtgaagctcctccttgagaaaggctacaccgtgcgcggcactgtcaggaacccagatgatgccgcaaagaacgcgcacctgaaatcgttggatggagcggcggagcggctaacgctgttgcgtgcagacctgctggacaaggagagcctcaccgccgcgttccgaggctgcgagggcatcttccacaccgcctcccccgtcaccgacgacccggagaaaatgatcgagccggcagtgaacgggacgcagaacgtgatcaatgccgccgcggacgtcggcagcgtccggcgtgtggtgttcacctcgtcgatcggcgcagcgtacatggatcctcgccacggtcccgacgcagaggtagacgagacgtgctggagcgacctcgactactgcaagaacaccaagaactggtactgctacgcgaagacggtggcggagcaggcggcatgggagctcgccaagcagcagcgggtggacctcgttgtcgtgaacccgtcgctggtgctcggcccgctgctgcagcagtcgatcaacgccagcacgtggcacgtcctcaagtaccttgacggctcggtgcagacgtacgccgacgcggcgcaggcgtacgtgcacgttcgcgacgtcgccgacgcgcacgcccgcgtgtacgaagagcccggcgcgagcggacggtacctttgcgccgggcgcacgctgcaccgcggcgaggtgtgccgcatccttgccaagatgtttccagaatacccagtgcctaacgagtgcaagggcggcgcgggcgagaccaacaaagggtgccggttcagcagccggcggctgaacgagctcggcgtcggggtgacgccggcgagcctctgcctgtacgatacggtcagcagcctccaggacaagggcctccttccacgtcgcaccgccgctgtagttgatccttctgtcatcccgtga</t>
  </si>
  <si>
    <t xml:space="preserve">MGFDNRADLASGHGHTVCVTGASGFIASWLVKLLLEKGYTVRGTVRNPDDAAKNAHLKSLDGAAERLTLLRADLLDKESLTAAFRGCEGIFHTASPVTDDPEKMIEPAVNGTQNVINAAADVGSVRRVVFTSSIGAAYMDPRHGPDAEVDETCWSDLDYCKNTKNWYCYAKTVAEQAAWELAKQQRVDLVVVNPSLVLGPLLQQSINASTWHVLKYLDGSVQTYADAAQAYVHVRDVADAHARVYEEPGASGRYLCAGRTLHRGEVCRILAKMFPEYPVPNECKGGAGETNKGCRFSSRRLNELGVGVTPASLCLYDTVSSLQDKGLLPRRTAAVVDPSVIP*</t>
  </si>
  <si>
    <t xml:space="preserve">SiCCR22</t>
  </si>
  <si>
    <t xml:space="preserve">Si013961m.g</t>
  </si>
  <si>
    <t xml:space="preserve">accaaacctaccaactcgatcgcgctcgcccgcgcaaaggggaaacctaaaaactaactcaccaacgcctagctgtattccctgcttcggcactactgctactccaccgcgagcaatagctatacctttcgtgacgaaatcgaggagtagctagcaggggaggattgaggaactgatcgccgccgccgccgccgtcgtcgtctcgtcgtcagtatgaccgtggtcgaagccgtgtccgccgccgccgcggcggtggttccgccggcggggaacgggcagaccgtgtgcgtcaccggcgcggccgggtacatcgcgtcgtggctggtgaagctgctgctcgagaagggatacactgtcaagggcaccgtcaggaacccaggcatgcacggattcgcacacacacgcatattgtacgtacgtacaagctagcagggcacctgactaacgttgtgttcttggatggatatcgtctgatggcggcggcgatggcagatgacccgaagaacgcgcacctcaaggcgctggacggcgccgccgagcggctggtcctctgcaaggccgacctcctcgactacgacgccatctgccgcgccgtgcagggctgccagggcgtcttccacaccgcctcccccgtcaccgacgaccccgtgagtaccataaccatactgctcaaccgttcctcctcctctagctcctcgatcgcacacggaaaactcaattatgagaaagagatgcatcaataatcatgatgatgacgcacgcgcatgcatgcaggagcaaatggtggagccggcggtgcgcgggacggagtacgtgctcagcgcggcggcggaggccggcacggtgcggcgggtggtgttcacgtcctccatcggcgccgtgaccatggaccccaaccgcgggcccgacgtggtggtggacgagtcctgctggagcgacctcgacttctgcaagaaaaccagggtgggtgcttggtcacttttacttgcctctctctttctctctccctcgatccatctagctcagtagctcctgctatgctacctttcgccgcaccatatcagtattttcccctctatttttatttcttcctttctgcggataaagtaaagaaactaaagatcgatggctatcatgagagaaataggcgaattattacctatgggcatgcactaccaaccgaacccggcctaaaaaagagttcggattgaggcagccaatgggatcgagtgcgcatcgatcgtgcctgtccagagcaccactagatttgaaacaaaactttttcctctagtgatcgacgtgcactagcccaaagaataaacaaatttgtggtctcggaaaaataagaataaaagcaatagcaaaggcaaatgattctccccaatgaatatagagctagctaattgagcttattaaagtacgttaatcctgcatgaccccacgccgatagacacgtgcatggcatgcagaagcagaactgcaaagctgatcaatagttacaacatcgatttttaaccattagaatatacgtcgaggcatccgatttttttaagatttcagatgtctgctacgtagcattaccaaaatctctatgggaggccttgttgtaaaaaaaaaaaacaggaccactgctctagaaaattttaggtttagtttaagttttgcacaaaattaatcctagagatttgggtcctaaaactccccttacaattccaaacggcctatatacatttactaattttacttttctgtaaaggtgatattttttcttgaacacgtacatgaactctttgaaaagctgaaaaaatcgaacctagttcgatctggtactcgccttctatattcgatagaagcgcaggtgtggctttccaatagtgaggtgaaaggtagaagcactacaagtggtagttgtacatgcgcgcccaccataaaagtctataaaccggccactagaatctgtagtaactttagcgtcgtcaatgaacggtcatgccatgcatggaaatggaacgtcgctcagcgctggtagctgaaagcatgatccatgtcgagcatgtaagctacatggacagaaatggtgggcctctgtcgtttcgttctggaagaagcttttggctttgttgggtgaacaagttaaattgtactgtatgcctttaactttaagctagagaagctaccagggtcatcttgcaaatggtcaatccttcttcaaggtgagctgcagtgcaggcgtctgatttactgggaagtggtaagccaaattctcggatcaaaaagctgaggaaggaagacgtcctcttagtaaaggaaaactcaaacttgctgatatttgtcatttctatatgcagtagtaaaaataaaactgctatgagaatttcgtaaaatttcaccatagatgtaggttaaacactgtgaaaatccagatgcatgatcggtagataacaaatttccagacaggtgaacattagcaaagctagaggaaaaaatttagctcttctttcatcataacacagcgacccgacacccttattattctagcatttttatttcccatctcacaaaaaaagcccaaataaccctcgcgcaataattccgtcagcatgacacaccattgctcttgaacagttcacggcctgctcagtagtgtccttgcagcacactgctagactgcatgcgctttgtctgaaactagctagcttctgttgatgcagaactggtactgctacggcaaagcggtggcggagcaggcggcgtgggacgcggcgcgtcagcgcggcgtggacctggtggtggtgaacccggtgctggtggtgggcccgctgctgcagccgacggtgaacgccagcatcgcgcacatcctcaagtacctcgacggctccgcccgcaccttcgccaacgctgtgcaggcctacgtcgacgtccgcgacgtcgccgccgcgcacctcgccgtcttcgagagccccgccgcctccggccgccacctctgcgccgagcgtgtcctccaccgcgaggacgtcgtccgcatcctcgccaagctcttccccgagtaccccgtccccaccaggtaccgtaccaaacctctcgctcgatcgctcgcttcgtcaccacagttccgattagtttctagcataattgacgtccatttggctgtttcagatgctgccaaattccttccgtactttcctcaatgcttagctagccagctaccaaccacattttgttaatggcgcgtgtcttgttccacacgtatgaatgcgcataaactaagagcaattttggtgtgcttaattagttatagcagttggtggtgtgtccattccaagcatgtctcatgatccgttacaagcatcgatatcatggctaggtctacttggacctaatacacacacacacacatgtatgtatgttatattgttatcgtggttagttgcttagttaagggggcagtgggcagtaagggacgacactgatgattaggtagcaagcgagtgatgggatagctagtactcttactcaattcggtggatgccatcggcggtaggtaaacgatggataggactagccggtgaacgtaagcgagtgatcatcacctgcagctaggccgtgcatgggttcatcaggggaaccaactcccttgccctgacgcaacctcgagcgtactcctgtacaggccggccggaaaaccgagtccctgttacttttgaccgcacgttctctgattgcaatttgcaagtgcaagtcgtgaagaaggcagaacctttggttagtgtttgtcaccacacggatggatctccagttgctgtctagagatctagacaaaaattgtaacgcaataccagtgtatgttcgccactgagaagttgatgcagggactttttggaggagccgaggcgatacgtgcgcgtcgacgtcggcggaagtaggtgaggtggtggccggagctatcatgagtctgtatgccacaactgaactcaacaaggatatagtagtaactctagctcagaatctttttgcctgccactagttttagctacctttgcttgtgtagtgtcagtggatggatggtgagcacttgaccttgacgggtagctgttggagcggtagaaatctgtagcatcagagcaggaaaagtagcgtgtggtctttgcaagagctctgatcgatggccattatcccgtgttgattacttccgttggccaattgagtacggccggtgctggtatgtatcagcatcaccatgcacgacttgggtgctagagtcctagagcagatgccttgctcgcgtctgcaaaactgcaactgctgcaactctgcgtaagttttgctggtccattggccacacccacgcggcttgcatgacagagttgaacttaatctaagacgaagttgctcagaaatcatgcttttgtcaaagacagcagcaataggagcatgggaaaacacaacccgggatacaggcacaaccactacttgcaagttcagttgacgtttgcttaggaaatttatctaagaaagcagcagtttaaacaattttaagaaacaggggaaggataaccgaaacttcataggaatttttcccattttctcttagctaaacttccctttcctatagaacactcaaggcatgggagtagcacacaagatttatcccaaatcaattggcagcagtttcttgagcagtgacctctgcagtaggtcatcttcctcgttacggaaaatctagcagtaactttttccacataagaaagcaaatcatggcagttcttcttgcaatcatttttttcctacatcattactgaaagattcaccagtattgttttcctacatcatgtatcacttctagatgactgagacacacaagtaattgctacacacgcatgtagaatatttgcacgccatcctccggtatttcaaacaaatcatgcacaacacaaagagaggtagtttcattcaaagaacacggaagctgcaattataggacgcgaaactgatgggaatattcaactgttgactacaaatattcaactttcttttttgtcgatcgagcgacgtcggactgaaatggatccgtgttcgtttacagtagtcaagatccatgacaggttcgtatgattgtttcaaagatacctcgtcgtcgagcaccttggtcgatgtcgtagtctcactcctaccaacgaaacctaaccttagcgtcctccacagcactagcatcacactgacgcaatggccgcgtatgctcttggtccaagtgaagggatctcacctgcccacagggaatcacctcgtgtttagactggaatcgacgtcaaattgacctatgcttcttttttaggatgacctgtacgtatttgctatttgcttcagttagctgactgtgtttgatttaatctggagcaggtgctctgacgaggagaatccgcggaagcagccgtacaggttctcgaaccagaagctccgggacctggggctggagttccggccggtgagccagtcgctgtacgacacggtgaagagcctccaggagaagggccacctgccggtgctcggcgacggcgagcagaagccggaggccgagaaggaggagcaggcccccgccgcaacggaggtgcagcagggcgggatcgccatccgcgcgtgagaggcagatgtcgctcacggaatgaacaggaagcaatgcaagcagcaatgttcatactgccccccggtccctgatgtgtaaaccaagtagtgtttgttgcctgtccctgccatgacttgtaatgtcgtgctcgttgatcttgtggactatagtgagtgaataaatatggttaatgttggttcaatgttctgatccttcatcttt</t>
  </si>
  <si>
    <t xml:space="preserve">accaaacctaccaactcgatcgcgctcgcccgcgcaaaggggaaacctaaaaactaactcaccaacgcctagctgtattccctgcttcggcactactgctactccaccgcgagcaatagctatacctttcgtgacgaaatcgaggagtagctagcaggggaggattgaggaactgatcgccgccgccgccgccgtcgtcgtctcgtcgtcagtatgaccgtggtcgaagccgtgtccgccgccgccgcggcggtggttccgccggcggggaacgggcagaccgtgtgcgtcaccggcgcggccgggtacatcgcgtcgtggctggtgaagctgctgctcgagaagggatacactgtcaagggcaccgtcaggaacccagatgacccgaagaacgcgcacctcaaggcgctggacggcgccgccgagcggctggtcctctgcaaggccgacctcctcgactacgacgccatctgccgcgccgtgcagggctgccagggcgtcttccacaccgcctcccccgtcaccgacgaccccgagcaaatggtggagccggcggtgcgcgggacggagtacgtgctcagcgcggcggcggaggccggcacggtgcggcgggtggtgttcacgtcctccatcggcgccgtgaccatggaccccaaccgcgggcccgacgtggtggtggacgagtcctgctggagcgacctcgacttctgcaagaaaaccaggaactggtactgctacggcaaagcggtggcggagcaggcggcgtgggacgcggcgcgtcagcgcggcgtggacctggtggtggtgaacccggtgctggtggtgggcccgctgctgcagccgacggtgaacgccagcatcgcgcacatcctcaagtacctcgacggctccgcccgcaccttcgccaacgctgtgcaggcctacgtcgacgtccgcgacgtcgccgccgcgcacctcgccgtcttcgagagccccgccgcctccggccgccacctctgcgccgagcgtgtcctccaccgcgaggacgtcgtccgcatcctcgccaagctcttccccgagtaccccgtccccaccaggtgctctgacgaggagaatccgcggaagcagccgtacaggttctcgaaccagaagctccgggacctggggctggagttccggccggtgagccagtcgctgtacgacacggtgaagagcctccaggagaagggccacctgccggtgctcggcgacggcgagcagaagccggaggccgagaaggaggagcaggcccccgccgcaacggaggtgcagcagggcgggatcgccatccgcgcgtgagaggcagatgtcgctcacggaatgaacaggaagcaatgcaagcagcaatgttcatactgccccccggtccctgatgtgtaaaccaagtagtgtttgttgcctgtccctgccatgacttgtaatgtcgtgctcgttgatcttgtggactatagtgagtgaataaatatggttaatgttggttcaatgttctgatccttcatcttt</t>
  </si>
  <si>
    <t xml:space="preserve">atgaccgtggtcgaagccgtgtccgccgccgccgcggcggtggttccgccggcggggaacgggcagaccgtgtgcgtcaccggcgcggccgggtacatcgcgtcgtggctggtgaagctgctgctcgagaagggatacactgtcaagggcaccgtcaggaacccagatgacccgaagaacgcgcacctcaaggcgctggacggcgccgccgagcggctggtcctctgcaaggccgacctcctcgactacgacgccatctgccgcgccgtgcagggctgccagggcgtcttccacaccgcctcccccgtcaccgacgaccccgagcaaatggtggagccggcggtgcgcgggacggagtacgtgctcagcgcggcggcggaggccggcacggtgcggcgggtggtgttcacgtcctccatcggcgccgtgaccatggaccccaaccgcgggcccgacgtggtggtggacgagtcctgctggagcgacctcgacttctgcaagaaaaccaggaactggtactgctacggcaaagcggtggcggagcaggcggcgtgggacgcggcgcgtcagcgcggcgtggacctggtggtggtgaacccggtgctggtggtgggcccgctgctgcagccgacggtgaacgccagcatcgcgcacatcctcaagtacctcgacggctccgcccgcaccttcgccaacgctgtgcaggcctacgtcgacgtccgcgacgtcgccgccgcgcacctcgccgtcttcgagagccccgccgcctccggccgccacctctgcgccgagcgtgtcctccaccgcgaggacgtcgtccgcatcctcgccaagctcttccccgagtaccccgtccccaccaggtgctctgacgaggagaatccgcggaagcagccgtacaggttctcgaaccagaagctccgggacctggggctggagttccggccggtgagccagtcgctgtacgacacggtgaagagcctccaggagaagggccacctgccggtgctcggcgacggcgagcagaagccggaggccgagaaggaggagcaggcccccgccgcaacggaggtgcagcagggcgggatcgccatccgcgcgtga</t>
  </si>
  <si>
    <t xml:space="preserve">MTVVEAVSAAAAAVVPPAGNGQTVCVTGAAGYIASWLVKLLLEKGYTVKGTVRNPDDPKNAHLKALDGAAERLVLCKADLLDYDAICRAVQGCQGVFHTASPVTDDPEQMVEPAVRGTEYVLSAAAEAGTVRRVVFTSSIGAVTMDPNRGPDVVVDESCWSDLDFCKKTRNWYCYGKAVAEQAAWDAARQRGVDLVVVNPVLVVGPLLQPTVNASIAHILKYLDGSARTFANAVQAYVDVRDVAAAHLAVFESPAASGRHLCAERVLHREDVVRILAKLFPEYPVPTRCSDEENPRKQPYRFSNQKLRDLGLEFRPVSQSLYDTVKSLQEKGHLPVLGDGEQKPEAEKEEQAPAATEVQQGGIAIRA*</t>
  </si>
  <si>
    <t xml:space="preserve">SiCCR23</t>
  </si>
  <si>
    <t xml:space="preserve">Si026602m.g</t>
  </si>
  <si>
    <t xml:space="preserve">atggcgtcctcgccgcgggtctgcgtcaccggaggcggtggcttcgtcgcctcctggctcgtcaagctcctcctctcacgcggctacgccgtccacgccaccgtccgcgacccaggtacgtctgcgcgtttacattccagcacctggttcgtcttgtctctttgaattgaatcagccgatctatcgtgctgctgcatgcgttgcagatgatcccaagaatgccttcctgatgcgactcgacggggctgacgagaacctgcgcctgttcagagccgacgtcctcgacatcgactcgctggctgctgcgttcgccgggtgcgagggggtcttccacatggcgtcccctgttccgggtgagaagatcgctgatcctgaggtacgatacgttcctctttttcatcgtttggtctatacaagcacaaatggtaactgtgtgcggctgtattgtgacccagtgttcagaattcgatgatttgtgttttatgtagacctagattattactccctctaataaaatacgacaactagcttgttctaaatatttaataattaagattaaaggtagtgctagttactgtacattgttcgctgcatatctctcattgcacgcgtacgaggactatggagcagagataggagctgatacgaatagcaagataggagctcatttgactatactactagagaagcccaacttattggaggagaaaaacaggaaagaagaacagagttggggaaccatacaagactagggtccttcttgatccttctcactttcctttatctgtactacttttgttactttagtcctattttcagcaaatgcaattcaacactcaaaagtaatctccactgtacccagaaacgtgcatggttgtagagaagagacgagcaggggcggatccaaaacggagctgcaccccgggctaagttgctgaatcagcaccaaaacagtcgaatcttgcctcataaacctccttttattaggctaaataccacatatgttaaagggactacatgggctcgcctcgggctgcagcccgggcagcccgggccctagatccgcccctggagacgaggatgagtgcgagacaagggatatttaggacaaacggttcaactaccgtgagaaacattcctagttttcctttgatacatactatgaataagcaggaatggtcctagtgaatagtctaggtattctgagtaaaatcttttacaatctccagcagtgggcgaaccttcgtgcgaggctccccttagatcacgagttacaatctccagcagtgggcgaaccgtcgtgcgaggctccccttagatcacgagttccatcctccacgacgccttgcacggggacgggcacgggcacacgcaccagccccttactgcaacaccttgccccttacttgtttactactccctccatcctaaattactatttgttttagcttgtctacatacatagcttttcatatgcacctagacatgcatatctacatgtatatcaaaatatatgtatctagaaaagccaaaatgaatagcaattttagtaccgagggattaactctctagttgtccctgaactctgcttagaagaagaaataaaggtcccaccccaggatagcagcgtgagtgcaggattgcagaattcagtacaagagttcatctctgaagaatttactttgaaattagctggaaaaaactaatcatgtactagctcgtgtgaataatcttcatcttccatgttgacaatatcttatatttcaatcatagaaattgcatttcaataaaaacggcttcagacatgggctcaaataagctactccctctgtttcaaattgtagatcattttagcttttctaagtgcatatatatttatgtgcatctaaatattgtgtatatctagatgtatacaaacatctatgcactaaaaaagctaaaacgacctacaatttggaatggagggagtaactatttcccctcatctaaattctacaccacattacacaggctaaactaacgggttaatggcagctacggcgcgccaaagccgtgctatatttctagcaacataatagagatgccatgtccaatctcacttcctcccaccattttgtcatctcaagttaggagttgcctcccaagaccatccgaagttctttcataatcgttccatcggcacttgtcacttccaattgtgcgttgtcggttttaattgtggacccttcaatgaagctcccttgggcactcctgattgggatatactccctggagtctttgcttgttccatccagagcgtggcctccaggctccggctctcatccgctggctccttcaagggaccaccttgggttgctgtatcaacttgcttccggagcttgtgctgactgaatttgacttcatctccttttgtcgagtgcattgggtggtatctgaagaccaaatactgtggtatttattgtgaaaagtatagatattttctgtcgcaatgattatcataccaatatgagtaacgaagaattcttcggtttccggttctgacttctatttaaaaaataaaaatattcattgtgcaggaagagatgatggctccgactgtgaagggcaccgtgaatgtattcgaggcttgctcagctatgaatgttaagaaagtcatactcgtctcatctttagcttcagtcagttttaacccaaactggccagaagataaactcattgatgagagctgctggtccgacatagagttctgcaaggaaaatgaggtcagaactcttttcaaaatatcaacccatacggaaacctgccattctatagaagcaaaaaaaatcaatagttgagagaatgaaagctaccgtatacattcaaatatcgaacattatttttatttatctaagctaattaaaatcttagtcattagctagctaatacgagggcattttacttgttgtaccgccagaactggtacgctctagccaagacaaaatcagaagagattgccctagaatacggcaagaagaatggaatgcatgttgttactgttctgcctggcctcgttttcggaccactgttgcagtcagtggtgctcaacactagcagcaaagttcttgtatatatgataaaaggttggactatggcgatttgcaaaattcatatttttttacccttctctcacctggattcttttcttttccactccgccgcatcattcaatctatcactgatggatttttttttctacgaatattacaggaggcccggatacaatgaacaacaaattttggcccattgtggatgttcgggatgtggctaatgcatttcttcttgtatacgagaaggctgaaccatctgcaagatacatatgctcactagaccaaatggacatagtggacctgttggctgtgatgcagagcatgtaccctaactacggttatgtggacaagtatatgaaattcttcacatcaaaactttgacaatggagattcagttgcgcgctactcggttgcttgtagtactaacaccatgtgtttgttgtcttgtagaatggtcgacgtgggttgtaaggttgcagttactacagaaaaattgaaggatctggggtgggcaccaagggaactccaagagacactggccgatagtgttgagtgctacgaaaaagccggtcttctagcagatgtggatgggaatccatgccggcttccttatttctacagaatgaacactgatggatgaaacccatccctctcataatactgtagcatttggaaaatgtgcaaccaaatgcagcaataaggcagggaccggactcttggttgctgtattttatccggaatatgtgcaatctggctgaactttggtgccatgaaactgctagagagcctgtgattggtgctggtttctatctaaaccagtagctaaattgtatcttattatacattatca</t>
  </si>
  <si>
    <t xml:space="preserve">atggcgtcctcgccgcgggtctgcgtcaccggaggcggtggcttcgtcgcctcctggctcgtcaagctcctcctctcacgcggctacgccgtccacgccaccgtccgcgacccagatgatcccaagaatgccttcctgatgcgactcgacggggctgacgagaacctgcgcctgttcagagccgacgtcctcgacatcgactcgctggctgctgcgttcgccgggtgcgagggggtcttccacatggcgtcccctgttccgggtgagaagatcgctgatcctgaggaagagatgatggctccgactgtgaagggcaccgtgaatgtattcgaggcttgctcagctatgaatgttaagaaagtcatactcgtctcatctttagcttcagtcagttttaacccaaactggccagaagataaactcattgatgagagctgctggtccgacatagagttctgcaaggaaaatgagaactggtacgctctagccaagacaaaatcagaagagattgccctagaatacggcaagaagaatggaatgcatgttgttactgttctgcctggcctcgttttcggaccactgttgcagtcagtggtgctcaacactagcagcaaagttcttgtatatatgataaaaggaggcccggatacaatgaacaacaaattttggcccattgtggatgttcgggatgtggctaatgcatttcttcttgtatacgagaaggctgaaccatctgcaagatacatatgctcactagaccaaatggacatagtggacctgttggctgtgatgcagagcatgtaccctaactacggttatgtggacaaaatggtcgacgtgggttgtaaggttgcagttactacagaaaaattgaaggatctggggtgggcaccaagggaactccaagagacactggccgatagtgttgagtgctacgaaaaagccggtcttctagcagatgtggatgggaatccatgccggcttccttatttctacagaatgaacactgatggatgaaacccatccctctcataatactgtagcatttggaaaatgtgcaaccaaatgcagcaataaggcagggaccggactcttggttgctgtattttatccggaatatgtgcaatctggctgaactttggtgccatgaaactgctagagagcctgtgattggtgctggtttctatctaaaccagtagctaaattgtatcttattatacattatca</t>
  </si>
  <si>
    <t xml:space="preserve">atggcgtcctcgccgcgggtctgcgtcaccggaggcggtggcttcgtcgcctcctggctcgtcaagctcctcctctcacgcggctacgccgtccacgccaccgtccgcgacccagatgatcccaagaatgccttcctgatgcgactcgacggggctgacgagaacctgcgcctgttcagagccgacgtcctcgacatcgactcgctggctgctgcgttcgccgggtgcgagggggtcttccacatggcgtcccctgttccgggtgagaagatcgctgatcctgaggaagagatgatggctccgactgtgaagggcaccgtgaatgtattcgaggcttgctcagctatgaatgttaagaaagtcatactcgtctcatctttagcttcagtcagttttaacccaaactggccagaagataaactcattgatgagagctgctggtccgacatagagttctgcaaggaaaatgagaactggtacgctctagccaagacaaaatcagaagagattgccctagaatacggcaagaagaatggaatgcatgttgttactgttctgcctggcctcgttttcggaccactgttgcagtcagtggtgctcaacactagcagcaaagttcttgtatatatgataaaaggaggcccggatacaatgaacaacaaattttggcccattgtggatgttcgggatgtggctaatgcatttcttcttgtatacgagaaggctgaaccatctgcaagatacatatgctcactagaccaaatggacatagtggacctgttggctgtgatgcagagcatgtaccctaactacggttatgtggacaaaatggtcgacgtgggttgtaaggttgcagttactacagaaaaattgaaggatctggggtgggcaccaagggaactccaagagacactggccgatagtgttgagtgctacgaaaaagccggtcttctagcagatgtggatgggaatccatgccggcttccttatttctacagaatgaacactgatggatga</t>
  </si>
  <si>
    <t xml:space="preserve">MASSPRVCVTGGGGFVASWLVKLLLSRGYAVHATVRDPDDPKNAFLMRLDGADENLRLFRADVLDIDSLAAAFAGCEGVFHMASPVPGEKIADPEEEMMAPTVKGTVNVFEACSAMNVKKVILVSSLASVSFNPNWPEDKLIDESCWSDIEFCKENENWYALAKTKSEEIALEYGKKNGMHVVTVLPGLVFGPLLQSVVLNTSSKVLVYMIKGGPDTMNNKFWPIVDVRDVANAFLLVYEKAEPSARYICSLDQMDIVDLLAVMQSMYPNYGYVDKMVDVGCKVAVTTEKLKDLGWAPRELQETLADSVECYEKAGLLADVDGNPCRLPYFYRMNTDG*</t>
  </si>
  <si>
    <t xml:space="preserve">SiCCR24</t>
  </si>
  <si>
    <t xml:space="preserve">Si036587m.g</t>
  </si>
  <si>
    <t xml:space="preserve">ctcgactcgacacacacacactctaagagtacgagacctcagctcagttcggagaggagaaaggacggcgagagagacaggtgaggcaccggagggatcggacatggcgagcggggaagggaagggggagacggtgctggtcaccggtgccagcggcttcatcggctcgacgctcgtccgccgcctcctcgaccgcggctacaacgtccgcgccggcgtcctcaaccccggtcagtagcgccgccgctctccggctttgctttccgaagctcgcaatcgtcatgaatggcgcaacgcgaagactggtggcttcgttgcgatgcggaggttgtgatttgccggtgacttgcaggtgacaaagcggagacggaccacctcctcgcgctcgccgccggcgccggcgagggccgcatgagcatcttccgctgcgacctcctcgacggcgcggcgctcatcgacgccgcgcggggctgcgcgggcgtcttccacctcgcctccccatgcaccgtcgacgccgtcaaggacccccaggtgggtactattcgccgttgccccgtcgccgctccggcccgcccgttaaccggcgcgctccgttttgtggccgcagaaccagctgatggtgccggcggtggaggggacgctgaacgtgctgcgcgccgccaaggaggccgggagcgtgcggcgggtggtggtgacctcgtctatctcggccatcgtgcccagccccgggtggcccgccggcgaggtccgcgacgagcgctgctggaccgacatcgactactgcgagaagaacggggtgagccttcgcctactgggcaactccagcttgggttcatcctcctcgatgaacgaactctaaattttgggaacaatggcattgtagcgtacatcatgcatgtacgatgtatttacattatctgattatataatcagcttggaaaacacagtaaacatcctcagcactgaagatggtctgcagaatttgcaggatgcagcttccgcacagcttggatttcgtcagtaattccactgttaaatctcaggtcccctttgcttttgctaggtgtggtaccctgcttccaagacactggcggagaaggcagcgtggaagtttgcagaggaggaggggctagatgtggttgtggttaacccggggacagtcctggggccgatgattccgccaaccatcaacgctagcatggccatgtttcgccgcctcctcgaaggtaagcatgcttcctagcagttcaataattgtattgcttgctaaggttggacaacatctgatatttttctccttttttaaaatttttaaaagtgaatggaactatcaacttatcatgtcttggtcggtccttctgaaagcatctttaaatcagcatactgaacgatccgtcatgatcagtaccaggggtgtcacctcagttctgaaaccctttttactacagcacatctttttttttgggaaaaaagagagattgactgcaagagaaaccttttttttcctacttgatattctactcggacaaacttcaggcatcagcagtttcagttgatacaatgatcatgcattgactttgttgaaacgaaacaaaaatgacatgtatgtagtgtatccataataccgtttttacgagatcaggggaacattattgaagcaaagcaacacctttctgcctgcaggttgcaccgaggagtacgcggatttcttcatgggaccagttcatgtggaagacgttgccttggcccatatccttgtcttcgagaacccatcagcgtccgggaggcacatctgcgtcgagtccatctctcactggagcgacttcgctgccaaagtcgccgagctctaccccaacctcaacgtgcccaagtacgcgaccatccaaattccaagccacacgttcttcttttcattccatgttggcctgtgggacagtgggagagcaatctctgggtgtgtgcatcagtgtgcttgagccttgtgctgcttgctgctttgtgtcgcaggttgcccgaggacacccagcctgggctggtgagagcggaggtggggtcgaagaagctcatcgccctgggtctgcagatcagccccgtggagaagatcatcagggatgctgtggagagcctcaagagcaggggatacatctcttgagacggctggctactgtgatgtcttcctggaccttcgctagttaagtacaaaccagtaataagggtgtcactagataatgtgaaaagctaaagacttgctcaagtgtcgcctatctgcttgattttaatttccatctgcagcatcccttcgatctttttagaggggcaaaatcgtaatctcatgaggaagaaataaaccatgccgtccaatcgtgactagatagatggccataaaactctcgcgtggggttgaagcgatctttgcgagacagaccattttgaaacacgtggtttcaactttcaagtaggaccaaattattcacgaaaaagtaggaccaaattggatgcgtggggttgggctttgctctgaccgttctaatggttaatgtgactgtattgtgc</t>
  </si>
  <si>
    <t xml:space="preserve">ctcgactcgacacacacacactctaagagtacgagacctcagctcagttcggagaggagaaaggacggcgagagagacaggtgaggcaccggagggatcggacatggcgagcggggaagggaagggggagacggtgctggtcaccggtgccagcggcttcatcggctcgacgctcgtccgccgcctcctcgaccgcggctacaacgtccgcgccggcgtcctcaaccccggtgacaaagcggagacggaccacctcctcgcgctcgccgccggcgccggcgagggccgcatgagcatcttccgctgcgacctcctcgacggcgcggcgctcatcgacgccgcgcggggctgcgcgggcgtcttccacctcgcctccccatgcaccgtcgacgccgtcaaggacccccagaaccagctgatggtgccggcggtggaggggacgctgaacgtgctgcgcgccgccaaggaggccgggagcgtgcggcgggtggtggtgacctcgtctatctcggccatcgtgcccagccccgggtggcccgccggcgaggtccgcgacgagcgctgctggaccgacatcgactactgcgagaagaacggggtgtggtaccctgcttccaagacactggcggagaaggcagcgtggaagtttgcagaggaggaggggctagatgtggttgtggttaacccggggacagtcctggggccgatgattccgccaaccatcaacgctagcatggccatgtttcgccgcctcctcgaaggttgcaccgaggagtacgcggatttcttcatgggaccagttcatgtggaagacgttgccttggcccatatccttgtcttcgagaacccatcagcgtccgggaggcacatctgcgtcgagtccatctctcactggagcgacttcgctgccaaagtcgccgagctctaccccaacctcaacgtgcccaagttgcccgaggacacccagcctgggctggtgagagcggaggtggggtcgaagaagctcatcgccctgggtctgcagatcagccccgtggagaagatcatcagggatgctgtggagagcctcaagagcaggggatacatctcttgagacggctggctactgtgatgtcttcctggaccttcgctagttaagtacaaaccagtaataagggtgtcactagataatgtgaaaagctaaagacttgctcaagtgtcgcctatctgcttgattttaatttccatctgcagcatcccttcgatctttttagaggggcaaaatcgtaatctcatgaggaagaaataaaccatgccgtccaatcgtgactagatagatggccataaaactctcgcgtggggttgaagcgatctttgcgagacagaccattttgaaacacgtggtttcaactttcaagtaggaccaaattattcacgaaaaagtaggaccaaattggatgcgtggggttgggctttgctctgaccgttctaatggttaatgtgactgtattgtgc</t>
  </si>
  <si>
    <t xml:space="preserve">atggcgagcggggaagggaagggggagacggtgctggtcaccggtgccagcggcttcatcggctcgacgctcgtccgccgcctcctcgaccgcggctacaacgtccgcgccggcgtcctcaaccccggtgacaaagcggagacggaccacctcctcgcgctcgccgccggcgccggcgagggccgcatgagcatcttccgctgcgacctcctcgacggcgcggcgctcatcgacgccgcgcggggctgcgcgggcgtcttccacctcgcctccccatgcaccgtcgacgccgtcaaggacccccagaaccagctgatggtgccggcggtggaggggacgctgaacgtgctgcgcgccgccaaggaggccgggagcgtgcggcgggtggtggtgacctcgtctatctcggccatcgtgcccagccccgggtggcccgccggcgaggtccgcgacgagcgctgctggaccgacatcgactactgcgagaagaacggggtgtggtaccctgcttccaagacactggcggagaaggcagcgtggaagtttgcagaggaggaggggctagatgtggttgtggttaacccggggacagtcctggggccgatgattccgccaaccatcaacgctagcatggccatgtttcgccgcctcctcgaaggttgcaccgaggagtacgcggatttcttcatgggaccagttcatgtggaagacgttgccttggcccatatccttgtcttcgagaacccatcagcgtccgggaggcacatctgcgtcgagtccatctctcactggagcgacttcgctgccaaagtcgccgagctctaccccaacctcaacgtgcccaagttgcccgaggacacccagcctgggctggtgagagcggaggtggggtcgaagaagctcatcgccctgggtctgcagatcagccccgtggagaagatcatcagggatgctgtggagagcctcaagagcaggggatacatctcttga</t>
  </si>
  <si>
    <t xml:space="preserve">MASGEGKGETVLVTGASGFIGSTLVRRLLDRGYNVRAGVLNPGDKAETDHLLALAAGAGEGRMSIFRCDLLDGAALIDAARGCAGVFHLASPCTVDAVKDPQNQLMVPAVEGTLNVLRAAKEAGSVRRVVVTSSISAIVPSPGWPAGEVRDERCWTDIDYCEKNGVWYPASKTLAEKAAWKFAEEEGLDVVVVNPGTVLGPMIPPTINASMAMFRRLLEGCTEEYADFFMGPVHVEDVALAHILVFENPSASGRHICVESISHWSDFAAKVAELYPNLNVPKLPEDTQPGLVRAEVGSKKLIALGLQISPVEKIIRDAVESLKSRGYIS*</t>
  </si>
  <si>
    <t xml:space="preserve">SiCCR25</t>
  </si>
  <si>
    <t xml:space="preserve">Si036505m.g</t>
  </si>
  <si>
    <t xml:space="preserve">atggcattgccgcagccacgtgtgtgcgtgaccggaggcggtgggttcatcgcctcgtggctcatcaagctgcttctctcccgtggctacaccgtccatgccagtctccgcgacccatgtacatatctatctattctcttctcaatgaacctgtggggctctcttgctgctaattttccagttctgtaatttgatgacgttcagtaggtcaccagaggctgtgcaagaaagatgctccatagtccatacatactgccataaactgaactgtggcgtttctcctaatttaattatttcaatgtgattgtaggtgatccaaagaacgcccatctgatgcagctggacaaggctcgagagaatctgcacctgttcaaggctgatgtgctcgactgcgaaactctaacaccggcgattgaaggttgtcgagggatcttccatcttgccactccagtgcctgaacataagattgttgatcctgaggcaagcctttgctcgttagacaattcttgttgatgttgtgcactgtagtgaaatactgagcgtgtactgattttgaaatagatcactgtagtgcaatgcactgttctaaagatacctctcggctgatgcatttccaaattcctataatttgatctatttgctaatatatgctggaaatataacattcggtcattgttcttgcaaaactagccttttccacatttagatttatttgagggctagaagtgctcttacattttatatgcatatgtgcagcgtgaagtactggatcctgctgtaaaaggtaccttgaatgttctaaagatttgctcaactctgaaggttcacaaagttgttgtgatgtcctccaatgctgctgttacttcaaacccaaattggcctcaagatagacccaaagatgagagttgctggtcagacaaagagttctgcgaggagaaagaggtcagaaattctagttagtaccgcaagctgaaacatcaatgaacaaacaccacaatgcataggcgagcacataacttgattttatagatagtccgttctatttgctggtttccttattagtagtatataacttttgaatggtatattgtgatacatgacattttcctagtgatgattttgttgtggggaaccaaattaagacctctacttatttgtgctggcaggattggtattctgttgccaagcttgtcgctgaacaagaagccttggaatatgcagaggaaaatggactaaatgttgttacactttgcccaccttatgtttttggtccactactgcagtctacagtgaataccagcagcaaactcctcatctatattataaaaggttccctcatagtgccggtgaatgacattccttctcctttattaacagtcgaattgattttgctgattttctgtttaatcactagtaaaattgtgtttgaatcctctacctattttgtgtgagctgatttatttggtcgaacccatggcttttagactatcatatcggttattgctagatgcaatggttgatttaagttgatgagattacacggaatctgttgatcgttccatttgctgtcccatgttagtccattttctttttaaaagtagctgacatggccttttctgatactccgcagctgttaaatgagaaccatcatgcagaactggactctttaggatctattgcacgttattccacacttgactcattcattgtaaacgttgcgggacaaaaccatgcatggaaaattctatgctagaattattgcatctcagaagcaactagtccgcattttatttgtgcagtcattgcgttcaatgaaactgtaattaataaaattacagttctctcatcttgttctcctgttacgcattacagcaagttatgtgctacaagattgtactagtgttctcctggttatgtgctacaagattgtactagtctttaaatttgttggattacaggaggccctgatgtgatgaccaacagactctgggacatagtagatgtgcgtgatgtggctgatgctttgcttattttgtacgagaagagtgagtcatctgggagatatatttgctcgccaaatctcatttgcacgagggatttggtggacttgttgaagaagatgttcccaaagtaccattacatagatgagtaagttttgcctttctgcactgtgagaacttggaatccatgcatgtcgtttgtgtacatgcatgatctgatgaacaacacttttgctgttgcagaatcgttgatgccgaccatggagcagcaccattatcatgtcagaagctgcgggatctggactgggaaccaaggaagctggaggagacgctcacagatagcgtcgagtcatatgaaaaggcaggcctactccaggatgtagctggagatccttgccgacttccatctctcatccgtatgtggctgtagcctgtagaaggtaccatgaatcaactgtgaccacctttggaacattactgagctcaacttgaagtaacaaggagtcattttcctcaaacaaaatacactatatggggtcatgttccatttttccaactctgcccttgtatattttgctgtggttccattcccagatcgcgaacatagagtagaaaccactaccaat</t>
  </si>
  <si>
    <t xml:space="preserve">atggcattgccgcagccacgtgtgtgcgtgaccggaggcggtgggttcatcgcctcgtggctcatcaagctgcttctctcccgtggctacaccgtccatgccagtctccgcgacccatgtgatccaaagaacgcccatctgatgcagctggacaaggctcgagagaatctgcacctgttcaaggctgatgtgctcgactgcgaaactctaacaccggcgattgaaggttgtcgagggatcttccatcttgccactccagtgcctgaacataagattgttgatcctgagcgtgaagtactggatcctgctgtaaaaggtaccttgaatgttctaaagatttgctcaactctgaaggttcacaaagttgttgtgatgtcctccaatgctgctgttacttcaaacccaaattggcctcaagatagacccaaagatgagagttgctggtcagacaaagagttctgcgaggagaaagaggattggtattctgttgccaagcttgtcgctgaacaagaagccttggaatatgcagaggaaaatggactaaatgttgttacactttgcccaccttatgtttttggtccactactgcagtctacagtgaataccagcagcaaactcctcatctatattataaaaggaggccctgatgtgatgaccaacagactctgggacatagtagatgtgcgtgatgtggctgatgctttgcttattttgtacgagaagagtgagtcatctgggagatatatttgctcgccaaatctcatttgcacgagggatttggtggacttgttgaagaagatgttcccaaagtaccattacatagatgaaatcgttgatgccgaccatggagcagcaccattatcatgtcagaagctgcgggatctggactgggaaccaaggaagctggaggagacgctcacagatagcgtcgagtcatatgaaaaggcaggcctactccaggatgtagctggagatccttgccgacttccatctctcatccgtatgtggctgtagcctgtagaaggtaccatgaatcaactgtgaccacctttggaacattactgagctcaacttgaagtaacaaggagtcattttcctcaaacaaaatacactatatggggtcatgttccatttttccaactctgcccttgtatattttgctgtggttccattcccagatcgcgaacatagagtagaaaccactaccaat</t>
  </si>
  <si>
    <t xml:space="preserve">atggcattgccgcagccacgtgtgtgcgtgaccggaggcggtgggttcatcgcctcgtggctcatcaagctgcttctctcccgtggctacaccgtccatgccagtctccgcgacccatgtgatccaaagaacgcccatctgatgcagctggacaaggctcgagagaatctgcacctgttcaaggctgatgtgctcgactgcgaaactctaacaccggcgattgaaggttgtcgagggatcttccatcttgccactccagtgcctgaacataagattgttgatcctgagcgtgaagtactggatcctgctgtaaaaggtaccttgaatgttctaaagatttgctcaactctgaaggttcacaaagttgttgtgatgtcctccaatgctgctgttacttcaaacccaaattggcctcaagatagacccaaagatgagagttgctggtcagacaaagagttctgcgaggagaaagaggattggtattctgttgccaagcttgtcgctgaacaagaagccttggaatatgcagaggaaaatggactaaatgttgttacactttgcccaccttatgtttttggtccactactgcagtctacagtgaataccagcagcaaactcctcatctatattataaaaggaggccctgatgtgatgaccaacagactctgggacatagtagatgtgcgtgatgtggctgatgctttgcttattttgtacgagaagagtgagtcatctgggagatatatttgctcgccaaatctcatttgcacgagggatttggtggacttgttgaagaagatgttcccaaagtaccattacatagatgaaatcgttgatgccgaccatggagcagcaccattatcatgtcagaagctgcgggatctggactgggaaccaaggaagctggaggagacgctcacagatagcgtcgagtcatatgaaaaggcaggcctactccaggatgtagctggagatccttgccgacttccatctctcatccgtatgtggctgtag</t>
  </si>
  <si>
    <t xml:space="preserve">MALPQPRVCVTGGGGFIASWLIKLLLSRGYTVHASLRDPCDPKNAHLMQLDKARENLHLFKADVLDCETLTPAIEGCRGIFHLATPVPEHKIVDPEREVLDPAVKGTLNVLKICSTLKVHKVVVMSSNAAVTSNPNWPQDRPKDESCWSDKEFCEEKEDWYSVAKLVAEQEALEYAEENGLNVVTLCPPYVFGPLLQSTVNTSSKLLIYIIKGGPDVMTNRLWDIVDVRDVADALLILYEKSESSGRYICSPNLICTRDLVDLLKKMFPKYHYIDEIVDADHGAAPLSCQKLRDLDWEPRKLEETLTDSVESYEKAGLLQDVAGDPCRLPSLIRMWL*</t>
  </si>
  <si>
    <t xml:space="preserve">SiCCR26</t>
  </si>
  <si>
    <t xml:space="preserve">Si020935m.g</t>
  </si>
  <si>
    <t xml:space="preserve">not available</t>
  </si>
  <si>
    <t xml:space="preserve">atggccgggcgcgcggagacggagagcgctggcgggagcccggagaaggtgtgcgtgacgggcgccggcgggtacatcgcctcgtggctcgtcaagctcctcctctcccgcggctacgccgtgcacgccaccgtccgcgacccgtgtaagcaccctcatctcgaccgagagcggccctgtttgctggctgcctgtgcgctgcacatatatttctggggccggaccggaaccggtgactaatggcggcgggcctatatatatgtttcaggtgatcccaagaacgcccacctggggcggttggagggggcctcggagaacctccggctgctcaaggccgacgtgctcgaccacggcgcgctggccgccgcggtggctgggtgccggggggtcttccacgtcgcctgtccggtgcccacggacaaggttgttgatccggaggcaagtatatcaattggtttcgctctcgctgacccaatgctatcaagcaacttgtagatttttactggaatgtaatccgtgcgccctactgaactttactggttaaacatcaacggggatctgactgtttagtgtttaccttaaccatgcagtcggaagtgctggctcctgctgtgcaaggcaccgtgaacattctccaggcttgctcagctaacaatgttcggaaagttgtcgtggtttcatctacggccgctgtccatttcaacccgaagtggccgcgagacaggcccaaggacgaggagtgctggtcggacatagacttttgcaaagagaacgaggttagtggtgttgggacttgggacagatcgggagtcttaagagctgatgaacgatgtcggctcatagtaatcctcgtgccattttaggctttcctcgaagaaaaaaagcagagacttgctttgtaaataaaaatcgaccacaaaggctaattattgtttctaccgagattaattaacttaaggctaaccgtacctcgttctactggcaggactggtatatggttgccaaggttgttgctgaaaagacagccttggagtatgcggagcaaagtggactgaatgttgttactgtttgccctactatggcactaggcccactcctacggcctgtggtcaatgtcagccatgagttcctcatatacaatataaaaggttgcattatatttgctgttgttttctactttctttttagttactatagttttaatcacaggtgtgatgtttttcttatcttttattaggacacttatttgcattcagtaataacgaaatgacaaataatac</t>
  </si>
  <si>
    <t xml:space="preserve">atggccgggcgcgcggagacggagagcgctggcgggagcccggagaaggtgtgcgtgacgggcgccggcgggtacatcgcctcgtggctcgtcaagctcctcctctcccgcggctacgccgtgcacgccaccgtccgcgacccgtgtgatcccaagaacgcccacctggggcggttggagggggcctcggagaacctccggctgctcaaggccgacgtgctcgaccacggcgcgctggccgccgcggtggctgggtgccggggggtcttccacgtcgcctgtccggtgcccacggacaaggttgttgatccggagtcggaagtgctggctcctgctgtgcaaggcaccgtgaacattctccaggcttgctcagctaacaatgttcggaaagttgtcgtggtttcatctacggccgctgtccatttcaacccgaagtggccgcgagacaggcccaaggacgaggagtgctggtcggacatagacttttgcaaagagaacgaggactggtatatggttgccaaggttgttgctgaaaagacagccttggagtatgcggagcaaagtggactgaatgttgttactgtttgccctactatggcactaggcccactcctacggcctgtggtcaatgtcagccatgagttcctcatatacaatataaaaggttgcattatatttgctgttgttttctactttctttttagttactatagttttaatcacaggtgtgatgtttttcttatcttttattaggacacttatttgcattcagtaataacgaaatgacaaataatac</t>
  </si>
  <si>
    <t xml:space="preserve">atggccgggcgcgcggagacggagagcgctggcgggagcccggagaaggtgtgcgtgacgggcgccggcgggtacatcgcctcgtggctcgtcaagctcctcctctcccgcggctacgccgtgcacgccaccgtccgcgacccgtgtgatcccaagaacgcccacctggggcggttggagggggcctcggagaacctccggctgctcaaggccgacgtgctcgaccacggcgcgctggccgccgcggtggctgggtgccggggggtcttccacgtcgcctgtccggtgcccacggacaaggttgttgatccggagtcggaagtgctggctcctgctgtgcaaggcaccgtgaacattctccaggcttgctcagctaacaatgttcggaaagttgtcgtggtttcatctacggccgctgtccatttcaacccgaagtggccgcgagacaggcccaaggacgaggagtgctggtcggacatagacttttgcaaagagaacgaggactggtatatggttgccaaggttgttgctgaaaagacagccttggagtatgcggagcaaagtggactgaatgttgttactgtttgccctactatggcactaggcccactcctacggcctgtggtcaatgtcagccatgagttcctcatatacaatataaaaggttgcattatatttgctgttgttttctactttctttttagttactatagttttaatcacaggtgtgatgtttttcttatcttttattag</t>
  </si>
  <si>
    <t xml:space="preserve">MAGRAETESAGGSPEKVCVTGAGGYIASWLVKLLLSRGYAVHATVRDPCDPKNAHLGRLEGASENLRLLKADVLDHGALAAAVAGCRGVFHVACPVPTDKVVDPESEVLAPAVQGTVNILQACSANNVRKVVVVSSTAAVHFNPKWPRDRPKDEECWSDIDFCKENEDWYMVAKVVAEKTALEYAEQSGLNVVTVCPTMALGPLLRPVVNVSHEFLIYNIKGCIIFAVVFYFLFSYYSFNHRCDVFLIFY*</t>
  </si>
  <si>
    <r>
      <rPr>
        <b val="true"/>
        <sz val="11"/>
        <color rgb="FF000000"/>
        <rFont val="Times New Roman"/>
        <family val="1"/>
      </rPr>
      <t xml:space="preserve">Cinnamyl alcohol dehydrogenase (</t>
    </r>
    <r>
      <rPr>
        <b val="true"/>
        <i val="true"/>
        <sz val="11"/>
        <color rgb="FF000000"/>
        <rFont val="Times New Roman"/>
        <family val="1"/>
      </rPr>
      <t xml:space="preserve">CAD</t>
    </r>
    <r>
      <rPr>
        <b val="true"/>
        <sz val="11"/>
        <color rgb="FF000000"/>
        <rFont val="Times New Roman"/>
        <family val="1"/>
      </rPr>
      <t xml:space="preserve">)</t>
    </r>
  </si>
  <si>
    <t xml:space="preserve">SiCAD1</t>
  </si>
  <si>
    <t xml:space="preserve">Si017253m.g</t>
  </si>
  <si>
    <t xml:space="preserve">atgacaatttgtgccatctcaccactagcggaaatgttcaggtcaaaacaaaacggggattggccttgtgctccatcaagtgcagacttgatcatacatcgaagcaagacattgcattggcctcgtttctccaagtacagccctttaggcctactaaaacaagcttattatatgcacatgtactggccttgctctacctaccagatgtacagtacagttctaactctattgaaaaaaaaaacttgcacgtgcccagcctgcccttgctctacctaccagctgtacagtacagttctaagtctattgggaaaaaaaaaacttgcatgtgcccagcttgctccctctatatagcgcacgcactacttgtgctctcccaaggccaaaaccacccgctccccaccacatcttctccgtcgccgtcgcgcacccccacctcctgcgccgccgtctccgattcgacatcctccggccggcgcccggcgtcacgggagcgagagagcgaagaatgggcagcctggcgtcggagaggacggtggtggggtgggccgcccgggacgccaccggccacctctccccgtacacctacaccgtcaggtacgcgcttccgccgccctccgccggccatggccgtctccatcgctccggtcttcgtctctcccttcctgctcgatctccgttctttgaaacgtgcacgcgaaggagaattcaggaagacgaacagattctgctgcgtctttagtagttctcgtgcggtcagtttgttttacacttttactcctccgcgatcaggaacacaaatctgatggatggtttcgcaaaaaagagaaaacaaggaatccgatcgatgaatggttgtgaaggaaaaataccatcgaattttttttcttctatccagtaactgcaggtgcaacttcaatccacctgattcctccgaccaggctgaaaaacagaacgtaaagccataaccttcgctttcagtcagtacgtaggtttctgtggtgcaattcgatcggcagacaggcagcacctatcgattgcataaatgcatagtcatattccttttacagagtttccgtattcatattccttttactagagctctctgaaggaaagtgatgaaatattatctaattgtctcaaaacttgcatatgctcgtcttcctgcaagaatccactaacacttgtccctctttttccatgggtttgttgtggcgacaacgtaaaacaggaagacaggccctgaggatgtggtggtgaaggtgctgtactgtgggatctgccatactgacatccaccaggccaagaaccagctcggtgcttcgaagtaccccatggtccctgggtaagcacaaagcacatccatagctttttctttcgtcttctagcgtttcagcagtactagggatcgagaatgatcaacaataaaccgaaaattcaagtgttctattcaacttccatgaagttttctgaaaagtgtgaaaggatagacagtagtaacagctactttttggagcaatttgatgagaaattacatgtataatcaaacttaggtatgtatgatgtatcggatttgacccgcaaagattagtagatatgagtgcacatttggtaactggaaatgaccatatcatttcagaactgttgtcaggtttacatgttgtcacaatcactctttggtgggttagttgtgaataactgtcaatcaccgcattatttgaaacgcaaagataaaacaccgctttagtagattgcttactttcggaaaccgcattcctatcctttttcgttatagctaaagagctacaccatcattttgacagccatgagtaaagccaacctcaccaaactttttccaacagcacaacagctccacacctgtgaaccgatagtgttgtgaaatgcacacttgtaatcatgggctgccttgctgatgactgaaacttttcaggcatgaggtggtcggtgaggtagtggaggttgggcccgaggtgagcaggcaccgcgtcggcgatatcgtcggcgtcggggtgatcgtcgggtgctgccgcgagtgccgcccctgcaaggccaacgtcgagcagtactgcaacaagaggatctggtcctataacgatgtctacaccgacggccggcccacgcagggagggttcgcctccaccatgatcgtcgaccagaagtgagttcctctaaacaccagtcgatcaccactgcacttacaattcagcactatctggtcagtgttctagagagatttatttatttataacataaaaaatattgttctggacaaagcaagcaagaactttaacttggattatgtgaagtggatgaggtcaaatccttctagaaaaggtggaggaaagtatgggtacagtgaagaaatgttatcattgagaaagttcatcatctagatgcaactccaagtatgggtatggatgttgtgaccaggcaacagtgcgatgtcaaaaagtaagactagtgtgctagctcaactttgtgaagttgaaccatcaccacagaagccgaattctcacctactcgtctgaagaatggccacctaaacactggtggttgggatgaggatacctttcctccatcctttgatccacaagttctctacaacaactgccttctttttcaggcagtggacaaatcgcactacctatccctccacggaacatatttagtgcaaactatctaccccgtgcaattttgaaaactatgaatcaaggccacaagatgttaatctaatggatagggttagtggnnnnnnnnnnnnnnnnnnnnnnnnnnnnnnnnnnnnnnnnnnnnnnnnnnnnnnnnnnnnnnnnnnnnnnnnnnnnnnnnnnnnnnnnnnnnnnnnnnnntgcacggggtagatggtgcaattattcattggattagcatcttgtagccttgattcatagtttcaaaggttgtacgggtagatggtttgcaccagatacgttccccatccatctacagtatgaaatatcaatttttcttttgatatatgtgaattatgatagacagtaactcctagctattgaatttggtaacaattaccgatctctgtgttgatcgagttgaagattataatttatattccctccgtcctaaattactattcattttatcttttataggtacatagcatttacaaatctagacataatatatacatagttatctagcaatgtatctataaaaatatcgattcacgtgcaggttcgtggtgaagatcccggcgggtctggcgccggagcaggcggcgccgctgctatgcgcgggcgtgacggtgtacagcccactaaagcacttcgggctgacgacccccggcctccgcggcggcatcctgggcctcggcggcgtgggccacatgggcgtgaaggtggccaaggccatgggccaccacgtgacggtgatcagctcgtcgtcccggaagcgcgcggaggcgatggatcacctgggcgcggacgcgtacctggtgagctcggacggcgacgccatggcgggcgccgccgactcgctggactacatcatcgacacggtgcccgtgcaccacccgctggagccgtacctggcgctgctgaagatggacggcaagcacgtgctgctgggcgtcatcggcgagccgctgagcttcgtgtcccccatggtgatgctgggccgcaagtcgatcacgggcagcttcatcggcagcgtggaggagaccgccgagacgctgcagttctgcgtcgacaaggggctcacctcccagatcgaggtggtcaagatggggtacgtgaacgaggcgctcgagcggctggagcgcaacgacgtccgctaccgcttcgtcgtcgacgtcgccgggagcaacatcgaggaggccgtggcggcggcggaggcgccgagcaactgattgacggtgccgtgtgtgcgcgtggaccgtgaggctgtgtcggtctcgtgtgtcgaggtgtgcgtgggctttctgcttccttgggctgagttgtgtgtgttctggccttctgggcttggcgaagggcgagtgaccgctgcagctgaattgctggcacagagagagtttgttcgatcggcatcagcttgcagacgggatggtggatgctcgagttgttctcaggccaaataactatgtaatattattcctataaaaaaactactcctatgtagtatacttagagtatgcctgtatctagtgtttctggcgttgcgtgtttgtgctaaactttttgtcggccgtttgtacaaaa</t>
  </si>
  <si>
    <t xml:space="preserve">atgacaatttgtgccatctcaccactagcggaaatgttcagcgcacgcactacttgtgctctcccaaggccaaaaccacccgctccccaccacatcttctccgtcgccgtcgcgcacccccacctcctgcgccgccgtctccgattcgacatcctccggccggcgcccggcgtcacgggagcgagagagcgaagaatgggcagcctggcgtcggagaggacggtggtggggtgggccgcccgggacgccaccggccacctctccccgtacacctacaccgtcaggaagacaggccctgaggatgtggtggtgaaggtgctgtactgtgggatctgccatactgacatccaccaggccaagaaccagctcggtgcttcgaagtaccccatggtccctgggcatgaggtggtcggtgaggtagtggaggttgggcccgaggtgagcaggcaccgcgtcggcgatatcgtcggcgtcggggtgatcgtcgggtgctgccgcgagtgccgcccctgcaaggccaacgtcgagcagtactgcaacaagaggatctggtcctataacgatgtctacaccgacggccggcccacgcagggagggttcgcctccaccatgatcgtcgaccagaagttcgtggtgaagatcccggcgggtctggcgccggagcaggcggcgccgctgctatgcgcgggcgtgacggtgtacagcccactaaagcacttcgggctgacgacccccggcctccgcggcggcatcctgggcctcggcggcgtgggccacatgggcgtgaaggtggccaaggccatgggccaccacgtgacggtgatcagctcgtcgtcccggaagcgcgcggaggcgatggatcacctgggcgcggacgcgtacctggtgagctcggacggcgacgccatggcgggcgccgccgactcgctggactacatcatcgacacggtgcccgtgcaccacccgctggagccgtacctggcgctgctgaagatggacggcaagcacgtgctgctgggcgtcatcggcgagccgctgagcttcgtgtcccccatggtgatgctgggccgcaagtcgatcacgggcagcttcatcggcagcgtggaggagaccgccgagacgctgcagttctgcgtcgacaaggggctcacctcccagatcgaggtggtcaagatggggtacgtgaacgaggcgctcgagcggctggagcgcaacgacgtccgctaccgcttcgtcgtcgacgtcgccgggagcaacatcgaggaggccgtggcggcggcggaggcgccgagcaactgattgacggtgccgtgtgtgcgcgtggaccgtgaggctgtgtcggtctcgtgtgtcgaggtgtgcgtgggctttctgcttccttgggctgagttgtgtgtgttctggccttctgggcttggcgaagggcgagtgaccgctgcagctgaattgctggcacagagagagtttgttcgatcggcatcagcttgcagacgggatggtggatgctcgagttgttctcaggccaaataactatgtaatattattcctataaaaaaactactcctatgtagtatacttagagtatgcctgtatctagtgtttctggcgttgcgtgtttgtgctaaactttttgtcggccgtttgtacaaaa</t>
  </si>
  <si>
    <t xml:space="preserve">atgacaatttgtgccatctcaccactagcggaaatgttcagcgcacgcactacttgtgctctcccaaggccaaaaccacccgctccccaccacatcttctccgtcgccgtcgcgcacccccacctcctgcgccgccgtctccgattcgacatcctccggccggcgcccggcgtcacgggagcgagagagcgaagaatgggcagcctggcgtcggagaggacggtggtggggtgggccgcccgggacgccaccggccacctctccccgtacacctacaccgtcaggaagacaggccctgaggatgtggtggtgaaggtgctgtactgtgggatctgccatactgacatccaccaggccaagaaccagctcggtgcttcgaagtaccccatggtccctgggcatgaggtggtcggtgaggtagtggaggttgggcccgaggtgagcaggcaccgcgtcggcgatatcgtcggcgtcggggtgatcgtcgggtgctgccgcgagtgccgcccctgcaaggccaacgtcgagcagtactgcaacaagaggatctggtcctataacgatgtctacaccgacggccggcccacgcagggagggttcgcctccaccatgatcgtcgaccagaagttcgtggtgaagatcccggcgggtctggcgccggagcaggcggcgccgctgctatgcgcgggcgtgacggtgtacagcccactaaagcacttcgggctgacgacccccggcctccgcggcggcatcctgggcctcggcggcgtgggccacatgggcgtgaaggtggccaaggccatgggccaccacgtgacggtgatcagctcgtcgtcccggaagcgcgcggaggcgatggatcacctgggcgcggacgcgtacctggtgagctcggacggcgacgccatggcgggcgccgccgactcgctggactacatcatcgacacggtgcccgtgcaccacccgctggagccgtacctggcgctgctgaagatggacggcaagcacgtgctgctgggcgtcatcggcgagccgctgagcttcgtgtcccccatggtgatgctgggccgcaagtcgatcacgggcagcttcatcggcagcgtggaggagaccgccgagacgctgcagttctgcgtcgacaaggggctcacctcccagatcgaggtggtcaagatggggtacgtgaacgaggcgctcgagcggctggagcgcaacgacgtccgctaccgcttcgtcgtcgacgtcgccgggagcaacatcgaggaggccgtggcggcggcggaggcgccgagcaactga</t>
  </si>
  <si>
    <t xml:space="preserve">MTICAISPLAEMFSARTTCALPRPKPPAPHHIFSVAVAHPHLLRRRLRFDILRPAPGVTGARERRMGSLASERTVVGWAARDATGHLSPYTYTVRKTGPEDVVVKVLYCGICHTDIHQAKNQLGASKYPMVPGHEVVGEVVEVGPEVSRHRVGDIVGVGVIVGCCRECRPCKANVEQYCNKRIWSYNDVYTDGRPTQGGFASTMIVDQKFVVKIPAGLAPEQAAPLLCAGVTVYSPLKHFGLTTPGLRGGILGLGGVGHMGVKVAKAMGHHVTVISSSSRKRAEAMDHLGADAYLVSSDGDAMAGAADSLDYIIDTVPVHHPLEPYLALLKMDGKHVLLGVIGEPLSFVSPMVMLGRKSITGSFIGSVEETAETLQFCVDKGLTSQIEVVKMGYVNEALERLERNDVRYRFVVDVAGSNIEEAVAAAEAPSN*</t>
  </si>
  <si>
    <t xml:space="preserve">SiCAD2</t>
  </si>
  <si>
    <t xml:space="preserve">Si030293m.g</t>
  </si>
  <si>
    <t xml:space="preserve">cagcagagcctcatttttcctgaacgtagaagctgagcaaggttgaagaagcaggttagggctctcaaggagtttccatggagcaagggggcaagccggtgcttgggtgggcagcgagagacgcctccggccacctctccccgtacaggttctcaagaaggttaatttctctctcagtgttgccatgacttaagcctgtttggataccaagggttaaattttagctcctgtcacattggatatttgatactaattaagagtattaaaatgagctaattacaaaattaattgcacagatgcaagctaattcgcgaaatgaatctattaagcctaattagtccatgatttgacaatgtggtgctacggtaaccatttgctattgatggattaactaggcttaatagattcgtctgacgaattagtccaggacttctgcaattagttttataattagctcatatttagttcttctaattagcatccgaacattcgatgtgacattcaatacgacaggcggttaaaattttagcggcccttacttaatttttgtgttctgtactgatagctgtagcgatgacatgaggaacctaccaattttgcttcaatgaactagtggtctctttgattgtgacgcgatggtgatcgtgtggtcatttcagggtgcagagagacggcgacgtgacgatcaaggtgctcttctgtgggatctgccacacggacctccacgtcatcaagaacgagtggggcaacgccatgtaccccgtcgtccccgggtaatgatcgtgttcccaagcaaccaagcaatgcaatcacagatttcttcagcgtttcggtcgatcgcagcaagaaatcttaacggcgccgctcatttcggtgcaggcacgaggtcgtcggcgtcgtcacggacgtcggcaccggcgtcaccaagttcaaggccggggacacggtgggcgtgggctacttcgtcgactcctgcggcgcctgcgagagctgcggcacggggcacgagaactactgccccaatctcgtgctcgcctccaacggcgtggacagcgacggcgccaccaccaagggaggcttctccgacgtcgtcgtggtcagcaaggactacgtcgtccgggtcccggagagcctgcctccggacggcgccgcgccgctgctctgcgccggcgtcacggtgtacagcccgatgatgcagtacggcctcaacgagccgggaaagcacctcggcgtcgtcggcctcggtggccttggccacatggccgtcaagttcgggaaggcgttcgggatgacggtcaccgtcatcagctcgtcgccgggcaagcgcgaggaggcgctgggccgcctcggcgccgacgcattcttggtcagccatgacgccgctcaaatgaaggtacaaaccaaagatcgcttcttgccgtgggcttggcgtggtagcactagcactatagctgacgatgcaatggtatctcggacgcaggccgcggcgggctccatggacggcatcatcgacacggtgtcggcagggcaccagatcgtgccgctgctggagctgctgaagccgatggggcagatggtggtcgtcggcgcgccgagcaaaccgctggagctgccggcgtacgccatcatcgccggcgggaagcgagtggctggcaacggcgtggggagcatcgcagactgccaggcgatgctggacttcgcgggggagcacggcatcgccgcggacgtcgaggtcgttgggatggactacgtcaacacggcgatccagcggctcgagaggaacgacgtgaggtaccgcttcgtcgttgacgtcgccggcagccagctggacgccacagcttaattaggcgcctgctggagccaaggattagtggttcgtataatacagcagcaagcatgtgaagttgtttgcattgcacctgtcttttggcgggtgtgtgcatgcggtaggcgaataaattggagcataacactttggtagcgaatggttatatatatgtgtgacgtgtttaagatttgagaaagggtatactaaaataaacatactatgttgtttctttagccttcccttggacttccgatctacttttttgtatggtgcaaataattaatttgctct</t>
  </si>
  <si>
    <t xml:space="preserve">cagcagagcctcatttttcctgaacgtagaagctgagcaaggttgaagaagcaggttagggctctcaaggagtttccatggagcaagggggcaagccggtgcttgggtgggcagcgagagacgcctccggccacctctccccgtacaggttctcaagaagggtgcagagagacggcgacgtgacgatcaaggtgctcttctgtgggatctgccacacggacctccacgtcatcaagaacgagtggggcaacgccatgtaccccgtcgtccccgggcacgaggtcgtcggcgtcgtcacggacgtcggcaccggcgtcaccaagttcaaggccggggacacggtgggcgtgggctacttcgtcgactcctgcggcgcctgcgagagctgcggcacggggcacgagaactactgccccaatctcgtgctcgcctccaacggcgtggacagcgacggcgccaccaccaagggaggcttctccgacgtcgtcgtggtcagcaaggactacgtcgtccgggtcccggagagcctgcctccggacggcgccgcgccgctgctctgcgccggcgtcacggtgtacagcccgatgatgcagtacggcctcaacgagccgggaaagcacctcggcgtcgtcggcctcggtggccttggccacatggccgtcaagttcgggaaggcgttcgggatgacggtcaccgtcatcagctcgtcgccgggcaagcgcgaggaggcgctgggccgcctcggcgccgacgcattcttggtcagccatgacgccgctcaaatgaaggccgcggcgggctccatggacggcatcatcgacacggtgtcggcagggcaccagatcgtgccgctgctggagctgctgaagccgatggggcagatggtggtcgtcggcgcgccgagcaaaccgctggagctgccggcgtacgccatcatcgccggcgggaagcgagtggctggcaacggcgtggggagcatcgcagactgccaggcgatgctggacttcgcgggggagcacggcatcgccgcggacgtcgaggtcgttgggatggactacgtcaacacggcgatccagcggctcgagaggaacgacgtgaggtaccgcttcgtcgttgacgtcgccggcagccagctggacgccacagcttaattaggcgcctgctggagccaaggattagtggttcgtataatacagcagcaagcatgtgaagttgtttgcattgcacctgtcttttggcgggtgtgtgcatgcggtaggcgaataaattggagcataacactttggtagcgaatggttatatatatgtgtgacgtgtttaagatttgagaaagggtatactaaaataaacatactatgttgtttctttagccttcccttggacttccgatctacttttttgtatggtgcaaataattaatttgctct</t>
  </si>
  <si>
    <t xml:space="preserve">atggagcaagggggcaagccggtgcttgggtgggcagcgagagacgcctccggccacctctccccgtacaggttctcaagaagggtgcagagagacggcgacgtgacgatcaaggtgctcttctgtgggatctgccacacggacctccacgtcatcaagaacgagtggggcaacgccatgtaccccgtcgtccccgggcacgaggtcgtcggcgtcgtcacggacgtcggcaccggcgtcaccaagttcaaggccggggacacggtgggcgtgggctacttcgtcgactcctgcggcgcctgcgagagctgcggcacggggcacgagaactactgccccaatctcgtgctcgcctccaacggcgtggacagcgacggcgccaccaccaagggaggcttctccgacgtcgtcgtggtcagcaaggactacgtcgtccgggtcccggagagcctgcctccggacggcgccgcgccgctgctctgcgccggcgtcacggtgtacagcccgatgatgcagtacggcctcaacgagccgggaaagcacctcggcgtcgtcggcctcggtggccttggccacatggccgtcaagttcgggaaggcgttcgggatgacggtcaccgtcatcagctcgtcgccgggcaagcgcgaggaggcgctgggccgcctcggcgccgacgcattcttggtcagccatgacgccgctcaaatgaaggccgcggcgggctccatggacggcatcatcgacacggtgtcggcagggcaccagatcgtgccgctgctggagctgctgaagccgatggggcagatggtggtcgtcggcgcgccgagcaaaccgctggagctgccggcgtacgccatcatcgccggcgggaagcgagtggctggcaacggcgtggggagcatcgcagactgccaggcgatgctggacttcgcgggggagcacggcatcgccgcggacgtcgaggtcgttgggatggactacgtcaacacggcgatccagcggctcgagaggaacgacgtgaggtaccgcttcgtcgttgacgtcgccggcagccagctggacgccacagcttaa</t>
  </si>
  <si>
    <t xml:space="preserve">MEQGGKPVLGWAARDASGHLSPYRFSRRVQRDGDVTIKVLFCGICHTDLHVIKNEWGNAMYPVVPGHEVVGVVTDVGTGVTKFKAGDTVGVGYFVDSCGACESCGTGHENYCPNLVLASNGVDSDGATTKGGFSDVVVVSKDYVVRVPESLPPDGAAPLLCAGVTVYSPMMQYGLNEPGKHLGVVGLGGLGHMAVKFGKAFGMTVTVISSSPGKREEALGRLGADAFLVSHDAAQMKAAAGSMDGIIDTVSAGHQIVPLLELLKPMGQMVVVGAPSKPLELPAYAIIAGGKRVAGNGVGSIADCQAMLDFAGEHGIAADVEVVGMDYVNTAIQRLERNDVRYRFVVDVAGSQLDATA*</t>
  </si>
  <si>
    <t xml:space="preserve">SiCAD3</t>
  </si>
  <si>
    <t xml:space="preserve">Si030289m.g</t>
  </si>
  <si>
    <t xml:space="preserve">ctaactgcaacccgagaaggcaagtgagcttgaggaagcagatcaagatcaaggagttttttcaatggcggaaggcatggaggcgcatggctgggctgccagggatgcctccggccacctctcccctttcaacttctcaaggaggtatatagctcctttgtctttcttttactcttcacggaccactgaacattgtacatggggcctgccattttcacacactgaattgatgcgtttaatggcgaattcagggtacagagagatggcgacgtcaccatcaaggtgctcttctgcgggctttgccacacggacctccacgtcatcaagaacgaatggggcaacgccatgtaccccctcgttcctgggtaataagttcaccaagcatgcacggacaaattatttggacgttctttcttctcatatactagcactactgacgatcgacttttagtaccggtcggtgcctttagtaccggacacgcgaccgatatcgcttgatcggtactaataccacttcatttagtaccggtcagtccgatcggtactaaatgagtcggtaacaccaatcggtactaaactgcgagttacgtcgcgctgttacggctgctatttagtaccagctgagcctccaaaccgatactacgggctccggtagcactgtgcatgacgaccagtaataatgctgcgcgttagtaccagacgaaaatacgtccggtactaacacgttggacgaatgcttagttttccagcactgaagtactaactaatggcgtttcaaaacgcaggcacgaggtcgtcggcgtggtgacggatgtcgcctccggcgtcaccaagttcaaggccggcgacacggtgggcgtgggctactttgtcgactcctgccgcacctgcgagagctgcagcaagggatacgaaagctactgcccccagctcgtgcaaacgtccaacggcatcgacttactcgacggctccaccacccaaggtggcttctccgatgtccttatcgttagccagggctacgtggtccgggtcccggagaccctgtccctcgacggggcggcgccgctgctgtgcgccggcatcacggtgttcagccccatggtgcagtacggcctcaacgcgccgggaaagcacctgggcgtcgtcggcctcgggggcctcgggcacatgggcgtcaagttcggcaaggcgttcgggatgacggtcaccgtcatcagcacgtcgccggacaagcgcgaggaggcgctcgaccgcctcggcgccgacgcgttcctggtcagccgcgaccccgagcagatgaaggcggcggcgagcaccatggacggcatcatcgacacggtgtcggcggagcacccggtcgaggcgctgctggagctgctgaagccgatggggcagatggtgatcgtcggcttgccggccaagcctctcgaggtgcccgccttcagcctcgtcgccggagggaaacgagtcgccgggagcggcggcggcggcatcgcggagtgccaggcgatgctggactttgcgggcgagcacggcatcaccgcagatgtcgaggtcgtcgggatggactacgttaacacggcgatccagcgccttgagaggaatgatgtgaggtaccgcttcgttgtcgacgtcgccggcagcaacctgggcgtttctgattaggcgccaaggattgttccttgttcggccgatatgtttggagttccttgttgctcgaccgtgtctcgtggttttggtgagtgtacacccgtgaataagcaagggtagaatttggtgttttgttgcatccatggataatttatgatatatgcagcttatatatgtaagacatttaagcgccgatcctatatgtgaaataatagaacattattttcatatgtacgc</t>
  </si>
  <si>
    <t xml:space="preserve">ctaactgcaacccgagaaggcaagtgagcttgaggaagcagatcaagatcaaggagttttttcaatggcggaaggcatggaggcgcatggctgggctgccagggatgcctccggccacctctcccctttcaacttctcaaggagggtacagagagatggcgacgtcaccatcaaggtgctcttctgcgggctttgccacacggacctccacgtcatcaagaacgaatggggcaacgccatgtaccccctcgttcctgggcacgaggtcgtcggcgtggtgacggatgtcgcctccggcgtcaccaagttcaaggccggcgacacggtgggcgtgggctactttgtcgactcctgccgcacctgcgagagctgcagcaagggatacgaaagctactgcccccagctcgtgcaaacgtccaacggcatcgacttactcgacggctccaccacccaaggtggcttctccgatgtccttatcgttagccagggctacgtggtccgggtcccggagaccctgtccctcgacggggcggcgccgctgctgtgcgccggcatcacggtgttcagccccatggtgcagtacggcctcaacgcgccgggaaagcacctgggcgtcgtcggcctcgggggcctcgggcacatgggcgtcaagttcggcaaggcgttcgggatgacggtcaccgtcatcagcacgtcgccggacaagcgcgaggaggcgctcgaccgcctcggcgccgacgcgttcctggtcagccgcgaccccgagcagatgaaggcggcggcgagcaccatggacggcatcatcgacacggtgtcggcggagcacccggtcgaggcgctgctggagctgctgaagccgatggggcagatggtgatcgtcggcttgccggccaagcctctcgaggtgcccgccttcagcctcgtcgccggagggaaacgagtcgccgggagcggcggcggcggcatcgcggagtgccaggcgatgctggactttgcgggcgagcacggcatcaccgcagatgtcgaggtcgtcgggatggactacgttaacacggcgatccagcgccttgagaggaatgatgtgaggtaccgcttcgttgtcgacgtcgccggcagcaacctgggcgtttctgattaggcgccaaggattgttccttgttcggccgatatgtttggagttccttgttgctcgaccgtgtctcgtggttttggtgagtgtacacccgtgaataagcaagggtagaatttggtgttttgttgcatccatggataatttatgatatatgcagcttatatatgtaagacatttaagcgccgatcctatatgtgaaataatagaacattattttcatatgtacgc</t>
  </si>
  <si>
    <t xml:space="preserve">atggcggaaggcatggaggcgcatggctgggctgccagggatgcctccggccacctctcccctttcaacttctcaaggagggtacagagagatggcgacgtcaccatcaaggtgctcttctgcgggctttgccacacggacctccacgtcatcaagaacgaatggggcaacgccatgtaccccctcgttcctgggcacgaggtcgtcggcgtggtgacggatgtcgcctccggcgtcaccaagttcaaggccggcgacacggtgggcgtgggctactttgtcgactcctgccgcacctgcgagagctgcagcaagggatacgaaagctactgcccccagctcgtgcaaacgtccaacggcatcgacttactcgacggctccaccacccaaggtggcttctccgatgtccttatcgttagccagggctacgtggtccgggtcccggagaccctgtccctcgacggggcggcgccgctgctgtgcgccggcatcacggtgttcagccccatggtgcagtacggcctcaacgcgccgggaaagcacctgggcgtcgtcggcctcgggggcctcgggcacatgggcgtcaagttcggcaaggcgttcgggatgacggtcaccgtcatcagcacgtcgccggacaagcgcgaggaggcgctcgaccgcctcggcgccgacgcgttcctggtcagccgcgaccccgagcagatgaaggcggcggcgagcaccatggacggcatcatcgacacggtgtcggcggagcacccggtcgaggcgctgctggagctgctgaagccgatggggcagatggtgatcgtcggcttgccggccaagcctctcgaggtgcccgccttcagcctcgtcgccggagggaaacgagtcgccgggagcggcggcggcggcatcgcggagtgccaggcgatgctggactttgcgggcgagcacggcatcaccgcagatgtcgaggtcgtcgggatggactacgttaacacggcgatccagcgccttgagaggaatgatgtgaggtaccgcttcgttgtcgacgtcgccggcagcaacctgggcgtttctgattag</t>
  </si>
  <si>
    <t xml:space="preserve">MAEGMEAHGWAARDASGHLSPFNFSRRVQRDGDVTIKVLFCGLCHTDLHVIKNEWGNAMYPLVPGHEVVGVVTDVASGVTKFKAGDTVGVGYFVDSCRTCESCSKGYESYCPQLVQTSNGIDLLDGSTTQGGFSDVLIVSQGYVVRVPETLSLDGAAPLLCAGITVFSPMVQYGLNAPGKHLGVVGLGGLGHMGVKFGKAFGMTVTVISTSPDKREEALDRLGADAFLVSRDPEQMKAAASTMDGIIDTVSAEHPVEALLELLKPMGQMVIVGLPAKPLEVPAFSLVAGGKRVAGSGGGGIAECQAMLDFAGEHGITADVEVVGMDYVNTAIQRLERNDVRYRFVVDVAGSNLGVSD*</t>
  </si>
  <si>
    <t xml:space="preserve">SiCAD4</t>
  </si>
  <si>
    <t xml:space="preserve">Si032845m.g</t>
  </si>
  <si>
    <t xml:space="preserve">atgtccttgaggcgacgctccaccgtgcgctcgatgatgatcgtgccgtcacggtaccgcgggcgcggctggcgccgcggtggcgacggtgacggccgccggcgccccaccggcgtcctcgacctcccgccgaggttgggcagcgaagacatggcttccccgggtcgtaaccgctctggtaccacttgttgccttcaaatcccggcacccgtcgccggagaagatgaacagcaccccttggaacctagaactcacacaaaacactcaagaacgctaatgaacgcgagtaacacagctcagttttggtgccgaacgaactggcattttctggactcccaaactcaatataaagatccgaaatacaagtagatagtggcccaaactcacaacgacgctgcgatcccctcgcctctgcatgaaacgcgtcatcccacgtttcagagacttggccatcaccccacctagtcctacgactctgctgaaagaaaggagggccggtgcatgaacacatgcatcaacggcctgtacagacgctcaaagaatttgagttcctttattctagctaactaacactgaccgagcttgtattacccaacactgtactgatcaccataatggtgatatatatggggaacctccgaacctgccatttttgcttcaaggaactcgtggtggtgattttcagggtgctgagagacggcgacgtgacgatcaaggtgctcttctgcgggatctgccacacggacctccacgtcatcaagaacgagtggggcaacgccatgtaccccgtcgtccccgggtaatgatcatgttccccaagcaaccaagcaatgcaatcacagatttcttcagcgtttcggtcgatcgcagcaagaaatcctaacggcgccgctcatttcggtgcaggcacgaggtcgtcggcgtcgtcacggacgtcggcccgggtgtcaccaagttcgaggccggcgacacggtgggcgtgggctacttcgtcgactcctgccgctcctgcgagagctgcagcacggggcacgagaactactgccccgacgtcgtgctcgcctctaacggcgtcgacggcgacggcgcaaccacccagggcggcttctccgacgtcgtggtcgtcgaccaggactacgtcgtcagggtcccgcggagcctgccaccggacggcgccgcgccgctgctctgcgccggcgtcaccgtgtacagccccatggtgcagtacggcctcaacgcgccgggcaagcgcctgggcgtggtcggcctcggggggctcggccacattgccgtcaagttcggcaaggcgttcggcatgactgtcacggtgatcagctcgtccccgggcaagcgtgaggaggcgatcgagcgccttggggccgacgagttcttggtcagcagcgatcccgagcagatgaaggcggaagcgggcacgatggacggcatcatcgacacggtgtcggcgtggcacccgctggcggcgctgctcgagctcctgaagccgatggggcagatggtgctcgtgggggtgcccagcaagccgctggagctgccggccttcgctgtctgcccgagcgggaagcgcgtggccgggaacggcgtgggcagcgtcggcgactgccaggcgatgctggacttcgccggggagcacgggattaccgcggacgtcgaggtcgtcgggatggactacgtcaacaaagctatcgagcggctcgagaggaacgacgtgaggtatcgcttcgtcgtcgacgtcgccggcagcctgggcgccgatgcttaa</t>
  </si>
  <si>
    <t xml:space="preserve">atgtccttgaggcgacgctccaccgtgcgctcgatgatgatcgtgccgtcacggtaccgcgggcgcggctggcgccgcggtggcgacggtgacggccgccggcgccccaccggcgtcctcgacctcccgccgaggttgggcagcgaagacatggcttccccgggtcgtaaccgctctggtaccacttgttgccttcaaatcccggcacccgtcgccggagaagatgaacagcaccccttggaacctagaactcacacaaaacactcaagaacgctaatgaacgcgagtaacacagctcagttttgggtgctgagagacggcgacgtgacgatcaaggtgctcttctgcgggatctgccacacggacctccacgtcatcaagaacgagtggggcaacgccatgtaccccgtcgtccccgggcacgaggtcgtcggcgtcgtcacggacgtcggcccgggtgtcaccaagttcgaggccggcgacacggtgggcgtgggctacttcgtcgactcctgccgctcctgcgagagctgcagcacggggcacgagaactactgccccgacgtcgtgctcgcctctaacggcgtcgacggcgacggcgcaaccacccagggcggcttctccgacgtcgtggtcgtcgaccaggactacgtcgtcagggtcccgcggagcctgccaccggacggcgccgcgccgctgctctgcgccggcgtcaccgtgtacagccccatggtgcagtacggcctcaacgcgccgggcaagcgcctgggcgtggtcggcctcggggggctcggccacattgccgtcaagttcggcaaggcgttcggcatgactgtcacggtgatcagctcgtccccgggcaagcgtgaggaggcgatcgagcgccttggggccgacgagttcttggtcagcagcgatcccgagcagatgaaggcggaagcgggcacgatggacggcatcatcgacacggtgtcggcgtggcacccgctggcggcgctgctcgagctcctgaagccgatggggcagatggtgctcgtgggggtgcccagcaagccgctggagctgccggccttcgctgtctgcccgagcgggaagcgcgtggccgggaacggcgtgggcagcgtcggcgactgccaggcgatgctggacttcgccggggagcacgggattaccgcggacgtcgaggtcgtcgggatggactacgtcaacaaagctatcgagcggctcgagaggaacgacgtgaggtatcgcttcgtcgtcgacgtcgccggcagcctgggcgccgatgcttaa</t>
  </si>
  <si>
    <t xml:space="preserve">MSLRRRSTVRSMMIVPSRYRGRGWRRGGDGDGRRRPTGVLDLPPRLGSEDMASPGRNRSGTTCCLQIPAPVAGEDEQHPLEPRTHTKHSRTLMNASNTAQFWVLRDGDVTIKVLFCGICHTDLHVIKNEWGNAMYPVVPGHEVVGVVTDVGPGVTKFEAGDTVGVGYFVDSCRSCESCSTGHENYCPDVVLASNGVDGDGATTQGGFSDVVVVDQDYVVRVPRSLPPDGAAPLLCAGVTVYSPMVQYGLNAPGKRLGVVGLGGLGHIAVKFGKAFGMTVTVISSSPGKREEAIERLGADEFLVSSDPEQMKAEAGTMDGIIDTVSAWHPLAALLELLKPMGQMVLVGVPSKPLELPAFAVCPSGKRVAGNGVGSVGDCQAMLDFAGEHGITADVEVVGMDYVNKAIERLERNDVRYRFVVDVAGSLGADA*</t>
  </si>
  <si>
    <t xml:space="preserve">SiCAD5</t>
  </si>
  <si>
    <t xml:space="preserve">Si030007m.g</t>
  </si>
  <si>
    <t xml:space="preserve">cgccctccttgagcccacacgcggaacagcaccacgagagggggagagagagagagagcagttatgtcacatcattttcgcgccctcatccacagcccatctcttcccgtgcctttctcccacggagtcggagtcagtgcagcgtcgccctcgagagctccgcggcttccgagggcgagggcgtccgtggagaagagagagcaggcgatggaggagccaggcggcgcggcggcgctcggctgggcggccagggacgccaccggtgtcctctcaccctacaacttctccagaaggtaggcgcatcacctcgtcgctgtcgttacagtgttggccactctgctttgctcatgtgtgcttctgatgatctgccgagttcttaaaacatctatcctacaataaactgaagagatggctaaattatttgctgcttctctcgagactgaaaggatctgaagctactttagctgtcatgcaatagtttgacacaccgtttcagatttaattagttatagggtccttggtaagaggcttacctaagattgcgcccctcctgttctcataaaaaaggagccttacctaagatagtagcactgttctttagttgaagcctgaaaattgaagtacgcatatagagtttggtaaactgttgctttcagctagctgccccctgtggggaccggttggagaacagaactaattggatgaagaaacgttcagagtgcttccttgacagagttagttcttgtttatggaatccttgttggtgatcccaatttcagggttccgagagacgacgatgtcacgatcaagattctctactgcgggatctgccacaccgaccttcacatcatcaagaaccactggggcaactccatgtaccccgtcgtccccgggtaatccagttcgccgccggatgtcgcaaacgatgcgctgcaaaatttgattagagccaagaacagtaacggattcaaggaacgcccttcgaattaatttccccgttggttggcgcgcgcgcacaggcacgagatcgtcggcgtggtgaccggcgtcggcggcggcgtgacgaggttcaagcccggcgacacggtgggcgtgggctacttcgtcgggtcctgccgctcctgcgacagctgcgggaaggggaacgagaactactgcgccggggtcgtgctcacctccaacggcgtcgaccgcgcgcacggcggcgccgccacgaaggggggcttctccgacgtcatcgtcgtgaacgagcactacgtgctccgcgtcccggacagcctgccgctggaccgcaccgcgccgctgctctgcgccggcgtgaccgtgtacagccccatgatgcgccacggcctgaacgagcccggcaagcacctgggcgtcgtgggcctcggcggcctcggccacgtcgccgtcaaggtcggcaaggcgttcgggatgaaggtcaccgtcatcagcacgtccccgagcaagcgccaggaggccgtcgagcacctcggcgccgacgagtttctggtcagccgcgaccccgagcagatgaaggcggcgacgggcacgatggacggcatcatcgacacggtgtcggcgtggcacccgatcacgccgctgctggcgctgctgaagccgctggggcagatggtggtcgtgggcgtgccgaacaagccgctggagctgccggtgtacgccatcgtgcccggcgggaagggcgtcgccgggaacagcgtcggcagcgtcggggactgccaggccatgctcgagttcgcggggaagcacggcatcggcgccgaggtggaggtgatcaagatggactacgtcaacacggcgatcgagcggctcgagaagaacgacgtccgctaccgcttcgtcatcgatgtcgccggcagcagccttggctccgccacctacgtgtaactgcagaaggtcgaatcagagcccccccaataattaactaatggatgatcatttccgcttgttgataagttcatgtgcttattgtgggtttgtggctctgatggtttggtgtgtacaaataagagagacatggtgttcaaatctttgcttaagtacatggagagaaggttgagtcagagcccccctctttgttgtttttttttctttttaacacaatactagtgcaggtactttctaatctttatctagttattactacta</t>
  </si>
  <si>
    <t xml:space="preserve">cgccctccttgagcccacacgcggaacagcaccacgagagggggagagagagagagagcagttatgtcacatcattttcgcgccctcatccacagcccatctcttcccgtgcctttctcccacggagtcggagtcagtgcagcgtcgccctcgagagctccgcggcttccgagggcgagggcgtccgtggagaagagagagcaggcgatggaggagccaggcggcgcggcggcgctcggctgggcggccagggacgccaccggtgtcctctcaccctacaacttctccagaagggttccgagagacgacgatgtcacgatcaagattctctactgcgggatctgccacaccgaccttcacatcatcaagaaccactggggcaactccatgtaccccgtcgtccccgggcacgagatcgtcggcgtggtgaccggcgtcggcggcggcgtgacgaggttcaagcccggcgacacggtgggcgtgggctacttcgtcgggtcctgccgctcctgcgacagctgcgggaaggggaacgagaactactgcgccggggtcgtgctcacctccaacggcgtcgaccgcgcgcacggcggcgccgccacgaaggggggcttctccgacgtcatcgtcgtgaacgagcactacgtgctccgcgtcccggacagcctgccgctggaccgcaccgcgccgctgctctgcgccggcgtgaccgtgtacagccccatgatgcgccacggcctgaacgagcccggcaagcacctgggcgtcgtgggcctcggcggcctcggccacgtcgccgtcaaggtcggcaaggcgttcgggatgaaggtcaccgtcatcagcacgtccccgagcaagcgccaggaggccgtcgagcacctcggcgccgacgagtttctggtcagccgcgaccccgagcagatgaaggcggcgacgggcacgatggacggcatcatcgacacggtgtcggcgtggcacccgatcacgccgctgctggcgctgctgaagccgctggggcagatggtggtcgtgggcgtgccgaacaagccgctggagctgccggtgtacgccatcgtgcccggcgggaagggcgtcgccgggaacagcgtcggcagcgtcggggactgccaggccatgctcgagttcgcggggaagcacggcatcggcgccgaggtggaggtgatcaagatggactacgtcaacacggcgatcgagcggctcgagaagaacgacgtccgctaccgcttcgtcatcgatgtcgccggcagcagccttggctccgccacctacgtgtaactgcagaaggtcgaatcagagcccccccaataattaactaatggatgatcatttccgcttgttgataagttcatgtgcttattgtgggtttgtggctctgatggtttggtgtgtacaaataagagagacatggtgttcaaatctttgcttaagtacatggagagaaggttgagtcagagcccccctctttgttgtttttttttctttttaacacaatactagtgcaggtactttctaatctttatctagttattactacta</t>
  </si>
  <si>
    <t xml:space="preserve">atgtcacatcattttcgcgccctcatccacagcccatctcttcccgtgcctttctcccacggagtcggagtcagtgcagcgtcgccctcgagagctccgcggcttccgagggcgagggcgtccgtggagaagagagagcaggcgatggaggagccaggcggcgcggcggcgctcggctgggcggccagggacgccaccggtgtcctctcaccctacaacttctccagaagggttccgagagacgacgatgtcacgatcaagattctctactgcgggatctgccacaccgaccttcacatcatcaagaaccactggggcaactccatgtaccccgtcgtccccgggcacgagatcgtcggcgtggtgaccggcgtcggcggcggcgtgacgaggttcaagcccggcgacacggtgggcgtgggctacttcgtcgggtcctgccgctcctgcgacagctgcgggaaggggaacgagaactactgcgccggggtcgtgctcacctccaacggcgtcgaccgcgcgcacggcggcgccgccacgaaggggggcttctccgacgtcatcgtcgtgaacgagcactacgtgctccgcgtcccggacagcctgccgctggaccgcaccgcgccgctgctctgcgccggcgtgaccgtgtacagccccatgatgcgccacggcctgaacgagcccggcaagcacctgggcgtcgtgggcctcggcggcctcggccacgtcgccgtcaaggtcggcaaggcgttcgggatgaaggtcaccgtcatcagcacgtccccgagcaagcgccaggaggccgtcgagcacctcggcgccgacgagtttctggtcagccgcgaccccgagcagatgaaggcggcgacgggcacgatggacggcatcatcgacacggtgtcggcgtggcacccgatcacgccgctgctggcgctgctgaagccgctggggcagatggtggtcgtgggcgtgccgaacaagccgctggagctgccggtgtacgccatcgtgcccggcgggaagggcgtcgccgggaacagcgtcggcagcgtcggggactgccaggccatgctcgagttcgcggggaagcacggcatcggcgccgaggtggaggtgatcaagatggactacgtcaacacggcgatcgagcggctcgagaagaacgacgtccgctaccgcttcgtcatcgatgtcgccggcagcagccttggctccgccacctacgtgtaa</t>
  </si>
  <si>
    <t xml:space="preserve">MSHHFRALIHSPSLPVPFSHGVGVSAASPSRAPRLPRARASVEKREQAMEEPGGAAALGWAARDATGVLSPYNFSRRVPRDDDVTIKILYCGICHTDLHIIKNHWGNSMYPVVPGHEIVGVVTGVGGGVTRFKPGDTVGVGYFVGSCRSCDSCGKGNENYCAGVVLTSNGVDRAHGGAATKGGFSDVIVVNEHYVLRVPDSLPLDRTAPLLCAGVTVYSPMMRHGLNEPGKHLGVVGLGGLGHVAVKVGKAFGMKVTVISTSPSKRQEAVEHLGADEFLVSRDPEQMKAATGTMDGIIDTVSAWHPITPLLALLKPLGQMVVVGVPNKPLELPVYAIVPGGKGVAGNSVGSVGDCQAMLEFAGKHGIGAEVEVIKMDYVNTAIERLEKNDVRYRFVIDVAGSSLGSATYV*</t>
  </si>
  <si>
    <t xml:space="preserve">SiCAD6</t>
  </si>
  <si>
    <t xml:space="preserve">Si030413m.g</t>
  </si>
  <si>
    <t xml:space="preserve">gaccaaccataccagtatcagtgtgtcagacacctctctctctcagctcagagagcaccagagccatggctgctccgaagaagacgatgagagcctttcagtacgacaagtatggcggaggggcagaaggcctcaaggtacgctaagcactaaccacacttctgctctcaagcatgtccaagaacctgcatcctcgcgcaggattgaaatttctgtgtactcttctgatgagcttccattgattctctgattctgatgagcttccgatttcagcatgtggaggtgcctgtcccgtcgccgaagaagggggaggtgctgctcaagctggaggcggccagcatcaaccccatcgactggaaaattcagaagggcatggtccggcccttccttcccaggaaattccccttcataccaggtaacgttgcatgtctgaacagaacatatagatatataacctcagactgcatcagtacccaccgcatgttcagtgctgattacacgaacaattgcgcaaggaaatcgccttttttttgtttcagcacatttactattttgatcctgctatgatgaaactctgagcattcttcctgctgaaattgttactatcatctgtagataaaaatgaaaacaaactagtacttgttaagaagttggtacaatcttaagagaaacgcttccattctttgtgaaagaaaactggagagatcatgaagccaaattgttgtagatgctgatatcctaaagcatttggtacagtctagatcaatttagtgctctgttgtaacagcactactatcgctcaagattcataaaacatgcaatctggttcagcaatactagttggtgacggtgccaatttcgaaaagaaaacgtgatattatttggagtggtgaaggttgggcatgagcataaatcatgagagggcagtttgttaaatcagatgggccttgccctcctttccaactagtaacccacttctcatcccgtagtcgtatgctttccttttccttttcatcccacttctcgcatgcatcaggtgaccactggttgaggatatgaacagggaatcgaataagcatgtggctgggagtggtttaaaagtttgcatggtgttcctcaagcacaaatagcaataatggaggtcatgccctcaatgctactaaaggacaatttagccacccagatgatctcactgttgttgttttttcttggcagtcactttattttgctattctattcgtggttatctcggaatttgcctacatttctcactgtcatacggctttaaacccacaggagttgacaaatctagaattcccactcgagcgaacgtaaaccttaaaagcaatctttgcataaaacaaagaaaggaaaaggcatgaagaacaaagtaacatcaatactgatttaattcaacttttccttatgatatataaaagagagaatcaaataaactaatctttggcacacttggggaaacaaaagtctttatattggtatctagaaatagcactagaacatgttgagtacagcagcttcaggacttcaaatattttgtacatacgaattgacgacccatattgacctccaagaatttggtcttgttgccatgacaaaacagttggagacatttccggtgaagtcgtcgagctgggcaccggtgtgaccaacttcaaaacaggcgacaaggtcatctccatcagcttcccggtaacatttctattccaatcgagcggtgacaaactctgtcgcctctcctcttaataaaaaaacgtgctcagtcacgtttggaaaaaaaaaaagaacttgtcatctctgggctctggcagtaagaagcagtgaatttgttctgccaattctgtctagctagtaagtgcattgcctgactaacacgttcatggatcattcaccaccgtggaagactggcggcgggcttgcggagtacgcggtggcgccggcgtcgcttacggtggcacggccgcctgaggtgtccgcggccgaaggcgcctctctgccgacggccgcgtcgaccgcgctccagcagctgaaggccttgcgggtcaccagcttcgacggctccggcggcggcaacaacaacgcccccaagaacgtcctggtcaccgcggcctccggcggcgtcggccactacgccgtgcagctggccaaactggcggggctccacgtcacggccacctgcggcgcgcgcaacctgggcttcgtcaggggccttggcgccgacgaggtgctggactacaagacccccgagggcgccaggctgcagagcccctccggcgtgaagtacgacgcggtggcgcactgcgcgacgggcaccccgtggtcggcgttcgcgccggtcctggccgacagtgccacggtcgccgacgtgacgccggggatcgccgccaccgccaggtcgttcctgcagaaggtgacgctcgccaagcagaggctggtgccgatgatcctgatacccaagaaggaggagatggagtggctggcggacatgacgaggcaggggaagctcaagacggtgatcgactccaggtaccccctgagcagggcgcgggaggcgtgggcgaagagcatcgaagggcacgccaccggcaagatcgtcgtggagatgggagacgaagagtgatgagccggccggcgcgcgtgcacgatgacatggttgagaacattcagcattgtgtcgtgcagtgtatgtaaagctatgggtcctattggatttcttgtgtggcagtaagaaagaataagttgcgttgtgcagtctgaaatcagattcaggattaaccatgttt</t>
  </si>
  <si>
    <t xml:space="preserve">gaccaaccataccagtatcagtgtgtcagacacctctctctctcagctcagagagcaccagagccatggctgctccgaagaagacgatgagagcctttcagtacgacaagtatggcggaggggcagaaggcctcaagcatgtggaggtgcctgtcccgtcgccgaagaagggggaggtgctgctcaagctggaggcggccagcatcaaccccatcgactggaaaattcagaagggcatggtccggcccttccttcccaggaaattccccttcataccagttggagacatttccggtgaagtcgtcgagctgggcaccggtgtgaccaacttcaaaacaggcgacaaggtcatctccatcagcttcccgactggcggcgggcttgcggagtacgcggtggcgccggcgtcgcttacggtggcacggccgcctgaggtgtccgcggccgaaggcgcctctctgccgacggccgcgtcgaccgcgctccagcagctgaaggccttgcgggtcaccagcttcgacggctccggcggcggcaacaacaacgcccccaagaacgtcctggtcaccgcggcctccggcggcgtcggccactacgccgtgcagctggccaaactggcggggctccacgtcacggccacctgcggcgcgcgcaacctgggcttcgtcaggggccttggcgccgacgaggtgctggactacaagacccccgagggcgccaggctgcagagcccctccggcgtgaagtacgacgcggtggcgcactgcgcgacgggcaccccgtggtcggcgttcgcgccggtcctggccgacagtgccacggtcgccgacgtgacgccggggatcgccgccaccgccaggtcgttcctgcagaaggtgacgctcgccaagcagaggctggtgccgatgatcctgatacccaagaaggaggagatggagtggctggcggacatgacgaggcaggggaagctcaagacggtgatcgactccaggtaccccctgagcagggcgcgggaggcgtgggcgaagagcatcgaagggcacgccaccggcaagatcgtcgtggagatgggagacgaagagtgatgagccggccggcgcgcgtgcacgatgacatggttgagaacattcagcattgtgtcgtgcagtgtatgtaaagctatgggtcctattggatttcttgtgtggcagtaagaaagaataagttgcgttgtgcagtctgaaatcagattcaggattaaccatgttt</t>
  </si>
  <si>
    <t xml:space="preserve">atggctgctccgaagaagacgatgagagcctttcagtacgacaagtatggcggaggggcagaaggcctcaagcatgtggaggtgcctgtcccgtcgccgaagaagggggaggtgctgctcaagctggaggcggccagcatcaaccccatcgactggaaaattcagaagggcatggtccggcccttccttcccaggaaattccccttcataccagttggagacatttccggtgaagtcgtcgagctgggcaccggtgtgaccaacttcaaaacaggcgacaaggtcatctccatcagcttcccgactggcggcgggcttgcggagtacgcggtggcgccggcgtcgcttacggtggcacggccgcctgaggtgtccgcggccgaaggcgcctctctgccgacggccgcgtcgaccgcgctccagcagctgaaggccttgcgggtcaccagcttcgacggctccggcggcggcaacaacaacgcccccaagaacgtcctggtcaccgcggcctccggcggcgtcggccactacgccgtgcagctggccaaactggcggggctccacgtcacggccacctgcggcgcgcgcaacctgggcttcgtcaggggccttggcgccgacgaggtgctggactacaagacccccgagggcgccaggctgcagagcccctccggcgtgaagtacgacgcggtggcgcactgcgcgacgggcaccccgtggtcggcgttcgcgccggtcctggccgacagtgccacggtcgccgacgtgacgccggggatcgccgccaccgccaggtcgttcctgcagaaggtgacgctcgccaagcagaggctggtgccgatgatcctgatacccaagaaggaggagatggagtggctggcggacatgacgaggcaggggaagctcaagacggtgatcgactccaggtaccccctgagcagggcgcgggaggcgtgggcgaagagcatcgaagggcacgccaccggcaagatcgtcgtggagatgggagacgaagagtga</t>
  </si>
  <si>
    <t xml:space="preserve">MAAPKKTMRAFQYDKYGGGAEGLKHVEVPVPSPKKGEVLLKLEAASINPIDWKIQKGMVRPFLPRKFPFIPVGDISGEVVELGTGVTNFKTGDKVISISFPTGGGLAEYAVAPASLTVARPPEVSAAEGASLPTAASTALQQLKALRVTSFDGSGGGNNNAPKNVLVTAASGGVGHYAVQLAKLAGLHVTATCGARNLGFVRGLGADEVLDYKTPEGARLQSPSGVKYDAVAHCATGTPWSAFAPVLADSATVADVTPGIAATARSFLQKVTLAKQRLVPMILIPKKEEMEWLADMTRQGKLKTVIDSRYPLSRAREAWAKSIEGHATGKIVVEMGDEE*</t>
  </si>
  <si>
    <t xml:space="preserve">SiCAD7</t>
  </si>
  <si>
    <t xml:space="preserve">Si008433m.g</t>
  </si>
  <si>
    <t xml:space="preserve">atgggcagcgacgcgtcggagaggacggccgtagggtgggcggcgagggacgccggcggccacctgtccccttactcctacactttgaggtgaaaacacagatctgaaattttctgccacttcaaatctgaaaattttcttaaaaaatctgaaaatttcgtgcatgttgaatttttcgaattgtgcgcaagatcatcatggtagcgtgtgattctcttattgaattattggatgactgaattgtcattgtgaatcgtgtgccgatctgcagaaagactggcccggaggatgtggcgatcaaggttttgtactgtgggatttgccacacggacatccaccaagccaagaaccacctcggcatgtcccgttaccctatggtccctgggtaagcgcagtttcttcctgacaatcagttacgtactgcaagaattttcttcctgtaaacaaagtaaaattcatgaaagaaaatcaacaatgtacaatgcatgaacttaaaatacaaggacgcatcgcctaatattcggtagtattcatgcatatgctgcaaacatgcaacttttagtaaagtcgcaatcaactgtattacagtataatctctagcttgcataatggttattgtagagtcatctttcttgcatggttgaagatttggttttagcttccaagtgagcaacagacggttcacggttttaacttcgaaaatctgaataaaatattttaaaaggacatcagacagcgacagtttatttttcttcagaagtatgtaatgcaaaacaacacatgtttctgataactgatttcatcttgttggtgagaccagtcacgaggtggttggtgaggtggaggaggtgggagccgaggtgaccaagttccacgccggcgacgtcgtcggcgtcggcctcatcgtcgggtgctgccgccagtgccacccctgcaaatcaagcaacgagcagtactgcagcaagaagatctggtcgtacaacgacgtctaccccgatggcaagcctacgcggggcggcttctcctccgccatggtcgtcgaccagaagtaagcaatcaactgaaacacacatagacacactctgatgttgacacatgacagatcgacctttggaaagatcaatgaagaataatctgatttcttttctccgcaggttcgtggtgaagattccggcggggatggcgccggagcaggcggcgccgctgctgtgcgccggcgtgacggtgtacagcccgctgaagcggttcggcctcgccacgccgggtctccgcggcggcatcctcgggctgggcggcgtcggccacatgggcgtgatggtcgccaaggccatgggccaccacgtgacggtgatcagctcgtcggaccggaagcgcggggaggccgtggaccacctcggcgccgacgcgtacctcgtcagcaccgacgccgcggcgatggccgccgccgccggcacgctggactacgtcatcgacaccgtccccgcgcaccacccgctggagccctacctggcgctgctcgggctcgacggcaagctggtggtcatgggcgtcatcaaccagccgctgagcttcgtcagcccgatgctgatgctcgggaggaagtccatcgccgggagcttcgtggggagcgtggaggagacggaggagacgctggcgttctgccaggccaagggcgtgacgtcgcagatcgaggtggtgaagatggggtacgtgaacgaggcgctcgagaggctcgagcgcaacgacgtgcgttaccgcttcgtcgtcgacgtcgccggcagcaatcttgacgatgcttag</t>
  </si>
  <si>
    <t xml:space="preserve">atgggcagcgacgcgtcggagaggacggccgtagggtgggcggcgagggacgccggcggccacctgtccccttactcctacactttgagaaagactggcccggaggatgtggcgatcaaggttttgtactgtgggatttgccacacggacatccaccaagccaagaaccacctcggcatgtcccgttaccctatggtccctggtcacgaggtggttggtgaggtggaggaggtgggagccgaggtgaccaagttccacgccggcgacgtcgtcggcgtcggcctcatcgtcgggtgctgccgccagtgccacccctgcaaatcaagcaacgagcagtactgcagcaagaagatctggtcgtacaacgacgtctaccccgatggcaagcctacgcggggcggcttctcctccgccatggtcgtcgaccagaagttcgtggtgaagattccggcggggatggcgccggagcaggcggcgccgctgctgtgcgccggcgtgacggtgtacagcccgctgaagcggttcggcctcgccacgccgggtctccgcggcggcatcctcgggctgggcggcgtcggccacatgggcgtgatggtcgccaaggccatgggccaccacgtgacggtgatcagctcgtcggaccggaagcgcggggaggccgtggaccacctcggcgccgacgcgtacctcgtcagcaccgacgccgcggcgatggccgccgccgccggcacgctggactacgtcatcgacaccgtccccgcgcaccacccgctggagccctacctggcgctgctcgggctcgacggcaagctggtggtcatgggcgtcatcaaccagccgctgagcttcgtcagcccgatgctgatgctcgggaggaagtccatcgccgggagcttcgtggggagcgtggaggagacggaggagacgctggcgttctgccaggccaagggcgtgacgtcgcagatcgaggtggtgaagatggggtacgtgaacgaggcgctcgagaggctcgagcgcaacgacgtgcgttaccgcttcgtcgtcgacgtcgccggcagcaatcttgacgatgcttag</t>
  </si>
  <si>
    <t xml:space="preserve">MGSDASERTAVGWAARDAGGHLSPYSYTLRKTGPEDVAIKVLYCGICHTDIHQAKNHLGMSRYPMVPGHEVVGEVEEVGAEVTKFHAGDVVGVGLIVGCCRQCHPCKSSNEQYCSKKIWSYNDVYPDGKPTRGGFSSAMVVDQKFVVKIPAGMAPEQAAPLLCAGVTVYSPLKRFGLATPGLRGGILGLGGVGHMGVMVAKAMGHHVTVISSSDRKRGEAVDHLGADAYLVSTDAAAMAAAAGTLDYVIDTVPAHHPLEPYLALLGLDGKLVVMGVINQPLSFVSPMLMLGRKSIAGSFVGSVEETEETLAFCQAKGVTSQIEVVKMGYVNEALERLERNDVRYRFVVDVAGSNLDDA*</t>
  </si>
  <si>
    <t xml:space="preserve">SiCAD8</t>
  </si>
  <si>
    <t xml:space="preserve">Si013626m.g</t>
  </si>
  <si>
    <t xml:space="preserve">atgttcccatccacagtggagacacacccgcagcagcagagacctcaccgcgtgcacatccacacttgggcacgcactggctggctgcctggctccctgctcgctgccaacctggtgatcgaatcccagccgcacgtttgccgagctgaggatgctcgcgcggcttcgcatcttgttggagcgcgcgcccacgcggcgcgtgaccacacggaccggcacggcaacacgtacgcacgcctccggcgttctccagggctcacgccggccgctgacgtcaccgctgagacacgcctccccacgccgtggtccagccggctataaaaggaaagcccgcccactcacttccttcccagcagcacctgcatcctccacctcaatctccaggcatttacgagtccagatcctgaaaggaaaggcatttcgatggctcccacggtggcggcggaggcagcggctacggcggcgaagccgcagcacacggggaaggcggcggcgctcgcggcgcacgacgcgtccggccacctcgcgccgctcaccatcacccgcaggtacgtgcgcgcttgcccgcgcctcgtcgctccccggccgccgccgtcccgtctagggatgtcggatcccgcggccgtcgtcgtgtcctcctagaaatggtccccaccaacggctaggtatgcagtcgcccgtatcaagcccgcttgggctccgatccggcggtgcgagcccgtccgatctgatgggccgtagcggcggagccggacccggacgtacgtgcatgccttcgtggaataatctatccccaacctatgtcgtcttgcgctggaagatttttttttcattttgtttcttaaaagcttgcgattgacaatcggctatccatatcctgattacaaaacccatgcgtgtgtattttggatctttatttgcgtcttgcatatgcttcaaacaaaacattgttcttcctctcgcaattgcagtatcaattagtcatacctgccgggatgtgttttgtttctaacaaagatgtgcgagggcctatcctagctagtgatgagtgggacaatatttcagcaaaatgcataaattcacttaagtttcaggtttttcccacttttctgttcatcagtcaaagcagcatcatgtcaacctgcatgtggctgtgaattacaacatagtacgagttgacagtgtagtggcctgggtcgaatcgtgtattgtgatcgtgcacttgcacttccctttgtgggcgtcacaaagctcagttcctgtgctctagcctatgcaccttttctatttactcgtgtcttctgtgcctctgttgtttcttcttttttctcataagtactgttcgtctgctcagatgctttgtcgtcctttgcttcactatggaacaaacgaacaaagtatgtttctgtttatagtggtggttcatgtgaatataaagtttctttttttgctttctttagcaatgtttcagtttatagtggtggttcatgtgaatatacagtttctcaactaaagaaaggtaccactataagtggagaaactgaatttattggcttcttagcctgtagaacgttgcagcatattctatttctccaaatgatttatacccattttttagcccaattttgtgttgagagttggtgctatctttggggatttttttttttaaaaaaatcatcttggcgaacaggagttaaagttaacaagagactccagagaccatatatataggttatcaactatagccaaattcaatccatccaatagtttgtggactagcacctatcattgtcgatcgttatgttcaatagcacaatggatgtcacaatcgtaggcagcagtgcccggtcggccacaatgggttcagaatttccagtcttttctggattattcggcctgttcgcttcagcttataagccggctgaaaagctgaagcggctgatttgttgtgagaggaaaatactgtttggtggctgataagccagctgaataatctaaagcaaacaggccgattagcctttcgaattttcttcctatgcgtggcgcaagttactgggagatggatttatagtagtttcttgtctttgaaagagaaaagaagtgtgtgtttttttgccatgtttatcatcttttgtactgagttgttcaaaaaacgtaggtttatgtgcaagcaattaatgaattcatcggaaaacgaagatagcttgcctgcacgaagatgcgcatctgctattagcatgtatgcagtatcagatattcaatatatacatacacgtgctgaattatgcactgtccatcaataatgcaggagcaccggggatgatgatgtagcgataaagattttgtactgtgggatctgtcactctgacctgcacagcatcaagaacgagtggcataacgccatgtaccccgtcgtccctgggtacgtgatgacttgcacaatgccttgttgcgttgttcgtcactactttcccagttgtgccattgtttgaacacattatcaaattccaacttctgaaaatactgaattatttgttccttgtgcatgatgaaagtcacgagatcgccggagtggtgacggaggtgggcaagaacgtgaccaagttcaaggccggcgaccgcgtcggcgtgggctgcatcgtgaactcgtgccagtcctgcgatagctgcaacgagggtttcgagaaccactgccggggcatgatcttcacctacaactccgtcgacctcgacggcaccgtcacctacggcggctactcgagcaacgtggtggtccacgagcggttcgtggtcaggttccctgatgccatgccgctggaccagggcgcgccgctgctgtgcgcgggcatcaccgtgtacagccccatgaagcaccacggtctgaacgtgcccgggaagcatgttggtgtggtgggcctgggagggctgggtcacgtcgctgtcaagttcgccaaggcgttcgggatgaaggttacggtgatcagctcgtcgccggcaaagaagcaggaggccctggagcgccatggtgctgacgccttcatcgtcagcaggaacgacgacgaaatgaaggtatatatcatgctgtgagcgaaatacaacattaagtgttccctattgaactgatcgataaactggatcatgaactggtgaactggcacaggctgcggctggcaccatggatggcatcatcaacacggtgtccgccaacatccccatggccccatacatgagcatgctgaagccctacggcaaaatgatcatggtcggcctgcccgacaagccactggagatcccgccgtttgatctcatgacgggtaagtcctcaccaaatgatctaaggtcctgtttcgatccttggaattgaattcaattctaataattataatttaaacacaaattaattaagctaatatagttgtacgtggaatatatttgtatattattgttggctatatgagagatacttatgtgctgcacttctgctatagggaagcgagttgaagagcgtgctataagttgcatattagaaatatagcatgaggatctatagaatcaatttccatctcccaaccccatgaatttaagataggcttatatttaaactttgaaaagttgtgaaatgtcatgttccaagacaaatagcctactcagattctaattccttcaaaatgaagggatccaaacggtcctaactgtttcatgagaatttttcttgctttttccaaacagctgggtaaccctgcatggagttggttttgcatcagtttgttgagtgaccattctgaaactgtcaagtaactaataagggaccctgcagggagcaagaccctggcggggagctgcatcggcggcatgagggacacgcaggagatgatcgacgtggcggcgaagcacggcgtgacggcggacatcgaggtggtgggagcggactacgtgaacacggccatggagcgcctcgccaaggccgacgtcaggtaccgcttcgtcatcgacatcggcaacaccctcaagagctccgactgatcacaatctcacattggcgcgcagcagtttctgctgtttctgcttgtctttttcgtgtcagcgatattgtagcggggtcggagatatacatgtagtgtattcattactgtgttggttatgttcaaataatgcagcgtaataacatgttaatgtaaatgttgctgagggtggatgaattggttgttcc</t>
  </si>
  <si>
    <t xml:space="preserve">atgttcccatccacagtggagacacacccgcagcagcagagacctcaccgcgtgcacatccacacttgggcacgcactggctggctgcctggctccctgctcgctgccaacctggtgatcgaatcccagccgcacgtttgccgagctgaggatgctcgcgcggcttcgcatcttgttggagcgcgcgcccacgcggcgcgtgaccacacggaccggcacggcaacacgtacgcacgcctccggcgttctccagggctcacgccggccgctgacgtcaccgctgagacacgcctccccacgccgtgcacctgcatcctccacctcaatctccaggcatttacgagtccagatcctgaaaggaaaggcatttcgatggctcccacggtggcggcggaggcagcggctacggcggcgaagccgcagcacacggggaaggcggcggcgctcgcggcgcacgacgcgtccggccacctcgcgccgctcaccatcacccgcaggagcaccggggatgatgatgtagcgataaagattttgtactgtgggatctgtcactctgacctgcacagcatcaagaacgagtggcataacgccatgtaccccgtcgtccctggtcacgagatcgccggagtggtgacggaggtgggcaagaacgtgaccaagttcaaggccggcgaccgcgtcggcgtgggctgcatcgtgaactcgtgccagtcctgcgatagctgcaacgagggtttcgagaaccactgccggggcatgatcttcacctacaactccgtcgacctcgacggcaccgtcacctacggcggctactcgagcaacgtggtggtccacgagcggttcgtggtcaggttccctgatgccatgccgctggaccagggcgcgccgctgctgtgcgcgggcatcaccgtgtacagccccatgaagcaccacggtctgaacgtgcccgggaagcatgttggtgtggtgggcctgggagggctgggtcacgtcgctgtcaagttcgccaaggcgttcgggatgaaggttacggtgatcagctcgtcgccggcaaagaagcaggaggccctggagcgccatggtgctgacgccttcatcgtcagcaggaacgacgacgaaatgaaggctgcggctggcaccatggatggcatcatcaacacggtgtccgccaacatccccatggccccatacatgagcatgctgaagccctacggcaaaatgatcatggtcggcctgcccgacaagccactggagatcccgccgtttgatctcatgacggggagcaagaccctggcggggagctgcatcggcggcatgagggacacgcaggagatgatcgacgtggcggcgaagcacggcgtgacggcggacatcgaggtggtgggagcggactacgtgaacacggccatggagcgcctcgccaaggccgacgtcaggtaccgcttcgtcatcgacatcggcaacaccctcaagagctccgactgatcacaatctcacattggcgcgcagcagtttctgctgtttctgcttgtctttttcgtgtcagcgatattgtagcggggtcggagatatacatgtagtgtattcattactgtgttggttatgttcaaataatgcagcgtaataacatgttaatgtaaatgttgctgagggtggatgaattggttgttcc</t>
  </si>
  <si>
    <t xml:space="preserve">atgttcccatccacagtggagacacacccgcagcagcagagacctcaccgcgtgcacatccacacttgggcacgcactggctggctgcctggctccctgctcgctgccaacctggtgatcgaatcccagccgcacgtttgccgagctgaggatgctcgcgcggcttcgcatcttgttggagcgcgcgcccacgcggcgcgtgaccacacggaccggcacggcaacacgtacgcacgcctccggcgttctccagggctcacgccggccgctgacgtcaccgctgagacacgcctccccacgccgtgcacctgcatcctccacctcaatctccaggcatttacgagtccagatcctgaaaggaaaggcatttcgatggctcccacggtggcggcggaggcagcggctacggcggcgaagccgcagcacacggggaaggcggcggcgctcgcggcgcacgacgcgtccggccacctcgcgccgctcaccatcacccgcaggagcaccggggatgatgatgtagcgataaagattttgtactgtgggatctgtcactctgacctgcacagcatcaagaacgagtggcataacgccatgtaccccgtcgtccctggtcacgagatcgccggagtggtgacggaggtgggcaagaacgtgaccaagttcaaggccggcgaccgcgtcggcgtgggctgcatcgtgaactcgtgccagtcctgcgatagctgcaacgagggtttcgagaaccactgccggggcatgatcttcacctacaactccgtcgacctcgacggcaccgtcacctacggcggctactcgagcaacgtggtggtccacgagcggttcgtggtcaggttccctgatgccatgccgctggaccagggcgcgccgctgctgtgcgcgggcatcaccgtgtacagccccatgaagcaccacggtctgaacgtgcccgggaagcatgttggtgtggtgggcctgggagggctgggtcacgtcgctgtcaagttcgccaaggcgttcgggatgaaggttacggtgatcagctcgtcgccggcaaagaagcaggaggccctggagcgccatggtgctgacgccttcatcgtcagcaggaacgacgacgaaatgaaggctgcggctggcaccatggatggcatcatcaacacggtgtccgccaacatccccatggccccatacatgagcatgctgaagccctacggcaaaatgatcatggtcggcctgcccgacaagccactggagatcccgccgtttgatctcatgacggggagcaagaccctggcggggagctgcatcggcggcatgagggacacgcaggagatgatcgacgtggcggcgaagcacggcgtgacggcggacatcgaggtggtgggagcggactacgtgaacacggccatggagcgcctcgccaaggccgacgtcaggtaccgcttcgtcatcgacatcggcaacaccctcaagagctccgactga</t>
  </si>
  <si>
    <t xml:space="preserve">MFPSTVETHPQQQRPHRVHIHTWARTGWLPGSLLAANLVIESQPHVCRAEDARAASHLVGARAHAARDHTDRHGNTYARLRRSPGLTPAADVTAETRLPTPCTCILHLNLQAFTSPDPERKGISMAPTVAAEAAATAAKPQHTGKAAALAAHDASGHLAPLTITRRSTGDDDVAIKILYCGICHSDLHSIKNEWHNAMYPVVPGHEIAGVVTEVGKNVTKFKAGDRVGVGCIVNSCQSCDSCNEGFENHCRGMIFTYNSVDLDGTVTYGGYSSNVVVHERFVVRFPDAMPLDQGAPLLCAGITVYSPMKHHGLNVPGKHVGVVGLGGLGHVAVKFAKAFGMKVTVISSSPAKKQEALERHGADAFIVSRNDDEMKAAAGTMDGIINTVSANIPMAPYMSMLKPYGKMIMVGLPDKPLEIPPFDLMTGSKTLAGSCIGGMRDTQEMIDVAAKHGVTADIEVVGADYVNTAMERLAKADVRYRFVIDIGNTLKSSD*</t>
  </si>
  <si>
    <t xml:space="preserve">SiCAD9</t>
  </si>
  <si>
    <t xml:space="preserve">Si015115m.g</t>
  </si>
  <si>
    <t xml:space="preserve">atggggccagtagtgacttcacgaatctcacaaatccgccggatttcatgtgtgctcaccatcttgtgagcaaggtatggtagcgaaaatgaaagctcattgtatgggataattaagaaagcgactggaattctttatatgcatgttaaatcatttgttatatgcaggaggaccggagacgatgatgtggcgatcaaggttctgtattgtgggatctgccactctgatctgcataccatcaagaacgagtggaaggacaccatctacccctgcgtcccagggtacctagcgcatatgcacgcctcatcttcttccttatcgatctcatcatatggttgtctgcacgatgccactccatggaagtcagaacacaaatattaaatgatctcgtgcctcatgcatcgtcccgacgcaacgcaggcacgagatcgccggagcggtcaccgaggtgggcgcgagcgtgacaaggttcaaggccggcgaccgcgtcggcgtgggctgcatggtgaactcgtgccagtcctgcgaccgctgcgccgggggcttcgagaacctctgcccgggcatcgtctggacctacaactccgtcgacctcgacggcaccgtcacctacggcggctactcgagcaacgtggtggtccacgagcggttcgtggtcaggttccctgatgccatgccgctggaccagggcgcgccgctgctgtgcgcgggcatcaccgtgtacagccccatgcggcgccacgggctcgacgcgccggggaagcacgtcggcgtggcggggctgggagggctgggccacgtcgccgtgaagctcgccagggcgttcggggccagggtgacggtggtcagctcgtcgccggcgaagaggcgggaggcgctggaccggctcggcgccgacgcgttcgtcctcagcagcgacgcctacgagatgaaggtcatatattcatcgatcttctcagatcaaacacaagctcgcggatcattcataggatcctatatatgcgatggagttggtgttgttcatgcaggctgcggcgggcaccatggacggcatcatcaacacggtgtccgcgaacattccactgaccccgctgttgggattgctgaagcccaacggcaagatggtgctggtcggcatgcccgagaagcccctttgatctgattctcggcaagatgcttataacactagtcctttagatccattaatcaaagagaggtcggcggatttgttgtcccatgcgtgtaattaagcgtattcgtgcgtgcagagaacaaggcactggtcgggagctccatcggcggcatgagggagacggaggagatgatggagctggcggcgaggcacggcgtggcggcggacgtggaggtgatcggcgcggactacgtgaacgaggccatggagcgcctcgccagggccgacgtcaggtaccgcttcgtcatcgacatcggcaacaccctcagggacaacgccgagtga</t>
  </si>
  <si>
    <t xml:space="preserve">atggggccagtagtgacttcacgaatctcacaaatccgccggatttcatgtgtgctcaccatcttgaggaccggagacgatgatgtggcgatcaaggttctgtattgtgggatctgccactctgatctgcataccatcaagaacgagtggaaggacaccatctacccctgcgtcccagggcacgagatcgccggagcggtcaccgaggtgggcgcgagcgtgacaaggttcaaggccggcgaccgcgtcggcgtgggctgcatggtgaactcgtgccagtcctgcgaccgctgcgccgggggcttcgagaacctctgcccgggcatcgtctggacctacaactccgtcgacctcgacggcaccgtcacctacggcggctactcgagcaacgtggtggtccacgagcggttcgtggtcaggttccctgatgccatgccgctggaccagggcgcgccgctgctgtgcgcgggcatcaccgtgtacagccccatgcggcgccacgggctcgacgcgccggggaagcacgtcggcgtggcggggctgggagggctgggccacgtcgccgtgaagctcgccagggcgttcggggccagggtgacggtggtcagctcgtcgccggcgaagaggcgggaggcgctggaccggctcggcgccgacgcgttcgtcctcagcagcgacgcctacgagatgaaggctgcggcgggcaccatggacggcatcatcaacacggtgtccgcgaacattccactgaccccgctgttgggattgctgaagcccaacggcaagatggtgctggtcgagaacaaggcactggtcgggagctccatcggcggcatgagggagacggaggagatgatggagctggcggcgaggcacggcgtggcggcggacgtggaggtgatcggcgcggactacgtgaacgaggccatggagcgcctcgccagggccgacgtcaggtaccgcttcgtcatcgacatcggcaacaccctcagggacaacgccgagtga</t>
  </si>
  <si>
    <t xml:space="preserve">MGPVVTSRISQIRRISCVLTILRTGDDDVAIKVLYCGICHSDLHTIKNEWKDTIYPCVPGHEIAGAVTEVGASVTRFKAGDRVGVGCMVNSCQSCDRCAGGFENLCPGIVWTYNSVDLDGTVTYGGYSSNVVVHERFVVRFPDAMPLDQGAPLLCAGITVYSPMRRHGLDAPGKHVGVAGLGGLGHVAVKLARAFGARVTVVSSSPAKRREALDRLGADAFVLSSDAYEMKAAAGTMDGIINTVSANIPLTPLLGLLKPNGKMVLVENKALVGSSIGGMRETEEMMELAARHGVAADVEVIGADYVNEAMERLARADVRYRFVIDIGNTLRDNAE*</t>
  </si>
  <si>
    <t xml:space="preserve">SiCAD10</t>
  </si>
  <si>
    <t xml:space="preserve">Si010449m.g</t>
  </si>
  <si>
    <t xml:space="preserve">atggaggtcacaccaaaccacacccagaccgtggctgggtgggcggccatgaacgagtctggcaaggtcgagcccttcatcttcaaaagaaggtacacgcacgtttaatttgttccatctgtacagtgtcaacaatcaattcgactgttcaacgtaaaccaaaacactggttcagagtaacgaaactcaccaaattatgtccactccttggtttgttcggcagggaaaatggcatggacgacgtgactatcaaggtgcagtactgcggcatgtgccacactgacctccatttcatccaaaacgactggggcatcaccatgtaccctgtcgtccccggccacgagatcaccggcgtcgtcaccaaggttggcaccaacgtccttggcttcaaggtcggcgatcgtgtcggcgtgggctgcatctctgcgtcgtgcctcgactgcgagcactgccgccgctccgaggagaactactgcgacaaggtcacactcacctacaacggtatcttttgggatggcagcgtcacgtacggcggctactcgaacatgctcgtggcgaacaagaggttcgtggtgcggatcccagacaacctgccgctggacgcggcggcgccgctgctgtgcgcgggtatcacggtttacagcccgatgaagcagcacggcatgctgcagtctggtgggagcctcggcgtcgtcgggctgggcgggctcggccacgtcgcggtcaagttcggcaaggcattcggcctccgcgtcactgtcatcagcacgtcgccggccaaggagcgggaggccagggagcgcctcaaggccgacgacttcattgtcagcaccaaccagaaacagatgcaggtacgcgcggaattagttctgatgaactcactggaaataggcataggcagtcgatgaagtcaaaatttaaaaggcctttaacgtgattgttaattttctgtttgtaggccatgaccagaagcctcgactacatcattgacactgtctcggcgaagcattcgctgggtccgatcttggagttgctcaaggtgaatggcaagctagtactcgtcgcagcgccagaccagcccgtcgagcttccatctttccctctcatctttggtgagcatttcattcatctatcttattgtttcgcttcttgttctgctcagtatggtagcaattattgcctaaacaatattgttacttacccccagtggataaggggattgcaccagggatttctaggatttagatttaattccaacttaattcctgtgatgtgtacaaaacttgccctcttaagagactattgttgaaactgtgagggattttgagatcacaagctcggtaggtgtgacacaactaaatttggtggcttctcacgatgcctgcagggaagagaacggtgagtgggagcatgacgggagggctgaaggagacgcaggagatgctggacctgtgcggcgagcacaacataacctgcgacatcgagctcgtttcgacagacgagatcaacgaggcgctggcccggctggctcgcaacgacgtccgctaccgcttcgtgatcaacatcgggggcaacgcaaagctctagttggtgattgctgtgctgtgtcatcatcagcatgcagtgaaggtcactagaggagcagtggttggtgatgtgggccacattcgacgacttccttgttggcaattttcaatggagatttcataatagtttcgttttcatttaatagagtgataaataagcaatttagatgatacgacaaaatttaaaagaagagatggaacaagttccatctagatgaaacccc</t>
  </si>
  <si>
    <t xml:space="preserve">atggaggtcacaccaaaccacacccagaccgtggctgggtgggcggccatgaacgagtctggcaaggtcgagcccttcatcttcaaaagaagggaaaatggcatggacgacgtgactatcaaggtgcagtactgcggcatgtgccacactgacctccatttcatccaaaacgactggggcatcaccatgtaccctgtcgtccccggccacgagatcaccggcgtcgtcaccaaggttggcaccaacgtccttggcttcaaggtcggcgatcgtgtcggcgtgggctgcatctctgcgtcgtgcctcgactgcgagcactgccgccgctccgaggagaactactgcgacaaggtcacactcacctacaacggtatcttttgggatggcagcgtcacgtacggcggctactcgaacatgctcgtggcgaacaagaggttcgtggtgcggatcccagacaacctgccgctggacgcggcggcgccgctgctgtgcgcgggtatcacggtttacagcccgatgaagcagcacggcatgctgcagtctggtgggagcctcggcgtcgtcgggctgggcgggctcggccacgtcgcggtcaagttcggcaaggcattcggcctccgcgtcactgtcatcagcacgtcgccggccaaggagcgggaggccagggagcgcctcaaggccgacgacttcattgtcagcaccaaccagaaacagatgcaggccatgaccagaagcctcgactacatcattgacactgtctcggcgaagcattcgctgggtccgatcttggagttgctcaaggtgaatggcaagctagtactcgtcgcagcgccagaccagcccgtcgagcttccatctttccctctcatctttgggaagagaacggtgagtgggagcatgacgggagggctgaaggagacgcaggagatgctggacctgtgcggcgagcacaacataacctgcgacatcgagctcgtttcgacagacgagatcaacgaggcgctggcccggctggctcgcaacgacgtccgctaccgcttcgtgatcaacatcgggggcaacgcaaagctctagttggtgattgctgtgctgtgtcatcatcagcatgcagtgaaggtcactagaggagcagtggttggtgatgtgggccacattcgacgacttccttgttggcaattttcaatggagatttcataatagtttcgttttcatttaatagagtgataaataagcaatttagatgatacgacaaaatttaaaagaagagatggaacaagttccatctagatgaaacccc</t>
  </si>
  <si>
    <t xml:space="preserve">atggaggtcacaccaaaccacacccagaccgtggctgggtgggcggccatgaacgagtctggcaaggtcgagcccttcatcttcaaaagaagggaaaatggcatggacgacgtgactatcaaggtgcagtactgcggcatgtgccacactgacctccatttcatccaaaacgactggggcatcaccatgtaccctgtcgtccccggccacgagatcaccggcgtcgtcaccaaggttggcaccaacgtccttggcttcaaggtcggcgatcgtgtcggcgtgggctgcatctctgcgtcgtgcctcgactgcgagcactgccgccgctccgaggagaactactgcgacaaggtcacactcacctacaacggtatcttttgggatggcagcgtcacgtacggcggctactcgaacatgctcgtggcgaacaagaggttcgtggtgcggatcccagacaacctgccgctggacgcggcggcgccgctgctgtgcgcgggtatcacggtttacagcccgatgaagcagcacggcatgctgcagtctggtgggagcctcggcgtcgtcgggctgggcgggctcggccacgtcgcggtcaagttcggcaaggcattcggcctccgcgtcactgtcatcagcacgtcgccggccaaggagcgggaggccagggagcgcctcaaggccgacgacttcattgtcagcaccaaccagaaacagatgcaggccatgaccagaagcctcgactacatcattgacactgtctcggcgaagcattcgctgggtccgatcttggagttgctcaaggtgaatggcaagctagtactcgtcgcagcgccagaccagcccgtcgagcttccatctttccctctcatctttgggaagagaacggtgagtgggagcatgacgggagggctgaaggagacgcaggagatgctggacctgtgcggcgagcacaacataacctgcgacatcgagctcgtttcgacagacgagatcaacgaggcgctggcccggctggctcgcaacgacgtccgctaccgcttcgtgatcaacatcgggggcaacgcaaagctctag</t>
  </si>
  <si>
    <t xml:space="preserve">MEVTPNHTQTVAGWAAMNESGKVEPFIFKRRENGMDDVTIKVQYCGMCHTDLHFIQNDWGITMYPVVPGHEITGVVTKVGTNVLGFKVGDRVGVGCISASCLDCEHCRRSEENYCDKVTLTYNGIFWDGSVTYGGYSNMLVANKRFVVRIPDNLPLDAAAPLLCAGITVYSPMKQHGMLQSGGSLGVVGLGGLGHVAVKFGKAFGLRVTVISTSPAKEREARERLKADDFIVSTNQKQMQAMTRSLDYIIDTVSAKHSLGPILELLKVNGKLVLVAAPDQPVELPSFPLIFGKRTVSGSMTGGLKETQEMLDLCGEHNITCDIELVSTDEINEALARLARNDVRYRFVINIGGNAKL*</t>
  </si>
  <si>
    <t xml:space="preserve">SiCAD11</t>
  </si>
  <si>
    <t xml:space="preserve">Si010455m.g</t>
  </si>
  <si>
    <t xml:space="preserve">atggcgatcacagaaaaccacactcagacagtggcaggatgggcggccatgaacgagtccggcaaggtcgagcccttcgtcttcaagagaaggtacacacccatttatcattgttgttcaacatacaaaaaacaaaaagaacagatcaactaagatcacttctatttaccagttttaatccatttgtttggcagggaaaacggtgtggacgacgtgacgatcaaggtgctgtactgcggcatgtgccacaccgacctccacttcatgaagaaccactgggacatcaccatgtaccccgtcgtccccggccacgagatcaccggcgtcgtgacatcggtcggcgccaacgtttccggcttcaaggccggggaccgcgtcggcgtgggttgcatcgtcgaggcctgcctcgactgcgaccactgccgccactccgacgagaactactgcgacaagctcgtgctcacctacaacggcatcctctcggacggcagcgtcacctacggcggctactcggagatgctcgtggtccacaagaagttcgtggcgaggatcccggacaccctgccgctggacgcggcggcgccgctgctgtgcgccggcatcacggtgtacagcccgatgaggcggcacggcatggtgaaggccggcgggagcctcggcgtggtcgggctgggcgggctcggccacatcgccgtcaagttcggcaaggcgttcggcctccgcgtcaccgtcgtcagcacgtcgccggacaaggagaaggaggcgagggaggggctcaaggccgacgacttcattgtcagcaccgacaagaaacagatgcaggtacgctaagctcgctgggagttggagatgaacgaagtcagtactggaaattgtcggtcaataaagtaaaaaaaataatggattttatgtgattgcaaatttggtatttaggccaagagcaggagccttgactacatcattgatacggtcccagtcaagcattcgctgggtccgctcttggagctgctcaaggtcgatggcgtcctcgcgctcgtcgccgcaccggatcagcccattgagcttccttctttccctctcatcttcggtgagcgtttgattcttcaacagattgtttcctttagtgtccactgtcaaatcatttgtatatgttacctatattgtcctgaaatactactatgtactgacaaactgacagtgaagaaggaacttctagaaagtagacgaaatttgtttgaaattttcgatttaattcttgagctggactaaaaaggcttagtgatatatgttggaacttagtgggataatgatctgatcagtggcaactgactacaggaaggaggacaattagtggtagcataacggggagcatgaaggagacgcaggagatgcttgacctgtgcggcgagcacaacatcacctgcgacatcgagctcgtctcgacaaacgggatcaatggggcgctggcccggctggcgcgcaacgacgtccgctaccgctttgtgatcgacattgccggggactcaaactaagtctttgatgtactccatgtgtctggatcaatatggagttctgatgatagtcacatgggga</t>
  </si>
  <si>
    <t xml:space="preserve">atggcgatcacagaaaaccacactcagacagtggcaggatgggcggccatgaacgagtccggcaaggtcgagcccttcgtcttcaagagaagggaaaacggtgtggacgacgtgacgatcaaggtgctgtactgcggcatgtgccacaccgacctccacttcatgaagaaccactgggacatcaccatgtaccccgtcgtccccggccacgagatcaccggcgtcgtgacatcggtcggcgccaacgtttccggcttcaaggccggggaccgcgtcggcgtgggttgcatcgtcgaggcctgcctcgactgcgaccactgccgccactccgacgagaactactgcgacaagctcgtgctcacctacaacggcatcctctcggacggcagcgtcacctacggcggctactcggagatgctcgtggtccacaagaagttcgtggcgaggatcccggacaccctgccgctggacgcggcggcgccgctgctgtgcgccggcatcacggtgtacagcccgatgaggcggcacggcatggtgaaggccggcgggagcctcggcgtggtcgggctgggcgggctcggccacatcgccgtcaagttcggcaaggcgttcggcctccgcgtcaccgtcgtcagcacgtcgccggacaaggagaaggaggcgagggaggggctcaaggccgacgacttcattgtcagcaccgacaagaaacagatgcaggccaagagcaggagccttgactacatcattgatacggtcccagtcaagcattcgctgggtccgctcttggagctgctcaaggtcgatggcgtcctcgcgctcgtcgccgcaccggatcagcccattgagcttccttctttccctctcatcttcggaaggaggacaattagtggtagcataacggggagcatgaaggagacgcaggagatgcttgacctgtgcggcgagcacaacatcacctgcgacatcgagctcgtctcgacaaacgggatcaatggggcgctggcccggctggcgcgcaacgacgtccgctaccgctttgtgatcgacattgccggggactcaaactaagtctttgatgtactccatgtgtctggatcaatatggagttctgatgatagtcacatgggga</t>
  </si>
  <si>
    <t xml:space="preserve">atggcgatcacagaaaaccacactcagacagtggcaggatgggcggccatgaacgagtccggcaaggtcgagcccttcgtcttcaagagaagggaaaacggtgtggacgacgtgacgatcaaggtgctgtactgcggcatgtgccacaccgacctccacttcatgaagaaccactgggacatcaccatgtaccccgtcgtccccggccacgagatcaccggcgtcgtgacatcggtcggcgccaacgtttccggcttcaaggccggggaccgcgtcggcgtgggttgcatcgtcgaggcctgcctcgactgcgaccactgccgccactccgacgagaactactgcgacaagctcgtgctcacctacaacggcatcctctcggacggcagcgtcacctacggcggctactcggagatgctcgtggtccacaagaagttcgtggcgaggatcccggacaccctgccgctggacgcggcggcgccgctgctgtgcgccggcatcacggtgtacagcccgatgaggcggcacggcatggtgaaggccggcgggagcctcggcgtggtcgggctgggcgggctcggccacatcgccgtcaagttcggcaaggcgttcggcctccgcgtcaccgtcgtcagcacgtcgccggacaaggagaaggaggcgagggaggggctcaaggccgacgacttcattgtcagcaccgacaagaaacagatgcaggccaagagcaggagccttgactacatcattgatacggtcccagtcaagcattcgctgggtccgctcttggagctgctcaaggtcgatggcgtcctcgcgctcgtcgccgcaccggatcagcccattgagcttccttctttccctctcatcttcggaaggaggacaattagtggtagcataacggggagcatgaaggagacgcaggagatgcttgacctgtgcggcgagcacaacatcacctgcgacatcgagctcgtctcgacaaacgggatcaatggggcgctggcccggctggcgcgcaacgacgtccgctaccgctttgtgatcgacattgccggggactcaaactaa</t>
  </si>
  <si>
    <t xml:space="preserve">MAITENHTQTVAGWAAMNESGKVEPFVFKRRENGVDDVTIKVLYCGMCHTDLHFMKNHWDITMYPVVPGHEITGVVTSVGANVSGFKAGDRVGVGCIVEACLDCDHCRHSDENYCDKLVLTYNGILSDGSVTYGGYSEMLVVHKKFVARIPDTLPLDAAAPLLCAGITVYSPMRRHGMVKAGGSLGVVGLGGLGHIAVKFGKAFGLRVTVVSTSPDKEKEAREGLKADDFIVSTDKKQMQAKSRSLDYIIDTVPVKHSLGPLLELLKVDGVLALVAAPDQPIELPSFPLIFGRRTISGSITGSMKETQEMLDLCGEHNITCDIELVSTNGINGALARLARNDVRYRFVIDIAGDSN*</t>
  </si>
  <si>
    <t xml:space="preserve">SiCAD12</t>
  </si>
  <si>
    <t xml:space="preserve">Si010438m.g</t>
  </si>
  <si>
    <t xml:space="preserve">tcgcagcactgcagctgagctaccgctccagctccctctgtttctccggtccaggcagcccaccaccacctcctccgggaaccgtcaagtcaccggggcggagcaatggcaccgacggaggcggagcagcacccgcggagggcgctggcgctcgcggcgcacgacgcctccggccgcgtcacccccatccgcatctcgcgaaggtacgcttgcgttgcgcgctctcgtgggtggtgaactgctggtggccgtagctgggcgcttcctgccttcctggtcgatccctctgattcactagtgctagtgccagtgcctcctccaatttgcggttgctggatccttttccgatctccggttgatagagcccagcaggcatggaaccgggtgtaattaatctcgccgttggtggatgttgccgtgcattcccttgcggttaaatctagcttggcttgcagctgaggtgcaacggcagcaacgcaggattaacatagcgatggggcgagtagagcctcgcggagttattacacgtacctgaggttttggattgttgttagcttagtgtcgatctgcaccgtacctgaatttcaagttctggggcctgttctagtagtggttgggccccctgttcatgggtagggtagattttgaagctaaaatatcaaaattcttattttgattttcactttttttcaagttaaatgtgggtgagcatcggaatacagttttatgctgaaatgcatgccaacatgaccttgtatgtgctcatgtgcaaaaaatcacaatcaatagcagcagctgtttgttcccaaggattatgcgcgcttacagttccagatacgtgtttcagttcagcttgaacccttctttcgcagataaaccacgcacagtaaaatccttcagtccagaatgcatgattccagtaaaacaacacaatcacccctgatttgtagtcgaacgtgttgtggtcagtggtaaactggtgatggctcggaagatcgagctgacgagttgcatgctctacctccatcatccacaactgcatgccacttaaagcggtcaccagatctggtcagatctccacggcctgtaccctctcataaaatccttggctggcgcatcaatacaatacatggtgacaacgccactcctgctccgatcctgcaggaatttatggagcctgctgcttgcagctaccctccccctctcttcattgtgcagccctttctggtttctggttgctaccatcgcagtcaccacgtcctctcagctccgagcttgccttctggagacctcctcctatagtaagtaaataaataaatgttcatcacaagcgctggtccgtgcatggaaggatatgctggatcatgtcattcaacccgtagggcctgatgcacatggagagttttatgtgggccgtatgttgatattcatatagaatgatgccttcttttcttttcttttttacactatgaaatggctgcctgcctcctttatgccagctgggctcctgctaggctgctattactgtaacgatgcatttgcattttctgtttgggtttatttggagttgagttttttgcttcattgttgcccacttttcagtctagaaacatagccatggaagattttcagttgaacatggttaaatagtctccctttctgtgaggaaatttcaactctgaaggctgaagtataccataataatgttccatgcagcacgtgataaacatgtgttttctgacttaagccttcgaatagatcaggcagataagcagagtgggctttatttgttacatgagaagatgtttaacacctttccattttgcagggaaactggagatgacgatgtcgctatacagatactgttctgcgggatatgccactctgacctgcacactgtcaagaatgagtggaggaccgccatcttcccagttgtccctgggtaactgtgttgtcacgtcttaacaaaaaaaaaacttattcaatcatttcatcacagcactgcatccttgcatgatatccactctgaatctctgaacctgataatggcaattggtaccaacctggcatgagtccatctaaaattgactgctctcattttcaacaggcgattccgattagttgctccgagcacgacaagtaatgcgtgttcatggatgcaggcatgagatcgccggactggtcaccgaggtcggcaagaacgtgcagaggttcaacgtcggcgacaaggtcggcgtcgggtgcatggccaacacctgccagtcctgcgagagctgcgaggaagggctcgagaacttctgctccaagatcgtcttcacctacaactgccaagacagggacggcaccgtcacctacggcggctactccgacatggtcgtcgtgaaccagcgcttcgtcatccggttccccgacggcatgcccctcgacaagggcgcgcccctgctctgcgcggggattaccgtgtacacccccatgaagtaccacgggctgaacgagccgggcaagcacatcggcgtgatcggccttggtgggcttgggcatgtggcggtgaagttcgcgaaggcgtttgggatgagggtgaccgtggtcagcacgtcgccggagaagagggaggaggctctggagaagcttggtgcggatgcctttgttgtcagcagcgatgctagtcagatgaaggtaaggaaagtttggttgggttcatggagcctcaatgcaatgtagatgatcgaagacaagctgttttcatacttcatgctatcttctttaacagagtatttacgcctccatttcgatctgtgtttttgcaggctgcgaagggcacaatgcatggcattataaacacggcctcggcaagcatgtccatgtacccttacttcgctctgctcaagccccagggcaagatgatcttgcttggcctgcctgagaaacctttgcagatctctgccttctctctggttgctggtaagtcagtctctgagttctggtacagtttatgcagagatcagcacaacagaattgagcacggcacatttcgatcagttcaacaacattttgagcaatgttactatctgaggatcttccatggtggtgaatgctgagaattgctgcaatattctgagcacacaggcggcaagactctggccgggagctgcatggggagcatcaaggacactcaggagatgatggacttcgccgctaagcacgagttgacggcggacatcgaggtggtcggtgctgaggacgtgaacgatgcgctggagcgcctcgacaagggcgacgtcaggtaccgcttcgtcatcgacgtcggcaacaccctcgtcgcggcgtgactagcgagctcaccggtttcagccctatagctagcgacgacttacggctctgattcgcaaatgtgccaagggtggaaactatctaagcatactgttatgcgttgatatattgtgttagtgtgataataagggaaaagaagctgtggtttgaacatgcaactgtactgtttgccctgtgcaacagagccttcactcgaaggaaggaaccatttgcattttctct</t>
  </si>
  <si>
    <t xml:space="preserve">tcgcagcactgcagctgagctaccgctccagctccctctgtttctccggtccaggcagcccaccaccacctcctccgggaaccgtcaagtcaccggggcggagcaatggcaccgacggaggcggagcagcacccgcggagggcgctggcgctcgcggcgcacgacgcctccggccgcgtcacccccatccgcatctcgcgaagggaaactggagatgacgatgtcgctatacagatactgttctgcgggatatgccactctgacctgcacactgtcaagaatgagtggaggaccgccatcttcccagttgtccctgggcatgagatcgccggactggtcaccgaggtcggcaagaacgtgcagaggttcaacgtcggcgacaaggtcggcgtcgggtgcatggccaacacctgccagtcctgcgagagctgcgaggaagggctcgagaacttctgctccaagatcgtcttcacctacaactgccaagacagggacggcaccgtcacctacggcggctactccgacatggtcgtcgtgaaccagcgcttcgtcatccggttccccgacggcatgcccctcgacaagggcgcgcccctgctctgcgcggggattaccgtgtacacccccatgaagtaccacgggctgaacgagccgggcaagcacatcggcgtgatcggccttggtgggcttgggcatgtggcggtgaagttcgcgaaggcgtttgggatgagggtgaccgtggtcagcacgtcgccggagaagagggaggaggctctggagaagcttggtgcggatgcctttgttgtcagcagcgatgctagtcagatgaaggctgcgaagggcacaatgcatggcattataaacacggcctcggcaagcatgtccatgtacccttacttcgctctgctcaagccccagggcaagatgatcttgcttggcctgcctgagaaacctttgcagatctctgccttctctctggttgctggcggcaagactctggccgggagctgcatggggagcatcaaggacactcaggagatgatggacttcgccgctaagcacgagttgacggcggacatcgaggtggtcggtgctgaggacgtgaacgatgcgctggagcgcctcgacaagggcgacgtcaggtaccgcttcgtcatcgacgtcggcaacaccctcgtcgcggcgtgactagcgagctcaccggtttcagccctatagctagcgacgacttacggctctgattcgcaaatgtgccaagggtggaaactatctaagcatactgttatgcgttgatatattgtgttagtgtgataataagggaaaagaagctgtggtttgaacatgcaactgtactgtttgccctgtgcaacagagccttcactcgaaggaaggaaccatttgcattttctct</t>
  </si>
  <si>
    <t xml:space="preserve">atggcaccgacggaggcggagcagcacccgcggagggcgctggcgctcgcggcgcacgacgcctccggccgcgtcacccccatccgcatctcgcgaagggaaactggagatgacgatgtcgctatacagatactgttctgcgggatatgccactctgacctgcacactgtcaagaatgagtggaggaccgccatcttcccagttgtccctgggcatgagatcgccggactggtcaccgaggtcggcaagaacgtgcagaggttcaacgtcggcgacaaggtcggcgtcgggtgcatggccaacacctgccagtcctgcgagagctgcgaggaagggctcgagaacttctgctccaagatcgtcttcacctacaactgccaagacagggacggcaccgtcacctacggcggctactccgacatggtcgtcgtgaaccagcgcttcgtcatccggttccccgacggcatgcccctcgacaagggcgcgcccctgctctgcgcggggattaccgtgtacacccccatgaagtaccacgggctgaacgagccgggcaagcacatcggcgtgatcggccttggtgggcttgggcatgtggcggtgaagttcgcgaaggcgtttgggatgagggtgaccgtggtcagcacgtcgccggagaagagggaggaggctctggagaagcttggtgcggatgcctttgttgtcagcagcgatgctagtcagatgaaggctgcgaagggcacaatgcatggcattataaacacggcctcggcaagcatgtccatgtacccttacttcgctctgctcaagccccagggcaagatgatcttgcttggcctgcctgagaaacctttgcagatctctgccttctctctggttgctggcggcaagactctggccgggagctgcatggggagcatcaaggacactcaggagatgatggacttcgccgctaagcacgagttgacggcggacatcgaggtggtcggtgctgaggacgtgaacgatgcgctggagcgcctcgacaagggcgacgtcaggtaccgcttcgtcatcgacgtcggcaacaccctcgtcgcggcgtga</t>
  </si>
  <si>
    <t xml:space="preserve">MAPTEAEQHPRRALALAAHDASGRVTPIRISRRETGDDDVAIQILFCGICHSDLHTVKNEWRTAIFPVVPGHEIAGLVTEVGKNVQRFNVGDKVGVGCMANTCQSCESCEEGLENFCSKIVFTYNCQDRDGTVTYGGYSDMVVVNQRFVIRFPDGMPLDKGAPLLCAGITVYTPMKYHGLNEPGKHIGVIGLGGLGHVAVKFAKAFGMRVTVVSTSPEKREEALEKLGADAFVVSSDASQMKAAKGTMHGIINTASASMSMYPYFALLKPQGKMILLGLPEKPLQISAFSLVAGGKTLAGSCMGSIKDTQEMMDFAAKHELTADIEVVGAEDVNDALERLDKGDVRYRFVIDVGNTLVAA*</t>
  </si>
  <si>
    <t xml:space="preserve">SiCAD13</t>
  </si>
  <si>
    <t xml:space="preserve">Si039271m.g</t>
  </si>
  <si>
    <t xml:space="preserve">tcggttcgcatggcttctgaatcaggggacggcaactgcaatgcttgggcagcgagagatccttctggagttctctcgccatacaagttcgaccgcaggtggcttccacctcctgatctggtgaaaaaaattcagttttcatttttattactatctccttgctgcgttaggcttcatggatggaatggaatacctatctatggtccgaattgttcccatgcctttatgtgtacattatgtgtttggttttcagtgtgtttctttcatgcctgtttctaagtgagcatatatcaagtgggggaacaagtattgcaggtatttctgcttgtcgtgtgtatcaaactaagccatgaaactgatgcttcaatgaatggacattttaggtctgctgacattgcagaaatttgggtgcagataggaacaagctcgtcttttgtgcagttagctcagtggttttgttttcatgacatcttcttatgttttcagagcagtgcaaagcggcgatgtttcattgaagatcacacactgtggagtctgttatgccgacgttgtttggacacagaatatgcacaatgattctaaatatcctttggttcctgggtaagccttttcagaccagtatatctaaaaatgatgtttgtgaatatatttgtcattaatattaatttgtgcaggcacgagatagctggagttgtaactgaggttggttcagatgtcaaaggctttaaagtgggtgaccatataggcatcggaacctacgtgacctcatgctgagattgtgagaactgcaatagctctctaaagactcgatcaaggggagagacgtccccttgactttcgccttaagataggggcccaccaaacccggaaagcaggcagagatctcacgcgcgctcgcttcattggcggccacggagtccgctgctctgttacagtccaggaggtgggtgtacgaccctgcagcgccaggattcaaaccctggtggggagcgccacacctgggcgctctaccatcgcgctatcagcgcgtctgcactgcaatagctctctagagaactattgcccaaaatcagtttatacattcaatggcattgataaagatggcactgtcacaaaggggggttactccactcacattgtaatccatgaaaggtatgacagtaccattttatttggatgctcaaacaggatttcttgaatttgataaaaactaggtttagagatgaaaacaggcagtatatataggtcgcactgacaagttcttttgttcctctgtaatttcattcactgatttgatcatacggtgtcatattcatgatgctatctagtttcttatgagaggtgactaaaatttgtgtgtcattgctgcggaaacattttcagcaaaatcaatgcatgattaaaaatataatatataggtccatataagaatattgttggcatcttgatgctggtcaacactacttgtctgacaaggaaatcacatcttctgttgattcattgatgtttcaggtactgcttcaaaataccagggcaaaggcagcacctcttctatgtgctggaatcactatgtatactccaatgatgcgacacaatatgaaccaacctggaaaatcactaggggtcattggacttggtggactgggtcacatggcagtgaaatttggtaaagactttggccttaaggtcacagttttcagtacgagtgaatcgaagagagatgaagccatcaacatccttggagcagataattttgttatatcatcaaacacacagcagatggaggtactgcacatataatgtacctgatatgccacgtttttcttcacatacttttttattaatagcaaaatgatgagaaagttggtatttctttttagtgggaaaagctttttttgtttcttcatttattgctagagatacaagcaaatcacgttacttttgcagcagatcagtagattgctatctttctcattgttttgctacttggttccgatctgggcgcccagttctgcatatggccatgaatagttctcctatgctgagaatgaagttatgttgctaaatattgcttgttccatttaatcaacagctgattgtgactatatgatctgcttttgcagtccctgaaatactctcttcacttcatagttgacgctgctttgggtgaccatccttttgatccatatctctcacttcttaaggttggtggtgtgatggcagtagtgtgctttccaagtgagatcaaagtgcatcctgcaagccttaatcttggtaacagaagctaagtcattcagatttaacctgagtttcttttttaagtgcgcggaccttgtctggtagtattgttggaggtacaaaagacatccaggaaatggttaacttctgtgcagcgaacaaaatctatccgcagattgagatcatcaagatagattatatcaatgaggctctcaaaaggcttgttaatcgagatgtgaaataccgcttcgtaatcgacattgagaactcgttcaagtag</t>
  </si>
  <si>
    <t xml:space="preserve">tcggttcgcatggcttctgaatcaggggacggcaactgcaatgcttgggcagcgagagatccttctggagttctctcgccatacaagttcgaccgcagagcagtgcaaagcggcgatgtttcattgaagatcacacactgtggagtctgttatgccgacgttgtttggacacagaatatgcacaatgattctaaatatcctttggttcctgggcacgagatagctggagttgtaactgaggttggttcagatgtcaaaggctttaaagtgggtgaccatataggcatcggaacctacaactattgcccaaaatcagtttatacattcaatggcattgataaagatggcactgtcacaaaggggggttactccactcacattgtaatccatgaaagggcaaaggcagcacctcttctatgtgctggaatcactatgtatactccaatgatgcgacacaatatgaaccaacctggaaaatcactaggggtcattggacttggtggactgggtcacatggcagtgaaatttggtaaagactttggccttaaggtcacagttttcagtacgagtgaatcgaagagagatgaagccatcaacatccttggagcagataattttgttatatcatcaaacacacagcagatggagtccctgaaatactctcttcacttcatagttgacgctgctttgggtgaccatccttttgatccatatctctcacttcttaaggttggtggtgtgatggcagtagtgtgctttccaagtgagatcaaagtgcatcctgcaagccttaatcttgtttcttttttaagtgcgcggaccttgtctggtagtattgttggaggtacaaaagacatccaggaaatggttaacttctgtgcagcgaacaaaatctatccgcagattgagatcatcaagatagattatatcaatgaggctctcaaaaggcttgttaatcgagatgtgaaataccgcttcgtaatcgacattgagaactcgttcaagtag</t>
  </si>
  <si>
    <t xml:space="preserve">SVRMASESGDGNCNAWAARDPSGVLSPYKFDRRAVQSGDVSLKITHCGVCYADVVWTQNMHNDSKYPLVPGHEIAGVVTEVGSDVKGFKVGDHIGIGTYNYCPKSVYTFNGIDKDGTVTKGGYSTHIVIHERAKAAPLLCAGITMYTPMMRHNMNQPGKSLGVIGLGGLGHMAVKFGKDFGLKVTVFSTSESKRDEAINILGADNFVISSNTQQMESLKYSLHFIVDAALGDHPFDPYLSLLKVGGVMAVVCFPSEIKVHPASLNLVSFLSARTLSGSIVGGTKDIQEMVNFCAANKIYPQIEIIKIDYINEALKRLVNRDVKYRFVIDIENSFK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H9" activeCellId="0" sqref="H9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42.99"/>
    <col collapsed="false" customWidth="true" hidden="false" outlineLevel="0" max="2" min="2" style="0" width="13.87"/>
    <col collapsed="false" customWidth="true" hidden="false" outlineLevel="0" max="3" min="3" style="0" width="12.99"/>
    <col collapsed="false" customWidth="true" hidden="false" outlineLevel="0" max="4" min="4" style="0" width="13.99"/>
    <col collapsed="false" customWidth="true" hidden="false" outlineLevel="0" max="5" min="5" style="0" width="13.66"/>
    <col collapsed="false" customWidth="true" hidden="false" outlineLevel="0" max="10" min="6" style="0" width="12.88"/>
    <col collapsed="false" customWidth="true" hidden="false" outlineLevel="0" max="13" min="12" style="0" width="6.87"/>
    <col collapsed="false" customWidth="true" hidden="false" outlineLevel="0" max="14" min="14" style="0" width="11.32"/>
    <col collapsed="false" customWidth="true" hidden="false" outlineLevel="0" max="16" min="15" style="0" width="11.99"/>
    <col collapsed="false" customWidth="true" hidden="false" outlineLevel="0" max="17" min="17" style="0" width="5.1"/>
    <col collapsed="false" customWidth="true" hidden="false" outlineLevel="0" max="18" min="18" style="0" width="9.55"/>
  </cols>
  <sheetData>
    <row r="1" customFormat="false" ht="16.2" hidden="false" customHeight="false" outlineLevel="0" collapsed="false">
      <c r="A1" s="2" t="s">
        <v>0</v>
      </c>
    </row>
    <row r="2" customFormat="false" ht="15.75" hidden="false" customHeight="true" outlineLevel="0" collapsed="false">
      <c r="A2" s="3" t="s">
        <v>1</v>
      </c>
      <c r="B2" s="4" t="s">
        <v>2</v>
      </c>
      <c r="C2" s="5" t="s">
        <v>3</v>
      </c>
      <c r="D2" s="6" t="s">
        <v>4</v>
      </c>
      <c r="E2" s="6"/>
      <c r="F2" s="6"/>
      <c r="G2" s="7" t="s">
        <v>5</v>
      </c>
      <c r="H2" s="7"/>
      <c r="I2" s="7"/>
      <c r="J2" s="7"/>
      <c r="K2" s="5" t="s">
        <v>6</v>
      </c>
      <c r="L2" s="4" t="s">
        <v>7</v>
      </c>
      <c r="M2" s="5" t="s">
        <v>8</v>
      </c>
      <c r="N2" s="8" t="s">
        <v>9</v>
      </c>
      <c r="O2" s="8"/>
      <c r="P2" s="8"/>
      <c r="Q2" s="8"/>
      <c r="R2" s="8"/>
    </row>
    <row r="3" customFormat="false" ht="31.8" hidden="false" customHeight="false" outlineLevel="0" collapsed="false">
      <c r="A3" s="3"/>
      <c r="B3" s="4"/>
      <c r="C3" s="5"/>
      <c r="D3" s="9" t="s">
        <v>10</v>
      </c>
      <c r="E3" s="9" t="s">
        <v>11</v>
      </c>
      <c r="F3" s="9" t="s">
        <v>12</v>
      </c>
      <c r="G3" s="9" t="s">
        <v>13</v>
      </c>
      <c r="H3" s="9" t="s">
        <v>14</v>
      </c>
      <c r="I3" s="9" t="s">
        <v>15</v>
      </c>
      <c r="J3" s="9" t="s">
        <v>16</v>
      </c>
      <c r="K3" s="5"/>
      <c r="L3" s="4"/>
      <c r="M3" s="5"/>
      <c r="N3" s="9" t="s">
        <v>17</v>
      </c>
      <c r="O3" s="9" t="s">
        <v>18</v>
      </c>
      <c r="P3" s="9" t="s">
        <v>19</v>
      </c>
      <c r="Q3" s="9" t="s">
        <v>20</v>
      </c>
      <c r="R3" s="10" t="s">
        <v>21</v>
      </c>
    </row>
    <row r="4" customFormat="false" ht="15" hidden="false" customHeight="true" outlineLevel="0" collapsed="false">
      <c r="A4" s="11" t="s">
        <v>22</v>
      </c>
      <c r="B4" s="12" t="s">
        <v>23</v>
      </c>
      <c r="C4" s="12" t="s">
        <v>24</v>
      </c>
      <c r="D4" s="12" t="n">
        <v>1</v>
      </c>
      <c r="E4" s="12" t="n">
        <v>31757351</v>
      </c>
      <c r="F4" s="12" t="n">
        <v>31761757</v>
      </c>
      <c r="G4" s="12" t="s">
        <v>25</v>
      </c>
      <c r="H4" s="12" t="s">
        <v>26</v>
      </c>
      <c r="I4" s="12" t="s">
        <v>27</v>
      </c>
      <c r="J4" s="12" t="s">
        <v>28</v>
      </c>
      <c r="K4" s="12" t="n">
        <v>4406</v>
      </c>
      <c r="L4" s="12" t="n">
        <v>2</v>
      </c>
      <c r="M4" s="12" t="n">
        <f aca="false">L4-1</f>
        <v>1</v>
      </c>
      <c r="N4" s="12" t="n">
        <v>699</v>
      </c>
      <c r="O4" s="12" t="n">
        <v>75154.81</v>
      </c>
      <c r="P4" s="13" t="n">
        <v>32.4023065903</v>
      </c>
      <c r="Q4" s="12" t="n">
        <v>5.86102294922</v>
      </c>
      <c r="R4" s="14" t="s">
        <v>29</v>
      </c>
    </row>
    <row r="5" customFormat="false" ht="15" hidden="false" customHeight="true" outlineLevel="0" collapsed="false">
      <c r="A5" s="11"/>
      <c r="B5" s="15" t="s">
        <v>30</v>
      </c>
      <c r="C5" s="15" t="s">
        <v>31</v>
      </c>
      <c r="D5" s="15" t="n">
        <v>1</v>
      </c>
      <c r="E5" s="15" t="n">
        <v>31766821</v>
      </c>
      <c r="F5" s="15" t="n">
        <v>31771430</v>
      </c>
      <c r="G5" s="15" t="s">
        <v>32</v>
      </c>
      <c r="H5" s="15" t="s">
        <v>33</v>
      </c>
      <c r="I5" s="15" t="s">
        <v>34</v>
      </c>
      <c r="J5" s="15" t="s">
        <v>35</v>
      </c>
      <c r="K5" s="15" t="n">
        <v>3142</v>
      </c>
      <c r="L5" s="15" t="n">
        <v>3</v>
      </c>
      <c r="M5" s="15" t="n">
        <f aca="false">L5-1</f>
        <v>2</v>
      </c>
      <c r="N5" s="15" t="n">
        <v>719</v>
      </c>
      <c r="O5" s="15" t="n">
        <v>77801.09</v>
      </c>
      <c r="P5" s="16" t="n">
        <v>32.4430501393</v>
      </c>
      <c r="Q5" s="15" t="n">
        <v>5.93951416016</v>
      </c>
      <c r="R5" s="17" t="s">
        <v>29</v>
      </c>
    </row>
    <row r="6" customFormat="false" ht="15" hidden="false" customHeight="true" outlineLevel="0" collapsed="false">
      <c r="A6" s="11"/>
      <c r="B6" s="15" t="s">
        <v>36</v>
      </c>
      <c r="C6" s="15" t="s">
        <v>37</v>
      </c>
      <c r="D6" s="15" t="n">
        <v>1</v>
      </c>
      <c r="E6" s="15" t="n">
        <v>31785798</v>
      </c>
      <c r="F6" s="15" t="n">
        <v>31787939</v>
      </c>
      <c r="G6" s="15" t="s">
        <v>38</v>
      </c>
      <c r="H6" s="15" t="s">
        <v>38</v>
      </c>
      <c r="I6" s="15" t="s">
        <v>38</v>
      </c>
      <c r="J6" s="15" t="s">
        <v>39</v>
      </c>
      <c r="K6" s="15" t="n">
        <v>4609</v>
      </c>
      <c r="L6" s="15" t="n">
        <v>2</v>
      </c>
      <c r="M6" s="15" t="n">
        <f aca="false">L6-1</f>
        <v>1</v>
      </c>
      <c r="N6" s="15" t="n">
        <v>714</v>
      </c>
      <c r="O6" s="15" t="n">
        <v>76760.82</v>
      </c>
      <c r="P6" s="16" t="n">
        <v>33.8126227209</v>
      </c>
      <c r="Q6" s="15" t="n">
        <v>5.89117431641</v>
      </c>
      <c r="R6" s="17" t="s">
        <v>29</v>
      </c>
    </row>
    <row r="7" customFormat="false" ht="15" hidden="false" customHeight="true" outlineLevel="0" collapsed="false">
      <c r="A7" s="11"/>
      <c r="B7" s="15" t="s">
        <v>40</v>
      </c>
      <c r="C7" s="15" t="s">
        <v>41</v>
      </c>
      <c r="D7" s="15" t="n">
        <v>1</v>
      </c>
      <c r="E7" s="15" t="n">
        <v>31795010</v>
      </c>
      <c r="F7" s="15" t="n">
        <v>31797372</v>
      </c>
      <c r="G7" s="15" t="s">
        <v>42</v>
      </c>
      <c r="H7" s="15" t="s">
        <v>42</v>
      </c>
      <c r="I7" s="15" t="s">
        <v>43</v>
      </c>
      <c r="J7" s="15" t="s">
        <v>44</v>
      </c>
      <c r="K7" s="15" t="n">
        <v>2141</v>
      </c>
      <c r="L7" s="15" t="n">
        <v>1</v>
      </c>
      <c r="M7" s="15" t="n">
        <f aca="false">L7-1</f>
        <v>0</v>
      </c>
      <c r="N7" s="15" t="n">
        <v>714</v>
      </c>
      <c r="O7" s="15" t="n">
        <v>76775.79</v>
      </c>
      <c r="P7" s="16" t="n">
        <v>33.7068723703</v>
      </c>
      <c r="Q7" s="15" t="n">
        <v>5.89117431641</v>
      </c>
      <c r="R7" s="17" t="s">
        <v>29</v>
      </c>
    </row>
    <row r="8" customFormat="false" ht="15" hidden="false" customHeight="true" outlineLevel="0" collapsed="false">
      <c r="A8" s="11"/>
      <c r="B8" s="15" t="s">
        <v>45</v>
      </c>
      <c r="C8" s="15" t="s">
        <v>46</v>
      </c>
      <c r="D8" s="15" t="n">
        <v>1</v>
      </c>
      <c r="E8" s="15" t="n">
        <v>31806380</v>
      </c>
      <c r="F8" s="15" t="n">
        <v>31808854</v>
      </c>
      <c r="G8" s="15" t="s">
        <v>47</v>
      </c>
      <c r="H8" s="15" t="s">
        <v>47</v>
      </c>
      <c r="I8" s="15" t="s">
        <v>48</v>
      </c>
      <c r="J8" s="15" t="s">
        <v>49</v>
      </c>
      <c r="K8" s="15" t="n">
        <v>2362</v>
      </c>
      <c r="L8" s="15" t="n">
        <v>1</v>
      </c>
      <c r="M8" s="15" t="n">
        <f aca="false">L8-1</f>
        <v>0</v>
      </c>
      <c r="N8" s="15" t="n">
        <v>715</v>
      </c>
      <c r="O8" s="15" t="n">
        <v>76841.74</v>
      </c>
      <c r="P8" s="16" t="n">
        <v>31.9082633053</v>
      </c>
      <c r="Q8" s="15" t="n">
        <v>5.82159423828</v>
      </c>
      <c r="R8" s="17" t="s">
        <v>29</v>
      </c>
    </row>
    <row r="9" customFormat="false" ht="15" hidden="false" customHeight="true" outlineLevel="0" collapsed="false">
      <c r="A9" s="11"/>
      <c r="B9" s="15" t="s">
        <v>50</v>
      </c>
      <c r="C9" s="15" t="s">
        <v>51</v>
      </c>
      <c r="D9" s="15" t="n">
        <v>2</v>
      </c>
      <c r="E9" s="15" t="n">
        <v>48577212</v>
      </c>
      <c r="F9" s="15" t="n">
        <v>48580448</v>
      </c>
      <c r="G9" s="15" t="s">
        <v>52</v>
      </c>
      <c r="H9" s="15" t="s">
        <v>53</v>
      </c>
      <c r="I9" s="15" t="s">
        <v>54</v>
      </c>
      <c r="J9" s="15" t="s">
        <v>55</v>
      </c>
      <c r="K9" s="15" t="n">
        <v>2474</v>
      </c>
      <c r="L9" s="15" t="n">
        <v>1</v>
      </c>
      <c r="M9" s="15" t="n">
        <f aca="false">L9-1</f>
        <v>0</v>
      </c>
      <c r="N9" s="15" t="n">
        <v>704</v>
      </c>
      <c r="O9" s="15" t="n">
        <v>75666.87</v>
      </c>
      <c r="P9" s="16" t="n">
        <v>28.817083926</v>
      </c>
      <c r="Q9" s="15" t="n">
        <v>6.52105712891</v>
      </c>
      <c r="R9" s="17" t="s">
        <v>29</v>
      </c>
    </row>
    <row r="10" customFormat="false" ht="15" hidden="false" customHeight="true" outlineLevel="0" collapsed="false">
      <c r="A10" s="11"/>
      <c r="B10" s="15" t="s">
        <v>56</v>
      </c>
      <c r="C10" s="15" t="s">
        <v>57</v>
      </c>
      <c r="D10" s="15" t="n">
        <v>6</v>
      </c>
      <c r="E10" s="15" t="n">
        <v>30509975</v>
      </c>
      <c r="F10" s="15" t="n">
        <v>30513471</v>
      </c>
      <c r="G10" s="15" t="s">
        <v>58</v>
      </c>
      <c r="H10" s="15" t="s">
        <v>59</v>
      </c>
      <c r="I10" s="15" t="s">
        <v>60</v>
      </c>
      <c r="J10" s="15" t="s">
        <v>61</v>
      </c>
      <c r="K10" s="15" t="n">
        <v>3236</v>
      </c>
      <c r="L10" s="15" t="n">
        <v>2</v>
      </c>
      <c r="M10" s="15" t="n">
        <f aca="false">L10-1</f>
        <v>1</v>
      </c>
      <c r="N10" s="15" t="n">
        <v>699</v>
      </c>
      <c r="O10" s="15" t="n">
        <v>74984.65</v>
      </c>
      <c r="P10" s="16" t="n">
        <v>31.6927077364</v>
      </c>
      <c r="Q10" s="15" t="n">
        <v>5.92730712891</v>
      </c>
      <c r="R10" s="17" t="s">
        <v>29</v>
      </c>
    </row>
    <row r="11" customFormat="false" ht="15" hidden="false" customHeight="true" outlineLevel="0" collapsed="false">
      <c r="A11" s="11"/>
      <c r="B11" s="15" t="s">
        <v>62</v>
      </c>
      <c r="C11" s="15" t="s">
        <v>63</v>
      </c>
      <c r="D11" s="15" t="n">
        <v>7</v>
      </c>
      <c r="E11" s="15" t="n">
        <v>25018087</v>
      </c>
      <c r="F11" s="15" t="n">
        <v>25020976</v>
      </c>
      <c r="G11" s="15" t="s">
        <v>64</v>
      </c>
      <c r="H11" s="15" t="s">
        <v>65</v>
      </c>
      <c r="I11" s="15" t="s">
        <v>65</v>
      </c>
      <c r="J11" s="15" t="s">
        <v>66</v>
      </c>
      <c r="K11" s="15" t="n">
        <v>3496</v>
      </c>
      <c r="L11" s="15" t="n">
        <v>2</v>
      </c>
      <c r="M11" s="15" t="n">
        <f aca="false">L11-1</f>
        <v>1</v>
      </c>
      <c r="N11" s="15" t="n">
        <v>704</v>
      </c>
      <c r="O11" s="15" t="n">
        <v>75579.63</v>
      </c>
      <c r="P11" s="16" t="n">
        <v>29.6183641536</v>
      </c>
      <c r="Q11" s="15" t="n">
        <v>6.17547607422</v>
      </c>
      <c r="R11" s="17" t="s">
        <v>67</v>
      </c>
    </row>
    <row r="12" customFormat="false" ht="15" hidden="false" customHeight="true" outlineLevel="0" collapsed="false">
      <c r="A12" s="11"/>
      <c r="B12" s="15" t="s">
        <v>68</v>
      </c>
      <c r="C12" s="15" t="s">
        <v>69</v>
      </c>
      <c r="D12" s="15" t="n">
        <v>7</v>
      </c>
      <c r="E12" s="15" t="n">
        <v>25037649</v>
      </c>
      <c r="F12" s="15" t="n">
        <v>25040471</v>
      </c>
      <c r="G12" s="15" t="s">
        <v>70</v>
      </c>
      <c r="H12" s="15" t="s">
        <v>71</v>
      </c>
      <c r="I12" s="15" t="s">
        <v>72</v>
      </c>
      <c r="J12" s="15" t="s">
        <v>73</v>
      </c>
      <c r="K12" s="15" t="n">
        <v>2889</v>
      </c>
      <c r="L12" s="15" t="n">
        <v>2</v>
      </c>
      <c r="M12" s="15" t="n">
        <f aca="false">L12-1</f>
        <v>1</v>
      </c>
      <c r="N12" s="15" t="n">
        <v>702</v>
      </c>
      <c r="O12" s="15" t="n">
        <v>75516.41</v>
      </c>
      <c r="P12" s="16" t="n">
        <v>32.7058630528</v>
      </c>
      <c r="Q12" s="15" t="n">
        <v>6.07098388672</v>
      </c>
      <c r="R12" s="17" t="s">
        <v>74</v>
      </c>
    </row>
    <row r="13" customFormat="false" ht="15" hidden="false" customHeight="true" outlineLevel="0" collapsed="false">
      <c r="A13" s="11"/>
      <c r="B13" s="18" t="s">
        <v>75</v>
      </c>
      <c r="C13" s="18" t="s">
        <v>76</v>
      </c>
      <c r="D13" s="18" t="n">
        <v>7</v>
      </c>
      <c r="E13" s="18" t="n">
        <v>25050638</v>
      </c>
      <c r="F13" s="18" t="n">
        <v>25053780</v>
      </c>
      <c r="G13" s="18" t="s">
        <v>77</v>
      </c>
      <c r="H13" s="18" t="s">
        <v>78</v>
      </c>
      <c r="I13" s="18" t="s">
        <v>79</v>
      </c>
      <c r="J13" s="18" t="s">
        <v>80</v>
      </c>
      <c r="K13" s="18" t="n">
        <v>2822</v>
      </c>
      <c r="L13" s="18" t="n">
        <v>2</v>
      </c>
      <c r="M13" s="18" t="n">
        <f aca="false">L13-1</f>
        <v>1</v>
      </c>
      <c r="N13" s="18" t="n">
        <v>851</v>
      </c>
      <c r="O13" s="18" t="n">
        <v>91196.02</v>
      </c>
      <c r="P13" s="19" t="n">
        <v>39.8378941176</v>
      </c>
      <c r="Q13" s="18" t="n">
        <v>6.39276123047</v>
      </c>
      <c r="R13" s="20" t="s">
        <v>74</v>
      </c>
    </row>
    <row r="14" customFormat="false" ht="15" hidden="false" customHeight="true" outlineLevel="0" collapsed="false">
      <c r="A14" s="11" t="s">
        <v>81</v>
      </c>
      <c r="B14" s="12" t="s">
        <v>82</v>
      </c>
      <c r="C14" s="12" t="s">
        <v>83</v>
      </c>
      <c r="D14" s="12" t="n">
        <v>1</v>
      </c>
      <c r="E14" s="12" t="n">
        <v>21991841</v>
      </c>
      <c r="F14" s="12" t="n">
        <v>21993582</v>
      </c>
      <c r="G14" s="12" t="s">
        <v>84</v>
      </c>
      <c r="H14" s="12" t="s">
        <v>85</v>
      </c>
      <c r="I14" s="12" t="s">
        <v>86</v>
      </c>
      <c r="J14" s="12" t="s">
        <v>87</v>
      </c>
      <c r="K14" s="12" t="n">
        <f aca="false">F14-E14</f>
        <v>1741</v>
      </c>
      <c r="L14" s="12" t="n">
        <v>1</v>
      </c>
      <c r="M14" s="12" t="n">
        <f aca="false">L14-1</f>
        <v>0</v>
      </c>
      <c r="N14" s="12" t="n">
        <v>530</v>
      </c>
      <c r="O14" s="12" t="n">
        <v>59798.92</v>
      </c>
      <c r="P14" s="13" t="n">
        <v>46.4623818526</v>
      </c>
      <c r="Q14" s="12" t="n">
        <v>9.26239013672</v>
      </c>
      <c r="R14" s="14" t="s">
        <v>74</v>
      </c>
    </row>
    <row r="15" customFormat="false" ht="15" hidden="false" customHeight="true" outlineLevel="0" collapsed="false">
      <c r="A15" s="11"/>
      <c r="B15" s="15" t="s">
        <v>88</v>
      </c>
      <c r="C15" s="15" t="s">
        <v>89</v>
      </c>
      <c r="D15" s="15" t="n">
        <v>3</v>
      </c>
      <c r="E15" s="15" t="n">
        <v>27242450</v>
      </c>
      <c r="F15" s="15" t="n">
        <v>27246102</v>
      </c>
      <c r="G15" s="15" t="s">
        <v>90</v>
      </c>
      <c r="H15" s="15" t="s">
        <v>91</v>
      </c>
      <c r="I15" s="15" t="s">
        <v>92</v>
      </c>
      <c r="J15" s="15" t="s">
        <v>93</v>
      </c>
      <c r="K15" s="15" t="n">
        <f aca="false">F15-E15</f>
        <v>3652</v>
      </c>
      <c r="L15" s="15" t="n">
        <v>3</v>
      </c>
      <c r="M15" s="15" t="n">
        <f aca="false">L15-1</f>
        <v>2</v>
      </c>
      <c r="N15" s="15" t="n">
        <v>430</v>
      </c>
      <c r="O15" s="15" t="n">
        <v>49323.17</v>
      </c>
      <c r="P15" s="16" t="n">
        <v>49.8363636364</v>
      </c>
      <c r="Q15" s="15" t="n">
        <v>7.71697998047</v>
      </c>
      <c r="R15" s="17" t="s">
        <v>74</v>
      </c>
    </row>
    <row r="16" customFormat="false" ht="15" hidden="false" customHeight="true" outlineLevel="0" collapsed="false">
      <c r="A16" s="11"/>
      <c r="B16" s="18" t="s">
        <v>94</v>
      </c>
      <c r="C16" s="18" t="s">
        <v>95</v>
      </c>
      <c r="D16" s="18" t="n">
        <v>5</v>
      </c>
      <c r="E16" s="18" t="n">
        <v>39993487</v>
      </c>
      <c r="F16" s="18" t="n">
        <v>39996009</v>
      </c>
      <c r="G16" s="18" t="s">
        <v>96</v>
      </c>
      <c r="H16" s="18" t="s">
        <v>97</v>
      </c>
      <c r="I16" s="18" t="s">
        <v>98</v>
      </c>
      <c r="J16" s="18" t="s">
        <v>99</v>
      </c>
      <c r="K16" s="18" t="n">
        <f aca="false">F16-E16</f>
        <v>2522</v>
      </c>
      <c r="L16" s="18" t="n">
        <v>3</v>
      </c>
      <c r="M16" s="18" t="n">
        <f aca="false">L16-1</f>
        <v>2</v>
      </c>
      <c r="N16" s="18" t="n">
        <v>506</v>
      </c>
      <c r="O16" s="18" t="n">
        <v>57940.14</v>
      </c>
      <c r="P16" s="19" t="n">
        <v>48.6132673267</v>
      </c>
      <c r="Q16" s="18" t="n">
        <v>9.33148193359</v>
      </c>
      <c r="R16" s="20" t="s">
        <v>74</v>
      </c>
    </row>
    <row r="17" customFormat="false" ht="15" hidden="false" customHeight="true" outlineLevel="0" collapsed="false">
      <c r="A17" s="11" t="s">
        <v>100</v>
      </c>
      <c r="B17" s="12" t="s">
        <v>101</v>
      </c>
      <c r="C17" s="12" t="s">
        <v>102</v>
      </c>
      <c r="D17" s="12" t="n">
        <v>1</v>
      </c>
      <c r="E17" s="12" t="n">
        <v>6147778</v>
      </c>
      <c r="F17" s="12" t="n">
        <v>6152697</v>
      </c>
      <c r="G17" s="12" t="s">
        <v>103</v>
      </c>
      <c r="H17" s="12" t="s">
        <v>104</v>
      </c>
      <c r="I17" s="12" t="s">
        <v>105</v>
      </c>
      <c r="J17" s="12" t="s">
        <v>106</v>
      </c>
      <c r="K17" s="12" t="n">
        <v>4919</v>
      </c>
      <c r="L17" s="12" t="n">
        <v>6</v>
      </c>
      <c r="M17" s="12" t="n">
        <f aca="false">L17-1</f>
        <v>5</v>
      </c>
      <c r="N17" s="12" t="n">
        <v>552</v>
      </c>
      <c r="O17" s="12" t="n">
        <v>59588.22</v>
      </c>
      <c r="P17" s="13" t="n">
        <v>35.1481306715</v>
      </c>
      <c r="Q17" s="12" t="n">
        <v>5.35076904297</v>
      </c>
      <c r="R17" s="14" t="s">
        <v>74</v>
      </c>
    </row>
    <row r="18" customFormat="false" ht="15" hidden="false" customHeight="true" outlineLevel="0" collapsed="false">
      <c r="A18" s="11"/>
      <c r="B18" s="15" t="s">
        <v>107</v>
      </c>
      <c r="C18" s="15" t="s">
        <v>108</v>
      </c>
      <c r="D18" s="15" t="n">
        <v>1</v>
      </c>
      <c r="E18" s="15" t="n">
        <v>35361053</v>
      </c>
      <c r="F18" s="15" t="n">
        <v>35364964</v>
      </c>
      <c r="G18" s="15" t="s">
        <v>109</v>
      </c>
      <c r="H18" s="15" t="s">
        <v>110</v>
      </c>
      <c r="I18" s="15" t="s">
        <v>111</v>
      </c>
      <c r="J18" s="15" t="s">
        <v>112</v>
      </c>
      <c r="K18" s="15" t="n">
        <v>2307</v>
      </c>
      <c r="L18" s="15" t="n">
        <v>5</v>
      </c>
      <c r="M18" s="15" t="n">
        <f aca="false">L18-1</f>
        <v>4</v>
      </c>
      <c r="N18" s="15" t="n">
        <v>574</v>
      </c>
      <c r="O18" s="15" t="n">
        <v>61111.84</v>
      </c>
      <c r="P18" s="16" t="n">
        <v>37.1837870855</v>
      </c>
      <c r="Q18" s="15" t="n">
        <v>5.51275634766</v>
      </c>
      <c r="R18" s="17" t="s">
        <v>74</v>
      </c>
    </row>
    <row r="19" customFormat="false" ht="15" hidden="false" customHeight="true" outlineLevel="0" collapsed="false">
      <c r="A19" s="11"/>
      <c r="B19" s="15" t="s">
        <v>113</v>
      </c>
      <c r="C19" s="15" t="s">
        <v>114</v>
      </c>
      <c r="D19" s="15" t="n">
        <v>2</v>
      </c>
      <c r="E19" s="15" t="n">
        <v>20877834</v>
      </c>
      <c r="F19" s="15" t="n">
        <v>20883712</v>
      </c>
      <c r="G19" s="15" t="s">
        <v>115</v>
      </c>
      <c r="H19" s="15" t="s">
        <v>116</v>
      </c>
      <c r="I19" s="15" t="s">
        <v>117</v>
      </c>
      <c r="J19" s="15" t="s">
        <v>118</v>
      </c>
      <c r="K19" s="15" t="n">
        <v>2005</v>
      </c>
      <c r="L19" s="15" t="n">
        <v>2</v>
      </c>
      <c r="M19" s="15" t="n">
        <f aca="false">L19-1</f>
        <v>1</v>
      </c>
      <c r="N19" s="15" t="n">
        <v>530</v>
      </c>
      <c r="O19" s="15" t="n">
        <v>57749.37</v>
      </c>
      <c r="P19" s="16" t="n">
        <v>24.7581132075</v>
      </c>
      <c r="Q19" s="15" t="n">
        <v>7.91986083984</v>
      </c>
      <c r="R19" s="17" t="s">
        <v>67</v>
      </c>
    </row>
    <row r="20" customFormat="false" ht="15" hidden="false" customHeight="true" outlineLevel="0" collapsed="false">
      <c r="A20" s="11"/>
      <c r="B20" s="15" t="s">
        <v>119</v>
      </c>
      <c r="C20" s="15" t="s">
        <v>120</v>
      </c>
      <c r="D20" s="15" t="n">
        <v>3</v>
      </c>
      <c r="E20" s="15" t="n">
        <v>23339879</v>
      </c>
      <c r="F20" s="15" t="n">
        <v>23342902</v>
      </c>
      <c r="G20" s="15" t="s">
        <v>121</v>
      </c>
      <c r="H20" s="15" t="s">
        <v>122</v>
      </c>
      <c r="I20" s="15" t="s">
        <v>123</v>
      </c>
      <c r="J20" s="15" t="s">
        <v>124</v>
      </c>
      <c r="K20" s="15" t="n">
        <v>3208</v>
      </c>
      <c r="L20" s="15" t="n">
        <v>4</v>
      </c>
      <c r="M20" s="15" t="n">
        <f aca="false">L20-1</f>
        <v>3</v>
      </c>
      <c r="N20" s="15" t="n">
        <v>198</v>
      </c>
      <c r="O20" s="15" t="n">
        <v>21819.36</v>
      </c>
      <c r="P20" s="16" t="n">
        <v>36.2781725888</v>
      </c>
      <c r="Q20" s="15" t="n">
        <v>5.79974365234</v>
      </c>
      <c r="R20" s="17" t="s">
        <v>74</v>
      </c>
    </row>
    <row r="21" customFormat="false" ht="15" hidden="false" customHeight="true" outlineLevel="0" collapsed="false">
      <c r="A21" s="11"/>
      <c r="B21" s="15" t="s">
        <v>125</v>
      </c>
      <c r="C21" s="15" t="s">
        <v>126</v>
      </c>
      <c r="D21" s="15" t="n">
        <v>4</v>
      </c>
      <c r="E21" s="15" t="n">
        <v>30959151</v>
      </c>
      <c r="F21" s="15" t="n">
        <v>30965943</v>
      </c>
      <c r="G21" s="15" t="s">
        <v>127</v>
      </c>
      <c r="H21" s="15" t="s">
        <v>128</v>
      </c>
      <c r="I21" s="15" t="s">
        <v>129</v>
      </c>
      <c r="J21" s="15" t="s">
        <v>130</v>
      </c>
      <c r="K21" s="15" t="n">
        <v>3013</v>
      </c>
      <c r="L21" s="15" t="n">
        <v>7</v>
      </c>
      <c r="M21" s="15" t="n">
        <f aca="false">L21-1</f>
        <v>6</v>
      </c>
      <c r="N21" s="15" t="n">
        <v>555</v>
      </c>
      <c r="O21" s="15" t="n">
        <v>59375.88</v>
      </c>
      <c r="P21" s="16" t="n">
        <v>37.916101083</v>
      </c>
      <c r="Q21" s="15" t="n">
        <v>5.14202880859</v>
      </c>
      <c r="R21" s="17" t="s">
        <v>74</v>
      </c>
    </row>
    <row r="22" customFormat="false" ht="15" hidden="false" customHeight="true" outlineLevel="0" collapsed="false">
      <c r="A22" s="11"/>
      <c r="B22" s="15" t="s">
        <v>131</v>
      </c>
      <c r="C22" s="15" t="s">
        <v>132</v>
      </c>
      <c r="D22" s="15" t="n">
        <v>5</v>
      </c>
      <c r="E22" s="15" t="n">
        <v>44038080</v>
      </c>
      <c r="F22" s="15" t="n">
        <v>44042185</v>
      </c>
      <c r="G22" s="15" t="s">
        <v>133</v>
      </c>
      <c r="H22" s="15" t="s">
        <v>134</v>
      </c>
      <c r="I22" s="15" t="s">
        <v>135</v>
      </c>
      <c r="J22" s="15" t="s">
        <v>136</v>
      </c>
      <c r="K22" s="15" t="n">
        <v>5463</v>
      </c>
      <c r="L22" s="15" t="n">
        <v>6</v>
      </c>
      <c r="M22" s="15" t="n">
        <f aca="false">L22-1</f>
        <v>5</v>
      </c>
      <c r="N22" s="15" t="n">
        <v>556</v>
      </c>
      <c r="O22" s="15" t="n">
        <v>58818.29</v>
      </c>
      <c r="P22" s="16" t="n">
        <v>47.9569369369</v>
      </c>
      <c r="Q22" s="15" t="n">
        <v>6.49505615234</v>
      </c>
      <c r="R22" s="17" t="s">
        <v>74</v>
      </c>
    </row>
    <row r="23" customFormat="false" ht="15" hidden="false" customHeight="true" outlineLevel="0" collapsed="false">
      <c r="A23" s="11"/>
      <c r="B23" s="15" t="s">
        <v>137</v>
      </c>
      <c r="C23" s="15" t="s">
        <v>138</v>
      </c>
      <c r="D23" s="15" t="n">
        <v>6</v>
      </c>
      <c r="E23" s="15" t="n">
        <v>9117189</v>
      </c>
      <c r="F23" s="15" t="n">
        <v>9123099</v>
      </c>
      <c r="G23" s="15" t="s">
        <v>139</v>
      </c>
      <c r="H23" s="15" t="s">
        <v>140</v>
      </c>
      <c r="I23" s="15" t="s">
        <v>141</v>
      </c>
      <c r="J23" s="15" t="s">
        <v>142</v>
      </c>
      <c r="K23" s="15" t="n">
        <v>4222</v>
      </c>
      <c r="L23" s="15" t="n">
        <v>6</v>
      </c>
      <c r="M23" s="15" t="n">
        <f aca="false">L23-1</f>
        <v>5</v>
      </c>
      <c r="N23" s="15" t="n">
        <v>573</v>
      </c>
      <c r="O23" s="15" t="n">
        <v>61386.07</v>
      </c>
      <c r="P23" s="16" t="n">
        <v>35.9615384615</v>
      </c>
      <c r="Q23" s="15" t="n">
        <v>5.22845458984</v>
      </c>
      <c r="R23" s="17" t="s">
        <v>74</v>
      </c>
    </row>
    <row r="24" customFormat="false" ht="15" hidden="false" customHeight="true" outlineLevel="0" collapsed="false">
      <c r="A24" s="11"/>
      <c r="B24" s="15" t="s">
        <v>143</v>
      </c>
      <c r="C24" s="15" t="s">
        <v>144</v>
      </c>
      <c r="D24" s="15" t="n">
        <v>6</v>
      </c>
      <c r="E24" s="15" t="n">
        <v>29145110</v>
      </c>
      <c r="F24" s="15" t="n">
        <v>29147417</v>
      </c>
      <c r="G24" s="15" t="s">
        <v>145</v>
      </c>
      <c r="H24" s="15" t="s">
        <v>146</v>
      </c>
      <c r="I24" s="15" t="s">
        <v>147</v>
      </c>
      <c r="J24" s="15" t="s">
        <v>148</v>
      </c>
      <c r="K24" s="15" t="n">
        <v>5437</v>
      </c>
      <c r="L24" s="15" t="n">
        <v>6</v>
      </c>
      <c r="M24" s="15" t="n">
        <f aca="false">L24-1</f>
        <v>5</v>
      </c>
      <c r="N24" s="15" t="n">
        <v>541</v>
      </c>
      <c r="O24" s="15" t="n">
        <v>57574.32</v>
      </c>
      <c r="P24" s="16" t="n">
        <v>34.408537037</v>
      </c>
      <c r="Q24" s="15" t="n">
        <v>5.54083251953</v>
      </c>
      <c r="R24" s="17" t="s">
        <v>74</v>
      </c>
    </row>
    <row r="25" customFormat="false" ht="15" hidden="false" customHeight="true" outlineLevel="0" collapsed="false">
      <c r="A25" s="11"/>
      <c r="B25" s="15" t="s">
        <v>149</v>
      </c>
      <c r="C25" s="15" t="s">
        <v>150</v>
      </c>
      <c r="D25" s="15" t="n">
        <v>7</v>
      </c>
      <c r="E25" s="15" t="n">
        <v>14006404</v>
      </c>
      <c r="F25" s="15" t="n">
        <v>14008409</v>
      </c>
      <c r="G25" s="15" t="s">
        <v>151</v>
      </c>
      <c r="H25" s="15" t="s">
        <v>152</v>
      </c>
      <c r="I25" s="15" t="s">
        <v>152</v>
      </c>
      <c r="J25" s="15" t="s">
        <v>153</v>
      </c>
      <c r="K25" s="15" t="n">
        <v>3352</v>
      </c>
      <c r="L25" s="15" t="n">
        <v>6</v>
      </c>
      <c r="M25" s="15" t="n">
        <f aca="false">L25-1</f>
        <v>5</v>
      </c>
      <c r="N25" s="15" t="n">
        <v>642</v>
      </c>
      <c r="O25" s="15" t="n">
        <v>68549.86</v>
      </c>
      <c r="P25" s="16" t="n">
        <v>45.6730109204</v>
      </c>
      <c r="Q25" s="15" t="n">
        <v>6.11065673828</v>
      </c>
      <c r="R25" s="17" t="s">
        <v>74</v>
      </c>
    </row>
    <row r="26" customFormat="false" ht="15" hidden="false" customHeight="true" outlineLevel="0" collapsed="false">
      <c r="A26" s="11"/>
      <c r="B26" s="15" t="s">
        <v>154</v>
      </c>
      <c r="C26" s="15" t="s">
        <v>155</v>
      </c>
      <c r="D26" s="15" t="n">
        <v>8</v>
      </c>
      <c r="E26" s="15" t="n">
        <v>18490024</v>
      </c>
      <c r="F26" s="15" t="n">
        <v>18493232</v>
      </c>
      <c r="G26" s="15" t="s">
        <v>156</v>
      </c>
      <c r="H26" s="15" t="s">
        <v>157</v>
      </c>
      <c r="I26" s="15" t="s">
        <v>158</v>
      </c>
      <c r="J26" s="15" t="s">
        <v>159</v>
      </c>
      <c r="K26" s="15" t="n">
        <v>4529</v>
      </c>
      <c r="L26" s="15" t="n">
        <v>6</v>
      </c>
      <c r="M26" s="15" t="n">
        <f aca="false">L26-1</f>
        <v>5</v>
      </c>
      <c r="N26" s="15" t="n">
        <v>198</v>
      </c>
      <c r="O26" s="15" t="n">
        <v>21797.38</v>
      </c>
      <c r="P26" s="16" t="n">
        <v>31.3583756345</v>
      </c>
      <c r="Q26" s="15" t="n">
        <v>7.72955322266</v>
      </c>
      <c r="R26" s="17" t="s">
        <v>74</v>
      </c>
    </row>
    <row r="27" customFormat="false" ht="15" hidden="false" customHeight="true" outlineLevel="0" collapsed="false">
      <c r="A27" s="11"/>
      <c r="B27" s="15" t="s">
        <v>160</v>
      </c>
      <c r="C27" s="15" t="s">
        <v>161</v>
      </c>
      <c r="D27" s="15" t="n">
        <v>9</v>
      </c>
      <c r="E27" s="15" t="n">
        <v>12773750</v>
      </c>
      <c r="F27" s="15" t="n">
        <v>12776763</v>
      </c>
      <c r="G27" s="15" t="s">
        <v>162</v>
      </c>
      <c r="H27" s="15" t="s">
        <v>163</v>
      </c>
      <c r="I27" s="15" t="s">
        <v>163</v>
      </c>
      <c r="J27" s="15" t="s">
        <v>164</v>
      </c>
      <c r="K27" s="15" t="n">
        <v>3911</v>
      </c>
      <c r="L27" s="15" t="n">
        <v>6</v>
      </c>
      <c r="M27" s="15" t="n">
        <f aca="false">L27-1</f>
        <v>5</v>
      </c>
      <c r="N27" s="15" t="n">
        <v>536</v>
      </c>
      <c r="O27" s="15" t="n">
        <v>57632.95</v>
      </c>
      <c r="P27" s="16" t="n">
        <v>37.1927476636</v>
      </c>
      <c r="Q27" s="15" t="n">
        <v>8.65203857422</v>
      </c>
      <c r="R27" s="17" t="s">
        <v>74</v>
      </c>
    </row>
    <row r="28" customFormat="false" ht="15" hidden="false" customHeight="true" outlineLevel="0" collapsed="false">
      <c r="A28" s="11"/>
      <c r="B28" s="15" t="s">
        <v>165</v>
      </c>
      <c r="C28" s="15" t="s">
        <v>166</v>
      </c>
      <c r="D28" s="15" t="n">
        <v>9</v>
      </c>
      <c r="E28" s="15" t="n">
        <v>12782712</v>
      </c>
      <c r="F28" s="15" t="n">
        <v>12788175</v>
      </c>
      <c r="G28" s="15" t="s">
        <v>167</v>
      </c>
      <c r="H28" s="15" t="s">
        <v>168</v>
      </c>
      <c r="I28" s="15" t="s">
        <v>169</v>
      </c>
      <c r="J28" s="15" t="s">
        <v>170</v>
      </c>
      <c r="K28" s="15" t="n">
        <v>3865</v>
      </c>
      <c r="L28" s="15" t="n">
        <v>5</v>
      </c>
      <c r="M28" s="15" t="n">
        <f aca="false">L28-1</f>
        <v>4</v>
      </c>
      <c r="N28" s="15" t="n">
        <v>565</v>
      </c>
      <c r="O28" s="15" t="n">
        <v>60517.21</v>
      </c>
      <c r="P28" s="16" t="n">
        <v>38.4094148936</v>
      </c>
      <c r="Q28" s="15" t="n">
        <v>8.76080322266</v>
      </c>
      <c r="R28" s="17" t="s">
        <v>74</v>
      </c>
    </row>
    <row r="29" customFormat="false" ht="15" hidden="false" customHeight="true" outlineLevel="0" collapsed="false">
      <c r="A29" s="11"/>
      <c r="B29" s="15" t="s">
        <v>171</v>
      </c>
      <c r="C29" s="15" t="s">
        <v>172</v>
      </c>
      <c r="D29" s="15" t="n">
        <v>9</v>
      </c>
      <c r="E29" s="15" t="n">
        <v>12799294</v>
      </c>
      <c r="F29" s="15" t="n">
        <v>12803516</v>
      </c>
      <c r="G29" s="15" t="s">
        <v>173</v>
      </c>
      <c r="H29" s="15" t="s">
        <v>174</v>
      </c>
      <c r="I29" s="15" t="s">
        <v>174</v>
      </c>
      <c r="J29" s="15" t="s">
        <v>175</v>
      </c>
      <c r="K29" s="15" t="n">
        <v>4223</v>
      </c>
      <c r="L29" s="15" t="n">
        <v>6</v>
      </c>
      <c r="M29" s="15" t="n">
        <f aca="false">L29-1</f>
        <v>5</v>
      </c>
      <c r="N29" s="15" t="n">
        <v>551</v>
      </c>
      <c r="O29" s="15" t="n">
        <v>58845.5</v>
      </c>
      <c r="P29" s="16" t="n">
        <v>39.2842</v>
      </c>
      <c r="Q29" s="15" t="n">
        <v>8.73919677734</v>
      </c>
      <c r="R29" s="17" t="s">
        <v>74</v>
      </c>
    </row>
    <row r="30" customFormat="false" ht="15" hidden="false" customHeight="true" outlineLevel="0" collapsed="false">
      <c r="A30" s="11"/>
      <c r="B30" s="15" t="s">
        <v>176</v>
      </c>
      <c r="C30" s="15" t="s">
        <v>177</v>
      </c>
      <c r="D30" s="15" t="n">
        <v>9</v>
      </c>
      <c r="E30" s="15" t="n">
        <v>35408546</v>
      </c>
      <c r="F30" s="15" t="n">
        <v>35413983</v>
      </c>
      <c r="G30" s="15" t="s">
        <v>178</v>
      </c>
      <c r="H30" s="15" t="s">
        <v>179</v>
      </c>
      <c r="I30" s="15" t="s">
        <v>180</v>
      </c>
      <c r="J30" s="15" t="s">
        <v>181</v>
      </c>
      <c r="K30" s="15" t="n">
        <v>3023</v>
      </c>
      <c r="L30" s="15" t="n">
        <v>4</v>
      </c>
      <c r="M30" s="15" t="n">
        <f aca="false">L30-1</f>
        <v>3</v>
      </c>
      <c r="N30" s="15" t="n">
        <v>580</v>
      </c>
      <c r="O30" s="15" t="n">
        <v>60500.9</v>
      </c>
      <c r="P30" s="16" t="n">
        <v>43.4402590674</v>
      </c>
      <c r="Q30" s="15" t="n">
        <v>8.16217041016</v>
      </c>
      <c r="R30" s="17" t="s">
        <v>74</v>
      </c>
    </row>
    <row r="31" customFormat="false" ht="15" hidden="false" customHeight="true" outlineLevel="0" collapsed="false">
      <c r="A31" s="11"/>
      <c r="B31" s="15" t="s">
        <v>182</v>
      </c>
      <c r="C31" s="15" t="s">
        <v>183</v>
      </c>
      <c r="D31" s="15" t="n">
        <v>9</v>
      </c>
      <c r="E31" s="15" t="n">
        <v>55988807</v>
      </c>
      <c r="F31" s="15" t="n">
        <v>55992159</v>
      </c>
      <c r="G31" s="15" t="s">
        <v>184</v>
      </c>
      <c r="H31" s="15" t="s">
        <v>185</v>
      </c>
      <c r="I31" s="15" t="s">
        <v>186</v>
      </c>
      <c r="J31" s="15" t="s">
        <v>187</v>
      </c>
      <c r="K31" s="15" t="n">
        <v>6792</v>
      </c>
      <c r="L31" s="15" t="n">
        <v>6</v>
      </c>
      <c r="M31" s="15" t="n">
        <f aca="false">L31-1</f>
        <v>5</v>
      </c>
      <c r="N31" s="15" t="n">
        <v>576</v>
      </c>
      <c r="O31" s="15" t="n">
        <v>61445.23</v>
      </c>
      <c r="P31" s="16" t="n">
        <v>38.3274782609</v>
      </c>
      <c r="Q31" s="15" t="n">
        <v>6.33428955078</v>
      </c>
      <c r="R31" s="17" t="s">
        <v>74</v>
      </c>
    </row>
    <row r="32" customFormat="false" ht="15" hidden="false" customHeight="true" outlineLevel="0" collapsed="false">
      <c r="A32" s="11"/>
      <c r="B32" s="15" t="s">
        <v>188</v>
      </c>
      <c r="C32" s="15" t="s">
        <v>189</v>
      </c>
      <c r="D32" s="15" t="n">
        <v>9</v>
      </c>
      <c r="E32" s="15" t="n">
        <v>55993419</v>
      </c>
      <c r="F32" s="15" t="n">
        <v>55997948</v>
      </c>
      <c r="G32" s="15" t="s">
        <v>190</v>
      </c>
      <c r="H32" s="15" t="s">
        <v>191</v>
      </c>
      <c r="I32" s="15" t="s">
        <v>192</v>
      </c>
      <c r="J32" s="15" t="s">
        <v>193</v>
      </c>
      <c r="K32" s="15" t="n">
        <v>4105</v>
      </c>
      <c r="L32" s="15" t="n">
        <v>6</v>
      </c>
      <c r="M32" s="15" t="n">
        <f aca="false">L32-1</f>
        <v>5</v>
      </c>
      <c r="N32" s="15" t="n">
        <v>547</v>
      </c>
      <c r="O32" s="15" t="n">
        <v>58343.08</v>
      </c>
      <c r="P32" s="16" t="n">
        <v>35.7565934066</v>
      </c>
      <c r="Q32" s="15" t="n">
        <v>8.30596923828</v>
      </c>
      <c r="R32" s="17" t="s">
        <v>74</v>
      </c>
    </row>
    <row r="33" customFormat="false" ht="15" hidden="false" customHeight="true" outlineLevel="0" collapsed="false">
      <c r="A33" s="11"/>
      <c r="B33" s="18" t="s">
        <v>194</v>
      </c>
      <c r="C33" s="18" t="s">
        <v>195</v>
      </c>
      <c r="D33" s="18" t="n">
        <v>9</v>
      </c>
      <c r="E33" s="18" t="n">
        <v>56988663</v>
      </c>
      <c r="F33" s="18" t="n">
        <v>56992528</v>
      </c>
      <c r="G33" s="18" t="s">
        <v>196</v>
      </c>
      <c r="H33" s="18" t="s">
        <v>197</v>
      </c>
      <c r="I33" s="18" t="s">
        <v>198</v>
      </c>
      <c r="J33" s="18" t="s">
        <v>199</v>
      </c>
      <c r="K33" s="18" t="n">
        <v>5910</v>
      </c>
      <c r="L33" s="18" t="n">
        <v>5</v>
      </c>
      <c r="M33" s="18" t="n">
        <f aca="false">L33-1</f>
        <v>4</v>
      </c>
      <c r="N33" s="18" t="n">
        <v>549</v>
      </c>
      <c r="O33" s="18" t="n">
        <v>59206.27</v>
      </c>
      <c r="P33" s="19" t="n">
        <v>42.6162408759</v>
      </c>
      <c r="Q33" s="18" t="n">
        <v>8.98187255859</v>
      </c>
      <c r="R33" s="20" t="s">
        <v>74</v>
      </c>
    </row>
    <row r="34" customFormat="false" ht="15" hidden="false" customHeight="true" outlineLevel="0" collapsed="false">
      <c r="A34" s="11" t="s">
        <v>200</v>
      </c>
      <c r="B34" s="12" t="s">
        <v>201</v>
      </c>
      <c r="C34" s="12" t="s">
        <v>202</v>
      </c>
      <c r="D34" s="12" t="n">
        <v>1</v>
      </c>
      <c r="E34" s="12" t="n">
        <v>30642803</v>
      </c>
      <c r="F34" s="12" t="n">
        <v>30646698</v>
      </c>
      <c r="G34" s="12" t="s">
        <v>203</v>
      </c>
      <c r="H34" s="12" t="s">
        <v>204</v>
      </c>
      <c r="I34" s="12" t="s">
        <v>205</v>
      </c>
      <c r="J34" s="12" t="s">
        <v>206</v>
      </c>
      <c r="K34" s="12" t="n">
        <f aca="false">F34-E34</f>
        <v>3895</v>
      </c>
      <c r="L34" s="12" t="n">
        <v>3</v>
      </c>
      <c r="M34" s="12" t="n">
        <f aca="false">L34-1</f>
        <v>2</v>
      </c>
      <c r="N34" s="12" t="n">
        <v>519</v>
      </c>
      <c r="O34" s="12" t="n">
        <v>56414.92</v>
      </c>
      <c r="P34" s="13" t="n">
        <v>46.3816795367</v>
      </c>
      <c r="Q34" s="12" t="n">
        <v>6.73736572266</v>
      </c>
      <c r="R34" s="14" t="s">
        <v>74</v>
      </c>
    </row>
    <row r="35" customFormat="false" ht="15" hidden="false" customHeight="true" outlineLevel="0" collapsed="false">
      <c r="A35" s="11"/>
      <c r="B35" s="18" t="s">
        <v>207</v>
      </c>
      <c r="C35" s="18" t="s">
        <v>208</v>
      </c>
      <c r="D35" s="18" t="n">
        <v>7</v>
      </c>
      <c r="E35" s="18" t="n">
        <v>24089783</v>
      </c>
      <c r="F35" s="18" t="n">
        <v>24094559</v>
      </c>
      <c r="G35" s="18" t="s">
        <v>209</v>
      </c>
      <c r="H35" s="18" t="s">
        <v>210</v>
      </c>
      <c r="I35" s="18" t="s">
        <v>211</v>
      </c>
      <c r="J35" s="18" t="s">
        <v>212</v>
      </c>
      <c r="K35" s="18" t="n">
        <f aca="false">F35-E35</f>
        <v>4776</v>
      </c>
      <c r="L35" s="18" t="n">
        <v>4</v>
      </c>
      <c r="M35" s="18" t="n">
        <f aca="false">L35-1</f>
        <v>3</v>
      </c>
      <c r="N35" s="18" t="n">
        <v>496</v>
      </c>
      <c r="O35" s="18" t="n">
        <v>54414.85</v>
      </c>
      <c r="P35" s="19" t="n">
        <v>42.3661010101</v>
      </c>
      <c r="Q35" s="18" t="n">
        <v>8.28753662109</v>
      </c>
      <c r="R35" s="20" t="s">
        <v>74</v>
      </c>
    </row>
    <row r="36" customFormat="false" ht="15" hidden="false" customHeight="true" outlineLevel="0" collapsed="false">
      <c r="A36" s="11" t="s">
        <v>213</v>
      </c>
      <c r="B36" s="12" t="s">
        <v>214</v>
      </c>
      <c r="C36" s="12" t="s">
        <v>215</v>
      </c>
      <c r="D36" s="12" t="n">
        <v>3</v>
      </c>
      <c r="E36" s="12" t="n">
        <v>14770303</v>
      </c>
      <c r="F36" s="12" t="n">
        <v>14774689</v>
      </c>
      <c r="G36" s="12" t="s">
        <v>216</v>
      </c>
      <c r="H36" s="12" t="s">
        <v>217</v>
      </c>
      <c r="I36" s="12" t="s">
        <v>218</v>
      </c>
      <c r="J36" s="12" t="s">
        <v>219</v>
      </c>
      <c r="K36" s="12" t="n">
        <f aca="false">F36-E36</f>
        <v>4386</v>
      </c>
      <c r="L36" s="12" t="n">
        <v>3</v>
      </c>
      <c r="M36" s="12" t="n">
        <f aca="false">L36-1</f>
        <v>2</v>
      </c>
      <c r="N36" s="12" t="n">
        <v>513</v>
      </c>
      <c r="O36" s="12" t="n">
        <v>58231.34</v>
      </c>
      <c r="P36" s="13" t="n">
        <v>32.85625</v>
      </c>
      <c r="Q36" s="12" t="n">
        <v>8.64141845703</v>
      </c>
      <c r="R36" s="14" t="s">
        <v>74</v>
      </c>
    </row>
    <row r="37" customFormat="false" ht="15" hidden="false" customHeight="true" outlineLevel="0" collapsed="false">
      <c r="A37" s="11"/>
      <c r="B37" s="18" t="s">
        <v>220</v>
      </c>
      <c r="C37" s="18" t="s">
        <v>221</v>
      </c>
      <c r="D37" s="18" t="n">
        <v>9</v>
      </c>
      <c r="E37" s="18" t="n">
        <v>45814080</v>
      </c>
      <c r="F37" s="18" t="n">
        <v>45818008</v>
      </c>
      <c r="G37" s="18" t="s">
        <v>222</v>
      </c>
      <c r="H37" s="18" t="s">
        <v>223</v>
      </c>
      <c r="I37" s="18" t="s">
        <v>224</v>
      </c>
      <c r="J37" s="18" t="s">
        <v>225</v>
      </c>
      <c r="K37" s="18" t="n">
        <f aca="false">F37-E37</f>
        <v>3928</v>
      </c>
      <c r="L37" s="18" t="n">
        <v>4</v>
      </c>
      <c r="M37" s="18" t="n">
        <f aca="false">L37-1</f>
        <v>3</v>
      </c>
      <c r="N37" s="18" t="n">
        <v>613</v>
      </c>
      <c r="O37" s="18" t="n">
        <v>67703.58</v>
      </c>
      <c r="P37" s="19" t="n">
        <v>47.7589869281</v>
      </c>
      <c r="Q37" s="18" t="n">
        <v>6.64739990234</v>
      </c>
      <c r="R37" s="20" t="s">
        <v>74</v>
      </c>
    </row>
    <row r="38" customFormat="false" ht="15" hidden="false" customHeight="true" outlineLevel="0" collapsed="false">
      <c r="A38" s="11" t="s">
        <v>226</v>
      </c>
      <c r="B38" s="12" t="s">
        <v>227</v>
      </c>
      <c r="C38" s="12" t="s">
        <v>228</v>
      </c>
      <c r="D38" s="12" t="n">
        <v>2</v>
      </c>
      <c r="E38" s="12" t="n">
        <v>35156760</v>
      </c>
      <c r="F38" s="12" t="n">
        <v>35158277</v>
      </c>
      <c r="G38" s="12" t="s">
        <v>229</v>
      </c>
      <c r="H38" s="12" t="s">
        <v>230</v>
      </c>
      <c r="I38" s="12" t="s">
        <v>231</v>
      </c>
      <c r="J38" s="12" t="s">
        <v>232</v>
      </c>
      <c r="K38" s="12" t="n">
        <f aca="false">F38-E38</f>
        <v>1517</v>
      </c>
      <c r="L38" s="12" t="n">
        <v>5</v>
      </c>
      <c r="M38" s="12" t="n">
        <f aca="false">L38-1</f>
        <v>4</v>
      </c>
      <c r="N38" s="12" t="n">
        <v>243</v>
      </c>
      <c r="O38" s="12" t="n">
        <v>25797.51</v>
      </c>
      <c r="P38" s="13" t="n">
        <v>33.8049586777</v>
      </c>
      <c r="Q38" s="12" t="n">
        <v>5.03631591797</v>
      </c>
      <c r="R38" s="14" t="s">
        <v>74</v>
      </c>
    </row>
    <row r="39" customFormat="false" ht="15" hidden="false" customHeight="true" outlineLevel="0" collapsed="false">
      <c r="A39" s="11"/>
      <c r="B39" s="15" t="s">
        <v>233</v>
      </c>
      <c r="C39" s="15" t="s">
        <v>234</v>
      </c>
      <c r="D39" s="15" t="n">
        <v>6</v>
      </c>
      <c r="E39" s="15" t="n">
        <v>4831123</v>
      </c>
      <c r="F39" s="15" t="n">
        <v>4834209</v>
      </c>
      <c r="G39" s="15" t="s">
        <v>235</v>
      </c>
      <c r="H39" s="15" t="s">
        <v>236</v>
      </c>
      <c r="I39" s="15" t="s">
        <v>237</v>
      </c>
      <c r="J39" s="15" t="s">
        <v>238</v>
      </c>
      <c r="K39" s="15" t="n">
        <f aca="false">F39-E39</f>
        <v>3086</v>
      </c>
      <c r="L39" s="15" t="n">
        <v>8</v>
      </c>
      <c r="M39" s="15" t="n">
        <f aca="false">L39-1</f>
        <v>7</v>
      </c>
      <c r="N39" s="15" t="n">
        <v>254</v>
      </c>
      <c r="O39" s="15" t="n">
        <v>27687.22</v>
      </c>
      <c r="P39" s="16" t="n">
        <v>51.4861660079</v>
      </c>
      <c r="Q39" s="15" t="n">
        <v>8.94012451172</v>
      </c>
      <c r="R39" s="17" t="s">
        <v>74</v>
      </c>
    </row>
    <row r="40" customFormat="false" ht="15" hidden="false" customHeight="true" outlineLevel="0" collapsed="false">
      <c r="A40" s="11"/>
      <c r="B40" s="15" t="s">
        <v>239</v>
      </c>
      <c r="C40" s="15" t="s">
        <v>240</v>
      </c>
      <c r="D40" s="15" t="n">
        <v>6</v>
      </c>
      <c r="E40" s="15" t="n">
        <v>31909578</v>
      </c>
      <c r="F40" s="15" t="n">
        <v>31910910</v>
      </c>
      <c r="G40" s="15" t="s">
        <v>241</v>
      </c>
      <c r="H40" s="15" t="s">
        <v>242</v>
      </c>
      <c r="I40" s="15" t="s">
        <v>243</v>
      </c>
      <c r="J40" s="15" t="s">
        <v>244</v>
      </c>
      <c r="K40" s="15" t="n">
        <f aca="false">F40-E40</f>
        <v>1332</v>
      </c>
      <c r="L40" s="15" t="n">
        <v>2</v>
      </c>
      <c r="M40" s="15" t="n">
        <f aca="false">L40-1</f>
        <v>1</v>
      </c>
      <c r="N40" s="15" t="n">
        <v>247</v>
      </c>
      <c r="O40" s="15" t="n">
        <v>27323.19</v>
      </c>
      <c r="P40" s="16" t="n">
        <v>31.6410569106</v>
      </c>
      <c r="Q40" s="15" t="n">
        <v>5.09454345703</v>
      </c>
      <c r="R40" s="17" t="s">
        <v>74</v>
      </c>
    </row>
    <row r="41" customFormat="false" ht="15" hidden="false" customHeight="true" outlineLevel="0" collapsed="false">
      <c r="A41" s="11"/>
      <c r="B41" s="15" t="s">
        <v>245</v>
      </c>
      <c r="C41" s="15" t="s">
        <v>246</v>
      </c>
      <c r="D41" s="15" t="n">
        <v>6</v>
      </c>
      <c r="E41" s="15" t="n">
        <v>31918639</v>
      </c>
      <c r="F41" s="15" t="n">
        <v>31919497</v>
      </c>
      <c r="G41" s="15" t="s">
        <v>247</v>
      </c>
      <c r="H41" s="15" t="s">
        <v>248</v>
      </c>
      <c r="I41" s="15" t="s">
        <v>248</v>
      </c>
      <c r="J41" s="15" t="s">
        <v>249</v>
      </c>
      <c r="K41" s="15" t="n">
        <f aca="false">F41-E41</f>
        <v>858</v>
      </c>
      <c r="L41" s="15" t="n">
        <v>2</v>
      </c>
      <c r="M41" s="15" t="n">
        <f aca="false">L41-1</f>
        <v>1</v>
      </c>
      <c r="N41" s="15" t="n">
        <v>252</v>
      </c>
      <c r="O41" s="15" t="n">
        <v>27216.9</v>
      </c>
      <c r="P41" s="16" t="n">
        <v>27.6948207171</v>
      </c>
      <c r="Q41" s="15" t="n">
        <v>5.27813720703</v>
      </c>
      <c r="R41" s="17" t="s">
        <v>67</v>
      </c>
    </row>
    <row r="42" customFormat="false" ht="15" hidden="false" customHeight="true" outlineLevel="0" collapsed="false">
      <c r="A42" s="11"/>
      <c r="B42" s="18" t="s">
        <v>250</v>
      </c>
      <c r="C42" s="18" t="s">
        <v>251</v>
      </c>
      <c r="D42" s="18" t="n">
        <v>6</v>
      </c>
      <c r="E42" s="18" t="n">
        <v>31927657</v>
      </c>
      <c r="F42" s="18" t="n">
        <v>31930218</v>
      </c>
      <c r="G42" s="18" t="s">
        <v>252</v>
      </c>
      <c r="H42" s="18" t="s">
        <v>253</v>
      </c>
      <c r="I42" s="18" t="s">
        <v>254</v>
      </c>
      <c r="J42" s="18" t="s">
        <v>255</v>
      </c>
      <c r="K42" s="18" t="n">
        <f aca="false">F42-E42</f>
        <v>2561</v>
      </c>
      <c r="L42" s="18" t="n">
        <v>4</v>
      </c>
      <c r="M42" s="18" t="n">
        <f aca="false">L42-1</f>
        <v>3</v>
      </c>
      <c r="N42" s="18" t="n">
        <v>307</v>
      </c>
      <c r="O42" s="18" t="n">
        <v>33438.5</v>
      </c>
      <c r="P42" s="19" t="n">
        <v>46.1656862745</v>
      </c>
      <c r="Q42" s="18" t="n">
        <v>6.26434326172</v>
      </c>
      <c r="R42" s="20" t="s">
        <v>74</v>
      </c>
    </row>
    <row r="43" customFormat="false" ht="15" hidden="false" customHeight="true" outlineLevel="0" collapsed="false">
      <c r="A43" s="11" t="s">
        <v>256</v>
      </c>
      <c r="B43" s="12" t="s">
        <v>257</v>
      </c>
      <c r="C43" s="12" t="s">
        <v>258</v>
      </c>
      <c r="D43" s="12" t="n">
        <v>8</v>
      </c>
      <c r="E43" s="12" t="n">
        <v>34922293</v>
      </c>
      <c r="F43" s="12" t="n">
        <v>34922958</v>
      </c>
      <c r="G43" s="12" t="s">
        <v>259</v>
      </c>
      <c r="H43" s="12" t="s">
        <v>260</v>
      </c>
      <c r="I43" s="12" t="s">
        <v>260</v>
      </c>
      <c r="J43" s="12" t="s">
        <v>261</v>
      </c>
      <c r="K43" s="12" t="n">
        <f aca="false">F43-E43</f>
        <v>665</v>
      </c>
      <c r="L43" s="12" t="n">
        <v>2</v>
      </c>
      <c r="M43" s="12" t="n">
        <f aca="false">L43-1</f>
        <v>1</v>
      </c>
      <c r="N43" s="12" t="n">
        <v>158</v>
      </c>
      <c r="O43" s="12" t="n">
        <v>16791.73</v>
      </c>
      <c r="P43" s="13" t="n">
        <v>50.601910828</v>
      </c>
      <c r="Q43" s="12" t="n">
        <v>7.56256103516</v>
      </c>
      <c r="R43" s="14" t="s">
        <v>74</v>
      </c>
    </row>
    <row r="44" customFormat="false" ht="15" hidden="false" customHeight="true" outlineLevel="0" collapsed="false">
      <c r="A44" s="11"/>
      <c r="B44" s="18" t="s">
        <v>262</v>
      </c>
      <c r="C44" s="18" t="s">
        <v>263</v>
      </c>
      <c r="D44" s="18" t="n">
        <v>9</v>
      </c>
      <c r="E44" s="18" t="n">
        <v>13855140</v>
      </c>
      <c r="F44" s="18" t="n">
        <v>13859537</v>
      </c>
      <c r="G44" s="18" t="s">
        <v>264</v>
      </c>
      <c r="H44" s="18" t="s">
        <v>265</v>
      </c>
      <c r="I44" s="18" t="s">
        <v>266</v>
      </c>
      <c r="J44" s="18" t="s">
        <v>267</v>
      </c>
      <c r="K44" s="18" t="n">
        <f aca="false">F44-E44</f>
        <v>4397</v>
      </c>
      <c r="L44" s="18" t="n">
        <v>2</v>
      </c>
      <c r="M44" s="18" t="n">
        <f aca="false">L44-1</f>
        <v>1</v>
      </c>
      <c r="N44" s="18" t="n">
        <v>524</v>
      </c>
      <c r="O44" s="18" t="n">
        <v>57777.44</v>
      </c>
      <c r="P44" s="19" t="n">
        <v>42.8521988528</v>
      </c>
      <c r="Q44" s="18" t="n">
        <v>6.34832763672</v>
      </c>
      <c r="R44" s="20" t="s">
        <v>74</v>
      </c>
    </row>
    <row r="45" customFormat="false" ht="15" hidden="false" customHeight="true" outlineLevel="0" collapsed="false">
      <c r="A45" s="11" t="s">
        <v>268</v>
      </c>
      <c r="B45" s="12" t="s">
        <v>269</v>
      </c>
      <c r="C45" s="12" t="s">
        <v>270</v>
      </c>
      <c r="D45" s="12" t="n">
        <v>1</v>
      </c>
      <c r="E45" s="12" t="n">
        <v>41729879</v>
      </c>
      <c r="F45" s="12" t="n">
        <v>41730893</v>
      </c>
      <c r="G45" s="12" t="s">
        <v>271</v>
      </c>
      <c r="H45" s="12" t="s">
        <v>272</v>
      </c>
      <c r="I45" s="12" t="s">
        <v>273</v>
      </c>
      <c r="J45" s="12" t="s">
        <v>274</v>
      </c>
      <c r="K45" s="12" t="n">
        <f aca="false">F45-E45</f>
        <v>1014</v>
      </c>
      <c r="L45" s="12" t="n">
        <v>1</v>
      </c>
      <c r="M45" s="12" t="n">
        <f aca="false">L45-1</f>
        <v>0</v>
      </c>
      <c r="N45" s="12" t="n">
        <v>247</v>
      </c>
      <c r="O45" s="12" t="n">
        <v>25881.4</v>
      </c>
      <c r="P45" s="13" t="n">
        <v>42.2437246964</v>
      </c>
      <c r="Q45" s="12" t="n">
        <v>5.08563232422</v>
      </c>
      <c r="R45" s="14" t="s">
        <v>74</v>
      </c>
    </row>
    <row r="46" customFormat="false" ht="15" hidden="false" customHeight="true" outlineLevel="0" collapsed="false">
      <c r="A46" s="11"/>
      <c r="B46" s="15" t="s">
        <v>275</v>
      </c>
      <c r="C46" s="15" t="s">
        <v>276</v>
      </c>
      <c r="D46" s="15" t="n">
        <v>6</v>
      </c>
      <c r="E46" s="15" t="n">
        <v>4462806</v>
      </c>
      <c r="F46" s="15" t="n">
        <v>4464894</v>
      </c>
      <c r="G46" s="15" t="s">
        <v>277</v>
      </c>
      <c r="H46" s="15" t="s">
        <v>278</v>
      </c>
      <c r="I46" s="15" t="s">
        <v>278</v>
      </c>
      <c r="J46" s="15" t="s">
        <v>279</v>
      </c>
      <c r="K46" s="15" t="n">
        <f aca="false">F46-E46</f>
        <v>2088</v>
      </c>
      <c r="L46" s="15" t="n">
        <v>2</v>
      </c>
      <c r="M46" s="15" t="n">
        <f aca="false">L46-1</f>
        <v>1</v>
      </c>
      <c r="N46" s="15" t="n">
        <v>402</v>
      </c>
      <c r="O46" s="15" t="n">
        <v>43532.37</v>
      </c>
      <c r="P46" s="16" t="n">
        <v>45.6087531172</v>
      </c>
      <c r="Q46" s="15" t="n">
        <v>5.96881103516</v>
      </c>
      <c r="R46" s="17" t="s">
        <v>74</v>
      </c>
    </row>
    <row r="47" customFormat="false" ht="15" hidden="false" customHeight="true" outlineLevel="0" collapsed="false">
      <c r="A47" s="11"/>
      <c r="B47" s="18" t="s">
        <v>280</v>
      </c>
      <c r="C47" s="18" t="s">
        <v>281</v>
      </c>
      <c r="D47" s="18" t="n">
        <v>8</v>
      </c>
      <c r="E47" s="18" t="n">
        <v>33860253</v>
      </c>
      <c r="F47" s="18" t="n">
        <v>33860986</v>
      </c>
      <c r="G47" s="18" t="s">
        <v>282</v>
      </c>
      <c r="H47" s="18" t="s">
        <v>283</v>
      </c>
      <c r="I47" s="18" t="s">
        <v>283</v>
      </c>
      <c r="J47" s="18" t="s">
        <v>284</v>
      </c>
      <c r="K47" s="18" t="n">
        <f aca="false">F47-E47</f>
        <v>733</v>
      </c>
      <c r="L47" s="18" t="n">
        <v>3</v>
      </c>
      <c r="M47" s="18" t="n">
        <f aca="false">L47-1</f>
        <v>2</v>
      </c>
      <c r="N47" s="18" t="n">
        <v>153</v>
      </c>
      <c r="O47" s="18" t="n">
        <v>16715.97</v>
      </c>
      <c r="P47" s="19" t="n">
        <v>52.7480263158</v>
      </c>
      <c r="Q47" s="18" t="n">
        <v>9.00054931641</v>
      </c>
      <c r="R47" s="20" t="s">
        <v>74</v>
      </c>
    </row>
    <row r="48" customFormat="false" ht="14.4" hidden="false" customHeight="true" outlineLevel="0" collapsed="false">
      <c r="A48" s="11" t="s">
        <v>285</v>
      </c>
      <c r="B48" s="12" t="s">
        <v>286</v>
      </c>
      <c r="C48" s="12" t="s">
        <v>287</v>
      </c>
      <c r="D48" s="12" t="n">
        <v>1</v>
      </c>
      <c r="E48" s="12" t="n">
        <v>5911546</v>
      </c>
      <c r="F48" s="12" t="n">
        <v>5913992</v>
      </c>
      <c r="G48" s="12" t="s">
        <v>288</v>
      </c>
      <c r="H48" s="12" t="s">
        <v>289</v>
      </c>
      <c r="I48" s="12" t="s">
        <v>290</v>
      </c>
      <c r="J48" s="12" t="s">
        <v>291</v>
      </c>
      <c r="K48" s="12" t="n">
        <f aca="false">F48-E48</f>
        <v>2446</v>
      </c>
      <c r="L48" s="12" t="n">
        <v>6</v>
      </c>
      <c r="M48" s="12" t="n">
        <f aca="false">L48-1</f>
        <v>5</v>
      </c>
      <c r="N48" s="12" t="n">
        <v>344</v>
      </c>
      <c r="O48" s="12" t="n">
        <v>37850.97</v>
      </c>
      <c r="P48" s="13" t="n">
        <v>38.4026239067</v>
      </c>
      <c r="Q48" s="12" t="n">
        <v>7.64459228516</v>
      </c>
      <c r="R48" s="14" t="s">
        <v>74</v>
      </c>
    </row>
    <row r="49" customFormat="false" ht="14.4" hidden="false" customHeight="false" outlineLevel="0" collapsed="false">
      <c r="A49" s="11"/>
      <c r="B49" s="15" t="s">
        <v>292</v>
      </c>
      <c r="C49" s="15" t="s">
        <v>293</v>
      </c>
      <c r="D49" s="15" t="n">
        <v>1</v>
      </c>
      <c r="E49" s="15" t="n">
        <v>41081688</v>
      </c>
      <c r="F49" s="15" t="n">
        <v>41083214</v>
      </c>
      <c r="G49" s="15" t="s">
        <v>294</v>
      </c>
      <c r="H49" s="15" t="s">
        <v>295</v>
      </c>
      <c r="I49" s="15" t="s">
        <v>296</v>
      </c>
      <c r="J49" s="15" t="s">
        <v>297</v>
      </c>
      <c r="K49" s="15" t="n">
        <f aca="false">F49-E49</f>
        <v>1526</v>
      </c>
      <c r="L49" s="15" t="n">
        <v>11</v>
      </c>
      <c r="M49" s="15" t="n">
        <f aca="false">L49-1</f>
        <v>10</v>
      </c>
      <c r="N49" s="15" t="n">
        <v>337</v>
      </c>
      <c r="O49" s="15" t="n">
        <v>37247.25</v>
      </c>
      <c r="P49" s="16" t="n">
        <v>36.8619047619</v>
      </c>
      <c r="Q49" s="15" t="n">
        <v>8.46527099609</v>
      </c>
      <c r="R49" s="17" t="s">
        <v>74</v>
      </c>
    </row>
    <row r="50" customFormat="false" ht="14.4" hidden="false" customHeight="false" outlineLevel="0" collapsed="false">
      <c r="A50" s="11"/>
      <c r="B50" s="15" t="s">
        <v>298</v>
      </c>
      <c r="C50" s="15" t="s">
        <v>299</v>
      </c>
      <c r="D50" s="15" t="n">
        <v>1</v>
      </c>
      <c r="E50" s="15" t="n">
        <v>41086067</v>
      </c>
      <c r="F50" s="15" t="n">
        <v>41087459</v>
      </c>
      <c r="G50" s="15" t="s">
        <v>300</v>
      </c>
      <c r="H50" s="15" t="s">
        <v>301</v>
      </c>
      <c r="I50" s="15" t="s">
        <v>301</v>
      </c>
      <c r="J50" s="15" t="s">
        <v>302</v>
      </c>
      <c r="K50" s="15" t="n">
        <f aca="false">F50-E50</f>
        <v>1392</v>
      </c>
      <c r="L50" s="15" t="n">
        <v>9</v>
      </c>
      <c r="M50" s="15" t="n">
        <f aca="false">L50-1</f>
        <v>8</v>
      </c>
      <c r="N50" s="15" t="n">
        <v>340</v>
      </c>
      <c r="O50" s="15" t="n">
        <v>37401.38</v>
      </c>
      <c r="P50" s="16" t="n">
        <v>40.7371681416</v>
      </c>
      <c r="Q50" s="15" t="n">
        <v>7.53399658203</v>
      </c>
      <c r="R50" s="17" t="s">
        <v>74</v>
      </c>
    </row>
    <row r="51" customFormat="false" ht="14.4" hidden="false" customHeight="false" outlineLevel="0" collapsed="false">
      <c r="A51" s="11"/>
      <c r="B51" s="15" t="s">
        <v>303</v>
      </c>
      <c r="C51" s="15" t="s">
        <v>304</v>
      </c>
      <c r="D51" s="15" t="n">
        <v>1</v>
      </c>
      <c r="E51" s="15" t="n">
        <v>41090081</v>
      </c>
      <c r="F51" s="15" t="n">
        <v>41091535</v>
      </c>
      <c r="G51" s="15" t="s">
        <v>305</v>
      </c>
      <c r="H51" s="15" t="s">
        <v>306</v>
      </c>
      <c r="I51" s="15" t="s">
        <v>307</v>
      </c>
      <c r="J51" s="15" t="s">
        <v>308</v>
      </c>
      <c r="K51" s="15" t="n">
        <f aca="false">F51-E51</f>
        <v>1454</v>
      </c>
      <c r="L51" s="15" t="n">
        <v>4</v>
      </c>
      <c r="M51" s="15" t="n">
        <f aca="false">L51-1</f>
        <v>3</v>
      </c>
      <c r="N51" s="15" t="n">
        <v>340</v>
      </c>
      <c r="O51" s="15" t="n">
        <v>37335.12</v>
      </c>
      <c r="P51" s="16" t="n">
        <v>38.1548672566</v>
      </c>
      <c r="Q51" s="15" t="n">
        <v>7.96478271484</v>
      </c>
      <c r="R51" s="17" t="s">
        <v>74</v>
      </c>
    </row>
    <row r="52" customFormat="false" ht="14.4" hidden="false" customHeight="false" outlineLevel="0" collapsed="false">
      <c r="A52" s="11"/>
      <c r="B52" s="15" t="s">
        <v>309</v>
      </c>
      <c r="C52" s="15" t="s">
        <v>310</v>
      </c>
      <c r="D52" s="15" t="n">
        <v>2</v>
      </c>
      <c r="E52" s="15" t="n">
        <v>15291519</v>
      </c>
      <c r="F52" s="15" t="n">
        <v>15296269</v>
      </c>
      <c r="G52" s="15" t="s">
        <v>311</v>
      </c>
      <c r="H52" s="15" t="s">
        <v>312</v>
      </c>
      <c r="I52" s="15" t="s">
        <v>313</v>
      </c>
      <c r="J52" s="15" t="s">
        <v>314</v>
      </c>
      <c r="K52" s="15" t="n">
        <f aca="false">F52-E52</f>
        <v>4750</v>
      </c>
      <c r="L52" s="15" t="n">
        <v>6</v>
      </c>
      <c r="M52" s="15" t="n">
        <f aca="false">L52-1</f>
        <v>5</v>
      </c>
      <c r="N52" s="15" t="n">
        <v>323</v>
      </c>
      <c r="O52" s="15" t="n">
        <v>35278.34</v>
      </c>
      <c r="P52" s="16" t="n">
        <v>26.5748757764</v>
      </c>
      <c r="Q52" s="15" t="n">
        <v>5.18975830078</v>
      </c>
      <c r="R52" s="17" t="s">
        <v>67</v>
      </c>
    </row>
    <row r="53" customFormat="false" ht="14.4" hidden="false" customHeight="false" outlineLevel="0" collapsed="false">
      <c r="A53" s="11"/>
      <c r="B53" s="15" t="s">
        <v>315</v>
      </c>
      <c r="C53" s="15" t="s">
        <v>316</v>
      </c>
      <c r="D53" s="15" t="n">
        <v>2</v>
      </c>
      <c r="E53" s="15" t="n">
        <v>19055411</v>
      </c>
      <c r="F53" s="15" t="n">
        <v>19058298</v>
      </c>
      <c r="G53" s="15" t="s">
        <v>317</v>
      </c>
      <c r="H53" s="15" t="s">
        <v>318</v>
      </c>
      <c r="I53" s="15" t="s">
        <v>319</v>
      </c>
      <c r="J53" s="15" t="s">
        <v>320</v>
      </c>
      <c r="K53" s="15" t="n">
        <f aca="false">F53-E53</f>
        <v>2887</v>
      </c>
      <c r="L53" s="15" t="n">
        <v>5</v>
      </c>
      <c r="M53" s="15" t="n">
        <f aca="false">L53-1</f>
        <v>4</v>
      </c>
      <c r="N53" s="15" t="n">
        <v>342</v>
      </c>
      <c r="O53" s="15" t="n">
        <v>37608.97</v>
      </c>
      <c r="P53" s="16" t="n">
        <v>29.2894428152</v>
      </c>
      <c r="Q53" s="15" t="n">
        <v>6.45635986328</v>
      </c>
      <c r="R53" s="17" t="s">
        <v>67</v>
      </c>
    </row>
    <row r="54" customFormat="false" ht="14.4" hidden="false" customHeight="false" outlineLevel="0" collapsed="false">
      <c r="A54" s="11"/>
      <c r="B54" s="15" t="s">
        <v>321</v>
      </c>
      <c r="C54" s="15" t="s">
        <v>322</v>
      </c>
      <c r="D54" s="15" t="n">
        <v>2</v>
      </c>
      <c r="E54" s="15" t="n">
        <v>35846605</v>
      </c>
      <c r="F54" s="15" t="n">
        <v>35849220</v>
      </c>
      <c r="G54" s="15" t="s">
        <v>323</v>
      </c>
      <c r="H54" s="15" t="s">
        <v>324</v>
      </c>
      <c r="I54" s="15" t="s">
        <v>325</v>
      </c>
      <c r="J54" s="15" t="s">
        <v>326</v>
      </c>
      <c r="K54" s="15" t="n">
        <f aca="false">F54-E54</f>
        <v>2615</v>
      </c>
      <c r="L54" s="15" t="n">
        <v>1</v>
      </c>
      <c r="M54" s="15" t="n">
        <f aca="false">L54-1</f>
        <v>0</v>
      </c>
      <c r="N54" s="15" t="n">
        <v>347</v>
      </c>
      <c r="O54" s="15" t="n">
        <v>37873.05</v>
      </c>
      <c r="P54" s="16" t="n">
        <v>27.9997109827</v>
      </c>
      <c r="Q54" s="15" t="n">
        <v>6.19915771484</v>
      </c>
      <c r="R54" s="17" t="s">
        <v>67</v>
      </c>
    </row>
    <row r="55" customFormat="false" ht="14.4" hidden="false" customHeight="false" outlineLevel="0" collapsed="false">
      <c r="A55" s="11"/>
      <c r="B55" s="15" t="s">
        <v>327</v>
      </c>
      <c r="C55" s="15" t="s">
        <v>328</v>
      </c>
      <c r="D55" s="15" t="n">
        <v>2</v>
      </c>
      <c r="E55" s="15" t="n">
        <v>35987078</v>
      </c>
      <c r="F55" s="15" t="n">
        <v>35989665</v>
      </c>
      <c r="G55" s="15" t="s">
        <v>329</v>
      </c>
      <c r="H55" s="15" t="s">
        <v>330</v>
      </c>
      <c r="I55" s="15" t="s">
        <v>331</v>
      </c>
      <c r="J55" s="15" t="s">
        <v>332</v>
      </c>
      <c r="K55" s="15" t="n">
        <f aca="false">F55-E55</f>
        <v>2587</v>
      </c>
      <c r="L55" s="15" t="n">
        <v>6</v>
      </c>
      <c r="M55" s="15" t="n">
        <f aca="false">L55-1</f>
        <v>5</v>
      </c>
      <c r="N55" s="15" t="n">
        <v>345</v>
      </c>
      <c r="O55" s="15" t="n">
        <v>37533.7</v>
      </c>
      <c r="P55" s="16" t="n">
        <v>37.9430232558</v>
      </c>
      <c r="Q55" s="15" t="n">
        <v>6.23931884766</v>
      </c>
      <c r="R55" s="17" t="s">
        <v>74</v>
      </c>
    </row>
    <row r="56" customFormat="false" ht="14.4" hidden="false" customHeight="false" outlineLevel="0" collapsed="false">
      <c r="A56" s="11"/>
      <c r="B56" s="15" t="s">
        <v>333</v>
      </c>
      <c r="C56" s="15" t="s">
        <v>334</v>
      </c>
      <c r="D56" s="15" t="n">
        <v>2</v>
      </c>
      <c r="E56" s="15" t="n">
        <v>36008662</v>
      </c>
      <c r="F56" s="15" t="n">
        <v>36014556</v>
      </c>
      <c r="G56" s="15" t="s">
        <v>335</v>
      </c>
      <c r="H56" s="15" t="s">
        <v>336</v>
      </c>
      <c r="I56" s="15" t="s">
        <v>336</v>
      </c>
      <c r="J56" s="15" t="s">
        <v>337</v>
      </c>
      <c r="K56" s="15" t="n">
        <f aca="false">F56-E56</f>
        <v>5894</v>
      </c>
      <c r="L56" s="15" t="n">
        <v>5</v>
      </c>
      <c r="M56" s="15" t="n">
        <f aca="false">L56-1</f>
        <v>4</v>
      </c>
      <c r="N56" s="15" t="n">
        <v>625</v>
      </c>
      <c r="O56" s="15" t="n">
        <v>69137.86</v>
      </c>
      <c r="P56" s="16" t="n">
        <v>26.7428044872</v>
      </c>
      <c r="Q56" s="15" t="n">
        <v>5.34466552734</v>
      </c>
      <c r="R56" s="17" t="s">
        <v>67</v>
      </c>
    </row>
    <row r="57" customFormat="false" ht="14.4" hidden="false" customHeight="false" outlineLevel="0" collapsed="false">
      <c r="A57" s="11"/>
      <c r="B57" s="15" t="s">
        <v>338</v>
      </c>
      <c r="C57" s="15" t="s">
        <v>339</v>
      </c>
      <c r="D57" s="15" t="n">
        <v>2</v>
      </c>
      <c r="E57" s="15" t="n">
        <v>37919279</v>
      </c>
      <c r="F57" s="15" t="n">
        <v>37921793</v>
      </c>
      <c r="G57" s="15" t="s">
        <v>340</v>
      </c>
      <c r="H57" s="15" t="s">
        <v>341</v>
      </c>
      <c r="I57" s="15" t="s">
        <v>341</v>
      </c>
      <c r="J57" s="15" t="s">
        <v>342</v>
      </c>
      <c r="K57" s="15" t="n">
        <f aca="false">F57-E57</f>
        <v>2514</v>
      </c>
      <c r="L57" s="15" t="n">
        <v>6</v>
      </c>
      <c r="M57" s="15" t="n">
        <f aca="false">L57-1</f>
        <v>5</v>
      </c>
      <c r="N57" s="15" t="n">
        <v>474</v>
      </c>
      <c r="O57" s="15" t="n">
        <v>50385.71</v>
      </c>
      <c r="P57" s="16" t="n">
        <v>36.7389006342</v>
      </c>
      <c r="Q57" s="15" t="n">
        <v>8.91571044922</v>
      </c>
      <c r="R57" s="17" t="s">
        <v>74</v>
      </c>
    </row>
    <row r="58" customFormat="false" ht="14.4" hidden="false" customHeight="false" outlineLevel="0" collapsed="false">
      <c r="A58" s="11"/>
      <c r="B58" s="15" t="s">
        <v>343</v>
      </c>
      <c r="C58" s="15" t="s">
        <v>344</v>
      </c>
      <c r="D58" s="15" t="n">
        <v>4</v>
      </c>
      <c r="E58" s="15" t="n">
        <v>2094288</v>
      </c>
      <c r="F58" s="15" t="n">
        <v>2097842</v>
      </c>
      <c r="G58" s="15" t="s">
        <v>345</v>
      </c>
      <c r="H58" s="15" t="s">
        <v>346</v>
      </c>
      <c r="I58" s="15" t="s">
        <v>347</v>
      </c>
      <c r="J58" s="15" t="s">
        <v>348</v>
      </c>
      <c r="K58" s="15" t="n">
        <f aca="false">F58-E58</f>
        <v>3554</v>
      </c>
      <c r="L58" s="15" t="n">
        <v>6</v>
      </c>
      <c r="M58" s="15" t="n">
        <f aca="false">L58-1</f>
        <v>5</v>
      </c>
      <c r="N58" s="15" t="n">
        <v>325</v>
      </c>
      <c r="O58" s="15" t="n">
        <v>35643.38</v>
      </c>
      <c r="P58" s="16" t="n">
        <v>33.8814814815</v>
      </c>
      <c r="Q58" s="15" t="n">
        <v>5.54864501953</v>
      </c>
      <c r="R58" s="17" t="s">
        <v>74</v>
      </c>
    </row>
    <row r="59" customFormat="false" ht="14.4" hidden="false" customHeight="false" outlineLevel="0" collapsed="false">
      <c r="A59" s="11"/>
      <c r="B59" s="15" t="s">
        <v>349</v>
      </c>
      <c r="C59" s="15" t="s">
        <v>350</v>
      </c>
      <c r="D59" s="15" t="n">
        <v>4</v>
      </c>
      <c r="E59" s="15" t="n">
        <v>3568762</v>
      </c>
      <c r="F59" s="15" t="n">
        <v>3571563</v>
      </c>
      <c r="G59" s="15" t="s">
        <v>351</v>
      </c>
      <c r="H59" s="15" t="s">
        <v>352</v>
      </c>
      <c r="I59" s="15" t="s">
        <v>353</v>
      </c>
      <c r="J59" s="15" t="s">
        <v>354</v>
      </c>
      <c r="K59" s="15" t="n">
        <f aca="false">F59-E59</f>
        <v>2801</v>
      </c>
      <c r="L59" s="15" t="n">
        <v>7</v>
      </c>
      <c r="M59" s="15" t="n">
        <f aca="false">L59-1</f>
        <v>6</v>
      </c>
      <c r="N59" s="15" t="n">
        <v>336</v>
      </c>
      <c r="O59" s="15" t="n">
        <v>35631.91</v>
      </c>
      <c r="P59" s="16" t="n">
        <v>36.0650746269</v>
      </c>
      <c r="Q59" s="15" t="n">
        <v>5.93231201172</v>
      </c>
      <c r="R59" s="17" t="s">
        <v>74</v>
      </c>
    </row>
    <row r="60" customFormat="false" ht="14.4" hidden="false" customHeight="false" outlineLevel="0" collapsed="false">
      <c r="A60" s="11"/>
      <c r="B60" s="15" t="s">
        <v>355</v>
      </c>
      <c r="C60" s="15" t="s">
        <v>356</v>
      </c>
      <c r="D60" s="15" t="n">
        <v>4</v>
      </c>
      <c r="E60" s="15" t="n">
        <v>31359413</v>
      </c>
      <c r="F60" s="15" t="n">
        <v>31362127</v>
      </c>
      <c r="G60" s="15" t="s">
        <v>357</v>
      </c>
      <c r="H60" s="15" t="s">
        <v>358</v>
      </c>
      <c r="I60" s="15" t="s">
        <v>358</v>
      </c>
      <c r="J60" s="15" t="s">
        <v>359</v>
      </c>
      <c r="K60" s="15" t="n">
        <f aca="false">F60-E60</f>
        <v>2714</v>
      </c>
      <c r="L60" s="15" t="n">
        <v>6</v>
      </c>
      <c r="M60" s="15" t="n">
        <f aca="false">L60-1</f>
        <v>5</v>
      </c>
      <c r="N60" s="15" t="n">
        <v>424</v>
      </c>
      <c r="O60" s="15" t="n">
        <v>46066.91</v>
      </c>
      <c r="P60" s="16" t="n">
        <v>54.1085106383</v>
      </c>
      <c r="Q60" s="15" t="n">
        <v>9.27239990234</v>
      </c>
      <c r="R60" s="17" t="s">
        <v>74</v>
      </c>
    </row>
    <row r="61" customFormat="false" ht="14.4" hidden="false" customHeight="false" outlineLevel="0" collapsed="false">
      <c r="A61" s="11"/>
      <c r="B61" s="15" t="s">
        <v>360</v>
      </c>
      <c r="C61" s="15" t="s">
        <v>361</v>
      </c>
      <c r="D61" s="15" t="n">
        <v>4</v>
      </c>
      <c r="E61" s="15" t="n">
        <v>32940282</v>
      </c>
      <c r="F61" s="15" t="n">
        <v>32944120</v>
      </c>
      <c r="G61" s="15" t="s">
        <v>362</v>
      </c>
      <c r="H61" s="15" t="s">
        <v>363</v>
      </c>
      <c r="I61" s="15" t="s">
        <v>364</v>
      </c>
      <c r="J61" s="15" t="s">
        <v>365</v>
      </c>
      <c r="K61" s="15" t="n">
        <f aca="false">F61-E61</f>
        <v>3838</v>
      </c>
      <c r="L61" s="15" t="n">
        <v>5</v>
      </c>
      <c r="M61" s="15" t="n">
        <f aca="false">L61-1</f>
        <v>4</v>
      </c>
      <c r="N61" s="15" t="n">
        <v>321</v>
      </c>
      <c r="O61" s="15" t="n">
        <v>35424.88</v>
      </c>
      <c r="P61" s="16" t="n">
        <v>32.8984375</v>
      </c>
      <c r="Q61" s="15" t="n">
        <v>8.04852294922</v>
      </c>
      <c r="R61" s="17" t="s">
        <v>74</v>
      </c>
    </row>
    <row r="62" customFormat="false" ht="14.4" hidden="false" customHeight="false" outlineLevel="0" collapsed="false">
      <c r="A62" s="11"/>
      <c r="B62" s="15" t="s">
        <v>366</v>
      </c>
      <c r="C62" s="15" t="s">
        <v>367</v>
      </c>
      <c r="D62" s="15" t="n">
        <v>4</v>
      </c>
      <c r="E62" s="15" t="n">
        <v>32944203</v>
      </c>
      <c r="F62" s="15" t="n">
        <v>32949713</v>
      </c>
      <c r="G62" s="15" t="s">
        <v>368</v>
      </c>
      <c r="H62" s="15" t="s">
        <v>369</v>
      </c>
      <c r="I62" s="15" t="s">
        <v>370</v>
      </c>
      <c r="J62" s="15" t="s">
        <v>371</v>
      </c>
      <c r="K62" s="15" t="n">
        <f aca="false">F62-E62</f>
        <v>5510</v>
      </c>
      <c r="L62" s="15" t="n">
        <v>6</v>
      </c>
      <c r="M62" s="15" t="n">
        <f aca="false">L62-1</f>
        <v>5</v>
      </c>
      <c r="N62" s="15" t="n">
        <v>321</v>
      </c>
      <c r="O62" s="15" t="n">
        <v>34995.49</v>
      </c>
      <c r="P62" s="16" t="n">
        <v>31.2840625</v>
      </c>
      <c r="Q62" s="15" t="n">
        <v>6.90545654297</v>
      </c>
      <c r="R62" s="17" t="s">
        <v>74</v>
      </c>
    </row>
    <row r="63" customFormat="false" ht="14.4" hidden="false" customHeight="false" outlineLevel="0" collapsed="false">
      <c r="A63" s="11"/>
      <c r="B63" s="15" t="s">
        <v>372</v>
      </c>
      <c r="C63" s="15" t="s">
        <v>373</v>
      </c>
      <c r="D63" s="15" t="n">
        <v>4</v>
      </c>
      <c r="E63" s="15" t="n">
        <v>32955075</v>
      </c>
      <c r="F63" s="15" t="n">
        <v>32958532</v>
      </c>
      <c r="G63" s="15" t="s">
        <v>374</v>
      </c>
      <c r="H63" s="15" t="s">
        <v>375</v>
      </c>
      <c r="I63" s="15" t="s">
        <v>376</v>
      </c>
      <c r="J63" s="15" t="s">
        <v>377</v>
      </c>
      <c r="K63" s="15" t="n">
        <f aca="false">F63-E63</f>
        <v>3457</v>
      </c>
      <c r="L63" s="15" t="n">
        <v>4</v>
      </c>
      <c r="M63" s="15" t="n">
        <f aca="false">L63-1</f>
        <v>3</v>
      </c>
      <c r="N63" s="15" t="n">
        <v>317</v>
      </c>
      <c r="O63" s="15" t="n">
        <v>34099.77</v>
      </c>
      <c r="P63" s="16" t="n">
        <v>29.6240506329</v>
      </c>
      <c r="Q63" s="15" t="n">
        <v>6.24249267578</v>
      </c>
      <c r="R63" s="17" t="s">
        <v>67</v>
      </c>
    </row>
    <row r="64" customFormat="false" ht="14.4" hidden="false" customHeight="false" outlineLevel="0" collapsed="false">
      <c r="A64" s="11"/>
      <c r="B64" s="15" t="s">
        <v>378</v>
      </c>
      <c r="C64" s="15" t="s">
        <v>379</v>
      </c>
      <c r="D64" s="15" t="n">
        <v>4</v>
      </c>
      <c r="E64" s="15" t="n">
        <v>32958815</v>
      </c>
      <c r="F64" s="15" t="n">
        <v>32961138</v>
      </c>
      <c r="G64" s="15" t="s">
        <v>380</v>
      </c>
      <c r="H64" s="15" t="s">
        <v>381</v>
      </c>
      <c r="I64" s="15" t="s">
        <v>382</v>
      </c>
      <c r="J64" s="15" t="s">
        <v>383</v>
      </c>
      <c r="K64" s="15" t="n">
        <f aca="false">F64-E64</f>
        <v>2323</v>
      </c>
      <c r="L64" s="15" t="n">
        <v>5</v>
      </c>
      <c r="M64" s="15" t="n">
        <f aca="false">L64-1</f>
        <v>4</v>
      </c>
      <c r="N64" s="15" t="n">
        <v>374</v>
      </c>
      <c r="O64" s="15" t="n">
        <v>40435.32</v>
      </c>
      <c r="P64" s="16" t="n">
        <v>34.0402144772</v>
      </c>
      <c r="Q64" s="15" t="n">
        <v>5.74249267578</v>
      </c>
      <c r="R64" s="17" t="s">
        <v>74</v>
      </c>
    </row>
    <row r="65" customFormat="false" ht="14.4" hidden="false" customHeight="false" outlineLevel="0" collapsed="false">
      <c r="A65" s="11"/>
      <c r="B65" s="15" t="s">
        <v>384</v>
      </c>
      <c r="C65" s="15" t="s">
        <v>385</v>
      </c>
      <c r="D65" s="15" t="n">
        <v>4</v>
      </c>
      <c r="E65" s="15" t="n">
        <v>32984738</v>
      </c>
      <c r="F65" s="15" t="n">
        <v>32986303</v>
      </c>
      <c r="G65" s="15" t="s">
        <v>386</v>
      </c>
      <c r="H65" s="15" t="s">
        <v>387</v>
      </c>
      <c r="I65" s="15" t="s">
        <v>388</v>
      </c>
      <c r="J65" s="15" t="s">
        <v>389</v>
      </c>
      <c r="K65" s="15" t="n">
        <f aca="false">F65-E65</f>
        <v>1565</v>
      </c>
      <c r="L65" s="15" t="n">
        <v>5</v>
      </c>
      <c r="M65" s="15" t="n">
        <f aca="false">L65-1</f>
        <v>4</v>
      </c>
      <c r="N65" s="15" t="n">
        <v>333</v>
      </c>
      <c r="O65" s="15" t="n">
        <v>35630.44</v>
      </c>
      <c r="P65" s="16" t="n">
        <v>24.8626506024</v>
      </c>
      <c r="Q65" s="15" t="n">
        <v>5.91558837891</v>
      </c>
      <c r="R65" s="17" t="s">
        <v>67</v>
      </c>
    </row>
    <row r="66" customFormat="false" ht="14.4" hidden="false" customHeight="false" outlineLevel="0" collapsed="false">
      <c r="A66" s="11"/>
      <c r="B66" s="15" t="s">
        <v>390</v>
      </c>
      <c r="C66" s="15" t="s">
        <v>391</v>
      </c>
      <c r="D66" s="15" t="n">
        <v>5</v>
      </c>
      <c r="E66" s="15" t="n">
        <v>3359417</v>
      </c>
      <c r="F66" s="15" t="n">
        <v>3361681</v>
      </c>
      <c r="G66" s="15" t="s">
        <v>392</v>
      </c>
      <c r="H66" s="15" t="s">
        <v>393</v>
      </c>
      <c r="I66" s="15" t="s">
        <v>394</v>
      </c>
      <c r="J66" s="15" t="s">
        <v>395</v>
      </c>
      <c r="K66" s="15" t="n">
        <f aca="false">F66-E66</f>
        <v>2264</v>
      </c>
      <c r="L66" s="15" t="n">
        <v>6</v>
      </c>
      <c r="M66" s="15" t="n">
        <f aca="false">L66-1</f>
        <v>5</v>
      </c>
      <c r="N66" s="15" t="n">
        <v>314</v>
      </c>
      <c r="O66" s="15" t="n">
        <v>34300.32</v>
      </c>
      <c r="P66" s="16" t="n">
        <v>31.5460063898</v>
      </c>
      <c r="Q66" s="15" t="n">
        <v>9.32366943359</v>
      </c>
      <c r="R66" s="17" t="s">
        <v>74</v>
      </c>
    </row>
    <row r="67" customFormat="false" ht="14.4" hidden="false" customHeight="false" outlineLevel="0" collapsed="false">
      <c r="A67" s="11"/>
      <c r="B67" s="15" t="s">
        <v>396</v>
      </c>
      <c r="C67" s="15" t="s">
        <v>397</v>
      </c>
      <c r="D67" s="15" t="n">
        <v>5</v>
      </c>
      <c r="E67" s="15" t="n">
        <v>40408588</v>
      </c>
      <c r="F67" s="15" t="n">
        <v>40410432</v>
      </c>
      <c r="G67" s="15" t="s">
        <v>398</v>
      </c>
      <c r="H67" s="15" t="s">
        <v>399</v>
      </c>
      <c r="I67" s="15" t="s">
        <v>400</v>
      </c>
      <c r="J67" s="15" t="s">
        <v>401</v>
      </c>
      <c r="K67" s="15" t="n">
        <f aca="false">F67-E67</f>
        <v>1844</v>
      </c>
      <c r="L67" s="15" t="n">
        <v>6</v>
      </c>
      <c r="M67" s="15" t="n">
        <f aca="false">L67-1</f>
        <v>5</v>
      </c>
      <c r="N67" s="15" t="n">
        <v>328</v>
      </c>
      <c r="O67" s="15" t="n">
        <v>35740.75</v>
      </c>
      <c r="P67" s="16" t="n">
        <v>36.6155963303</v>
      </c>
      <c r="Q67" s="15" t="n">
        <v>5.15484619141</v>
      </c>
      <c r="R67" s="17" t="s">
        <v>74</v>
      </c>
    </row>
    <row r="68" customFormat="false" ht="14.4" hidden="false" customHeight="false" outlineLevel="0" collapsed="false">
      <c r="A68" s="11"/>
      <c r="B68" s="15" t="s">
        <v>402</v>
      </c>
      <c r="C68" s="15" t="s">
        <v>403</v>
      </c>
      <c r="D68" s="15" t="n">
        <v>6</v>
      </c>
      <c r="E68" s="15" t="n">
        <v>13687815</v>
      </c>
      <c r="F68" s="15" t="n">
        <v>13689263</v>
      </c>
      <c r="G68" s="15" t="s">
        <v>404</v>
      </c>
      <c r="H68" s="15" t="s">
        <v>405</v>
      </c>
      <c r="I68" s="15" t="s">
        <v>405</v>
      </c>
      <c r="J68" s="15" t="s">
        <v>406</v>
      </c>
      <c r="K68" s="15" t="n">
        <f aca="false">F68-E68</f>
        <v>1448</v>
      </c>
      <c r="L68" s="15" t="n">
        <v>6</v>
      </c>
      <c r="M68" s="15" t="n">
        <f aca="false">L68-1</f>
        <v>5</v>
      </c>
      <c r="N68" s="15" t="n">
        <v>343</v>
      </c>
      <c r="O68" s="15" t="n">
        <v>36993.3</v>
      </c>
      <c r="P68" s="16" t="n">
        <v>31.2415204678</v>
      </c>
      <c r="Q68" s="15" t="n">
        <v>6.15081787109</v>
      </c>
      <c r="R68" s="17" t="s">
        <v>74</v>
      </c>
    </row>
    <row r="69" customFormat="false" ht="14.4" hidden="false" customHeight="false" outlineLevel="0" collapsed="false">
      <c r="A69" s="11"/>
      <c r="B69" s="15" t="s">
        <v>407</v>
      </c>
      <c r="C69" s="15" t="s">
        <v>408</v>
      </c>
      <c r="D69" s="15" t="n">
        <v>6</v>
      </c>
      <c r="E69" s="15" t="n">
        <v>28574277</v>
      </c>
      <c r="F69" s="15" t="n">
        <v>28580118</v>
      </c>
      <c r="G69" s="15" t="s">
        <v>409</v>
      </c>
      <c r="H69" s="15" t="s">
        <v>410</v>
      </c>
      <c r="I69" s="15" t="s">
        <v>411</v>
      </c>
      <c r="J69" s="15" t="s">
        <v>412</v>
      </c>
      <c r="K69" s="15" t="n">
        <f aca="false">F69-E69</f>
        <v>5841</v>
      </c>
      <c r="L69" s="15" t="n">
        <v>5</v>
      </c>
      <c r="M69" s="15" t="n">
        <f aca="false">L69-1</f>
        <v>4</v>
      </c>
      <c r="N69" s="15" t="n">
        <v>368</v>
      </c>
      <c r="O69" s="15" t="n">
        <v>39557.27</v>
      </c>
      <c r="P69" s="16" t="n">
        <v>33.1705722071</v>
      </c>
      <c r="Q69" s="15" t="n">
        <v>5.60711669922</v>
      </c>
      <c r="R69" s="17" t="s">
        <v>74</v>
      </c>
    </row>
    <row r="70" customFormat="false" ht="14.4" hidden="false" customHeight="false" outlineLevel="0" collapsed="false">
      <c r="A70" s="11"/>
      <c r="B70" s="15" t="s">
        <v>413</v>
      </c>
      <c r="C70" s="15" t="s">
        <v>414</v>
      </c>
      <c r="D70" s="15" t="n">
        <v>8</v>
      </c>
      <c r="E70" s="15" t="n">
        <v>12582728</v>
      </c>
      <c r="F70" s="15" t="n">
        <v>12586666</v>
      </c>
      <c r="G70" s="15" t="s">
        <v>415</v>
      </c>
      <c r="H70" s="15" t="s">
        <v>416</v>
      </c>
      <c r="I70" s="15" t="s">
        <v>417</v>
      </c>
      <c r="J70" s="15" t="s">
        <v>418</v>
      </c>
      <c r="K70" s="15" t="n">
        <f aca="false">F70-E70</f>
        <v>3938</v>
      </c>
      <c r="L70" s="15" t="n">
        <v>6</v>
      </c>
      <c r="M70" s="15" t="n">
        <f aca="false">L70-1</f>
        <v>5</v>
      </c>
      <c r="N70" s="15" t="n">
        <v>339</v>
      </c>
      <c r="O70" s="15" t="n">
        <v>37211.33</v>
      </c>
      <c r="P70" s="16" t="n">
        <v>33.1512130178</v>
      </c>
      <c r="Q70" s="15" t="n">
        <v>4.71954345703</v>
      </c>
      <c r="R70" s="17" t="s">
        <v>74</v>
      </c>
    </row>
    <row r="71" customFormat="false" ht="14.4" hidden="false" customHeight="false" outlineLevel="0" collapsed="false">
      <c r="A71" s="11"/>
      <c r="B71" s="15" t="s">
        <v>419</v>
      </c>
      <c r="C71" s="15" t="s">
        <v>420</v>
      </c>
      <c r="D71" s="15" t="n">
        <v>9</v>
      </c>
      <c r="E71" s="15" t="n">
        <v>2009564</v>
      </c>
      <c r="F71" s="15" t="n">
        <v>2012116</v>
      </c>
      <c r="G71" s="15" t="s">
        <v>421</v>
      </c>
      <c r="H71" s="15" t="s">
        <v>422</v>
      </c>
      <c r="I71" s="15" t="s">
        <v>423</v>
      </c>
      <c r="J71" s="15" t="s">
        <v>424</v>
      </c>
      <c r="K71" s="15" t="n">
        <f aca="false">F71-E71</f>
        <v>2552</v>
      </c>
      <c r="L71" s="15" t="n">
        <v>5</v>
      </c>
      <c r="M71" s="15" t="n">
        <f aca="false">L71-1</f>
        <v>4</v>
      </c>
      <c r="N71" s="15" t="n">
        <v>330</v>
      </c>
      <c r="O71" s="15" t="n">
        <v>35092.78</v>
      </c>
      <c r="P71" s="16" t="n">
        <v>36.0756838906</v>
      </c>
      <c r="Q71" s="15" t="n">
        <v>5.28363037109</v>
      </c>
      <c r="R71" s="17" t="s">
        <v>74</v>
      </c>
    </row>
    <row r="72" customFormat="false" ht="14.4" hidden="false" customHeight="false" outlineLevel="0" collapsed="false">
      <c r="A72" s="11"/>
      <c r="B72" s="15" t="s">
        <v>425</v>
      </c>
      <c r="C72" s="15" t="s">
        <v>426</v>
      </c>
      <c r="D72" s="15" t="n">
        <v>9</v>
      </c>
      <c r="E72" s="15" t="n">
        <v>24269116</v>
      </c>
      <c r="F72" s="15" t="n">
        <v>24271741</v>
      </c>
      <c r="G72" s="15" t="s">
        <v>427</v>
      </c>
      <c r="H72" s="15" t="s">
        <v>428</v>
      </c>
      <c r="I72" s="15" t="s">
        <v>429</v>
      </c>
      <c r="J72" s="15" t="s">
        <v>430</v>
      </c>
      <c r="K72" s="15" t="n">
        <f aca="false">F72-E72</f>
        <v>2625</v>
      </c>
      <c r="L72" s="15" t="n">
        <v>6</v>
      </c>
      <c r="M72" s="15" t="n">
        <f aca="false">L72-1</f>
        <v>5</v>
      </c>
      <c r="N72" s="15" t="n">
        <v>338</v>
      </c>
      <c r="O72" s="15" t="n">
        <v>37773.13</v>
      </c>
      <c r="P72" s="16" t="n">
        <v>36.4492581602</v>
      </c>
      <c r="Q72" s="15" t="n">
        <v>5.14166259766</v>
      </c>
      <c r="R72" s="17" t="s">
        <v>74</v>
      </c>
    </row>
    <row r="73" customFormat="false" ht="15" hidden="false" customHeight="false" outlineLevel="0" collapsed="false">
      <c r="A73" s="11"/>
      <c r="B73" s="18" t="s">
        <v>431</v>
      </c>
      <c r="C73" s="18" t="s">
        <v>432</v>
      </c>
      <c r="D73" s="18" t="s">
        <v>433</v>
      </c>
      <c r="E73" s="18" t="s">
        <v>433</v>
      </c>
      <c r="F73" s="18" t="s">
        <v>433</v>
      </c>
      <c r="G73" s="18" t="s">
        <v>434</v>
      </c>
      <c r="H73" s="18" t="s">
        <v>435</v>
      </c>
      <c r="I73" s="18" t="s">
        <v>436</v>
      </c>
      <c r="J73" s="18" t="s">
        <v>437</v>
      </c>
      <c r="K73" s="18" t="n">
        <v>2587</v>
      </c>
      <c r="L73" s="18" t="n">
        <v>6</v>
      </c>
      <c r="M73" s="18" t="n">
        <f aca="false">L73-1</f>
        <v>5</v>
      </c>
      <c r="N73" s="18" t="n">
        <v>251</v>
      </c>
      <c r="O73" s="18" t="n">
        <v>27295.33</v>
      </c>
      <c r="P73" s="19" t="n">
        <v>43.50928</v>
      </c>
      <c r="Q73" s="18" t="n">
        <v>5.97540283203</v>
      </c>
      <c r="R73" s="20" t="s">
        <v>74</v>
      </c>
    </row>
    <row r="74" customFormat="false" ht="14.4" hidden="false" customHeight="true" outlineLevel="0" collapsed="false">
      <c r="A74" s="11" t="s">
        <v>438</v>
      </c>
      <c r="B74" s="12" t="s">
        <v>439</v>
      </c>
      <c r="C74" s="12" t="s">
        <v>440</v>
      </c>
      <c r="D74" s="12" t="n">
        <v>1</v>
      </c>
      <c r="E74" s="12" t="n">
        <v>5494593</v>
      </c>
      <c r="F74" s="12" t="n">
        <v>5498845</v>
      </c>
      <c r="G74" s="12" t="s">
        <v>441</v>
      </c>
      <c r="H74" s="12" t="s">
        <v>442</v>
      </c>
      <c r="I74" s="12" t="s">
        <v>443</v>
      </c>
      <c r="J74" s="12" t="s">
        <v>444</v>
      </c>
      <c r="K74" s="12" t="n">
        <f aca="false">F74-E74</f>
        <v>4252</v>
      </c>
      <c r="L74" s="12" t="n">
        <v>5</v>
      </c>
      <c r="M74" s="12" t="n">
        <f aca="false">L74-1</f>
        <v>4</v>
      </c>
      <c r="N74" s="12" t="n">
        <v>433</v>
      </c>
      <c r="O74" s="12" t="n">
        <v>46374.73</v>
      </c>
      <c r="P74" s="13" t="n">
        <v>37.3011574074</v>
      </c>
      <c r="Q74" s="12" t="n">
        <v>7.98541259766</v>
      </c>
      <c r="R74" s="14" t="s">
        <v>74</v>
      </c>
    </row>
    <row r="75" customFormat="false" ht="14.4" hidden="false" customHeight="false" outlineLevel="0" collapsed="false">
      <c r="A75" s="11"/>
      <c r="B75" s="15" t="s">
        <v>445</v>
      </c>
      <c r="C75" s="15" t="s">
        <v>446</v>
      </c>
      <c r="D75" s="15" t="n">
        <v>2</v>
      </c>
      <c r="E75" s="15" t="n">
        <v>29729962</v>
      </c>
      <c r="F75" s="15" t="n">
        <v>29732080</v>
      </c>
      <c r="G75" s="15" t="s">
        <v>447</v>
      </c>
      <c r="H75" s="15" t="s">
        <v>448</v>
      </c>
      <c r="I75" s="15" t="s">
        <v>449</v>
      </c>
      <c r="J75" s="15" t="s">
        <v>450</v>
      </c>
      <c r="K75" s="15" t="n">
        <f aca="false">F75-E75</f>
        <v>2118</v>
      </c>
      <c r="L75" s="15" t="n">
        <v>4</v>
      </c>
      <c r="M75" s="15" t="n">
        <f aca="false">L75-1</f>
        <v>3</v>
      </c>
      <c r="N75" s="15" t="n">
        <v>358</v>
      </c>
      <c r="O75" s="15" t="n">
        <v>37059.88</v>
      </c>
      <c r="P75" s="16" t="n">
        <v>19.3535014006</v>
      </c>
      <c r="Q75" s="15" t="n">
        <v>5.54974365234</v>
      </c>
      <c r="R75" s="17" t="s">
        <v>67</v>
      </c>
    </row>
    <row r="76" customFormat="false" ht="14.4" hidden="false" customHeight="false" outlineLevel="0" collapsed="false">
      <c r="A76" s="11"/>
      <c r="B76" s="15" t="s">
        <v>451</v>
      </c>
      <c r="C76" s="15" t="s">
        <v>452</v>
      </c>
      <c r="D76" s="15" t="n">
        <v>2</v>
      </c>
      <c r="E76" s="15" t="n">
        <v>29734467</v>
      </c>
      <c r="F76" s="15" t="n">
        <v>29736353</v>
      </c>
      <c r="G76" s="15" t="s">
        <v>453</v>
      </c>
      <c r="H76" s="15" t="s">
        <v>454</v>
      </c>
      <c r="I76" s="15" t="s">
        <v>455</v>
      </c>
      <c r="J76" s="15" t="s">
        <v>456</v>
      </c>
      <c r="K76" s="15" t="n">
        <f aca="false">F76-E76</f>
        <v>1886</v>
      </c>
      <c r="L76" s="15" t="n">
        <v>4</v>
      </c>
      <c r="M76" s="15" t="n">
        <f aca="false">L76-1</f>
        <v>3</v>
      </c>
      <c r="N76" s="15" t="n">
        <v>358</v>
      </c>
      <c r="O76" s="15" t="n">
        <v>37481.29</v>
      </c>
      <c r="P76" s="16" t="n">
        <v>19.7680672269</v>
      </c>
      <c r="Q76" s="15" t="n">
        <v>5.04901123047</v>
      </c>
      <c r="R76" s="17" t="s">
        <v>67</v>
      </c>
    </row>
    <row r="77" customFormat="false" ht="14.4" hidden="false" customHeight="false" outlineLevel="0" collapsed="false">
      <c r="A77" s="11"/>
      <c r="B77" s="15" t="s">
        <v>457</v>
      </c>
      <c r="C77" s="15" t="s">
        <v>458</v>
      </c>
      <c r="D77" s="15" t="n">
        <v>2</v>
      </c>
      <c r="E77" s="15" t="n">
        <v>29826314</v>
      </c>
      <c r="F77" s="15" t="n">
        <v>29828093</v>
      </c>
      <c r="G77" s="15" t="s">
        <v>459</v>
      </c>
      <c r="H77" s="15" t="s">
        <v>460</v>
      </c>
      <c r="I77" s="15" t="s">
        <v>460</v>
      </c>
      <c r="J77" s="15" t="s">
        <v>461</v>
      </c>
      <c r="K77" s="15" t="n">
        <f aca="false">F77-E77</f>
        <v>1779</v>
      </c>
      <c r="L77" s="15" t="n">
        <v>5</v>
      </c>
      <c r="M77" s="15" t="n">
        <f aca="false">L77-1</f>
        <v>4</v>
      </c>
      <c r="N77" s="15" t="n">
        <v>431</v>
      </c>
      <c r="O77" s="15" t="n">
        <v>45616.09</v>
      </c>
      <c r="P77" s="16" t="n">
        <v>39.786744186</v>
      </c>
      <c r="Q77" s="15" t="n">
        <v>5.72882080078</v>
      </c>
      <c r="R77" s="17" t="s">
        <v>74</v>
      </c>
    </row>
    <row r="78" customFormat="false" ht="14.4" hidden="false" customHeight="false" outlineLevel="0" collapsed="false">
      <c r="A78" s="11"/>
      <c r="B78" s="15" t="s">
        <v>462</v>
      </c>
      <c r="C78" s="15" t="s">
        <v>463</v>
      </c>
      <c r="D78" s="15" t="n">
        <v>2</v>
      </c>
      <c r="E78" s="15" t="n">
        <v>29832431</v>
      </c>
      <c r="F78" s="15" t="n">
        <v>29834599</v>
      </c>
      <c r="G78" s="15" t="s">
        <v>464</v>
      </c>
      <c r="H78" s="15" t="s">
        <v>465</v>
      </c>
      <c r="I78" s="15" t="s">
        <v>466</v>
      </c>
      <c r="J78" s="15" t="s">
        <v>467</v>
      </c>
      <c r="K78" s="15" t="n">
        <f aca="false">F78-E78</f>
        <v>2168</v>
      </c>
      <c r="L78" s="15" t="n">
        <v>7</v>
      </c>
      <c r="M78" s="15" t="n">
        <f aca="false">L78-1</f>
        <v>6</v>
      </c>
      <c r="N78" s="15" t="n">
        <v>411</v>
      </c>
      <c r="O78" s="15" t="n">
        <v>43108.78</v>
      </c>
      <c r="P78" s="16" t="n">
        <v>32.2507317073</v>
      </c>
      <c r="Q78" s="15" t="n">
        <v>8.08111572266</v>
      </c>
      <c r="R78" s="17" t="s">
        <v>74</v>
      </c>
    </row>
    <row r="79" customFormat="false" ht="14.4" hidden="false" customHeight="false" outlineLevel="0" collapsed="false">
      <c r="A79" s="11"/>
      <c r="B79" s="15" t="s">
        <v>468</v>
      </c>
      <c r="C79" s="15" t="s">
        <v>469</v>
      </c>
      <c r="D79" s="15" t="n">
        <v>2</v>
      </c>
      <c r="E79" s="15" t="n">
        <v>36507829</v>
      </c>
      <c r="F79" s="15" t="n">
        <v>36510629</v>
      </c>
      <c r="G79" s="15" t="s">
        <v>470</v>
      </c>
      <c r="H79" s="15" t="s">
        <v>471</v>
      </c>
      <c r="I79" s="15" t="s">
        <v>472</v>
      </c>
      <c r="J79" s="15" t="s">
        <v>473</v>
      </c>
      <c r="K79" s="15" t="n">
        <f aca="false">F79-E79</f>
        <v>2800</v>
      </c>
      <c r="L79" s="15" t="n">
        <v>4</v>
      </c>
      <c r="M79" s="15" t="n">
        <f aca="false">L79-1</f>
        <v>3</v>
      </c>
      <c r="N79" s="15" t="n">
        <v>340</v>
      </c>
      <c r="O79" s="15" t="n">
        <v>35585.45</v>
      </c>
      <c r="P79" s="16" t="n">
        <v>32.4306784661</v>
      </c>
      <c r="Q79" s="15" t="n">
        <v>9.23785400391</v>
      </c>
      <c r="R79" s="17" t="s">
        <v>74</v>
      </c>
    </row>
    <row r="80" customFormat="false" ht="14.4" hidden="false" customHeight="false" outlineLevel="0" collapsed="false">
      <c r="A80" s="11"/>
      <c r="B80" s="15" t="s">
        <v>474</v>
      </c>
      <c r="C80" s="15" t="s">
        <v>475</v>
      </c>
      <c r="D80" s="15" t="n">
        <v>4</v>
      </c>
      <c r="E80" s="15" t="n">
        <v>32376893</v>
      </c>
      <c r="F80" s="15" t="n">
        <v>32378692</v>
      </c>
      <c r="G80" s="15" t="s">
        <v>476</v>
      </c>
      <c r="H80" s="15" t="s">
        <v>477</v>
      </c>
      <c r="I80" s="15" t="s">
        <v>477</v>
      </c>
      <c r="J80" s="15" t="s">
        <v>478</v>
      </c>
      <c r="K80" s="15" t="n">
        <f aca="false">F80-E80</f>
        <v>1799</v>
      </c>
      <c r="L80" s="15" t="n">
        <v>3</v>
      </c>
      <c r="M80" s="15" t="n">
        <f aca="false">L80-1</f>
        <v>2</v>
      </c>
      <c r="N80" s="15" t="n">
        <v>359</v>
      </c>
      <c r="O80" s="15" t="n">
        <v>37947.04</v>
      </c>
      <c r="P80" s="16" t="n">
        <v>25.675698324</v>
      </c>
      <c r="Q80" s="15" t="n">
        <v>6.10760498047</v>
      </c>
      <c r="R80" s="17" t="s">
        <v>67</v>
      </c>
    </row>
    <row r="81" customFormat="false" ht="14.4" hidden="false" customHeight="false" outlineLevel="0" collapsed="false">
      <c r="A81" s="11"/>
      <c r="B81" s="15" t="s">
        <v>479</v>
      </c>
      <c r="C81" s="15" t="s">
        <v>480</v>
      </c>
      <c r="D81" s="15" t="n">
        <v>6</v>
      </c>
      <c r="E81" s="15" t="n">
        <v>1901210</v>
      </c>
      <c r="F81" s="15" t="n">
        <v>1905419</v>
      </c>
      <c r="G81" s="15" t="s">
        <v>481</v>
      </c>
      <c r="H81" s="15" t="s">
        <v>482</v>
      </c>
      <c r="I81" s="15" t="s">
        <v>483</v>
      </c>
      <c r="J81" s="15" t="s">
        <v>484</v>
      </c>
      <c r="K81" s="15" t="n">
        <f aca="false">F81-E81</f>
        <v>4209</v>
      </c>
      <c r="L81" s="15" t="n">
        <v>3</v>
      </c>
      <c r="M81" s="15" t="n">
        <f aca="false">L81-1</f>
        <v>2</v>
      </c>
      <c r="N81" s="15" t="n">
        <v>495</v>
      </c>
      <c r="O81" s="15" t="n">
        <v>52794.19</v>
      </c>
      <c r="P81" s="16" t="n">
        <v>35.9522267206</v>
      </c>
      <c r="Q81" s="15" t="n">
        <v>7.35894775391</v>
      </c>
      <c r="R81" s="17" t="s">
        <v>74</v>
      </c>
    </row>
    <row r="82" customFormat="false" ht="14.4" hidden="false" customHeight="false" outlineLevel="0" collapsed="false">
      <c r="A82" s="11"/>
      <c r="B82" s="15" t="s">
        <v>485</v>
      </c>
      <c r="C82" s="15" t="s">
        <v>486</v>
      </c>
      <c r="D82" s="15" t="n">
        <v>6</v>
      </c>
      <c r="E82" s="15" t="n">
        <v>1924647</v>
      </c>
      <c r="F82" s="15" t="n">
        <v>1926123</v>
      </c>
      <c r="G82" s="15" t="s">
        <v>487</v>
      </c>
      <c r="H82" s="15" t="s">
        <v>488</v>
      </c>
      <c r="I82" s="15" t="s">
        <v>488</v>
      </c>
      <c r="J82" s="15" t="s">
        <v>489</v>
      </c>
      <c r="K82" s="15" t="n">
        <f aca="false">F82-E82</f>
        <v>1476</v>
      </c>
      <c r="L82" s="15" t="n">
        <v>3</v>
      </c>
      <c r="M82" s="15" t="n">
        <f aca="false">L82-1</f>
        <v>2</v>
      </c>
      <c r="N82" s="15" t="n">
        <v>336</v>
      </c>
      <c r="O82" s="15" t="n">
        <v>35649.56</v>
      </c>
      <c r="P82" s="16" t="n">
        <v>27.4026865672</v>
      </c>
      <c r="Q82" s="15" t="n">
        <v>6.25640869141</v>
      </c>
      <c r="R82" s="17" t="s">
        <v>67</v>
      </c>
    </row>
    <row r="83" customFormat="false" ht="14.4" hidden="false" customHeight="false" outlineLevel="0" collapsed="false">
      <c r="A83" s="11"/>
      <c r="B83" s="15" t="s">
        <v>490</v>
      </c>
      <c r="C83" s="15" t="s">
        <v>491</v>
      </c>
      <c r="D83" s="15" t="n">
        <v>7</v>
      </c>
      <c r="E83" s="15" t="n">
        <v>8002006</v>
      </c>
      <c r="F83" s="15" t="n">
        <v>8003815</v>
      </c>
      <c r="G83" s="15" t="s">
        <v>492</v>
      </c>
      <c r="H83" s="15" t="s">
        <v>493</v>
      </c>
      <c r="I83" s="15" t="s">
        <v>494</v>
      </c>
      <c r="J83" s="15" t="s">
        <v>495</v>
      </c>
      <c r="K83" s="15" t="n">
        <f aca="false">F83-E83</f>
        <v>1809</v>
      </c>
      <c r="L83" s="15" t="n">
        <v>4</v>
      </c>
      <c r="M83" s="15" t="n">
        <f aca="false">L83-1</f>
        <v>3</v>
      </c>
      <c r="N83" s="15" t="n">
        <v>358</v>
      </c>
      <c r="O83" s="15" t="n">
        <v>38898.41</v>
      </c>
      <c r="P83" s="16" t="n">
        <v>29.5854341737</v>
      </c>
      <c r="Q83" s="15" t="n">
        <v>6.50909423828</v>
      </c>
      <c r="R83" s="17" t="s">
        <v>67</v>
      </c>
    </row>
    <row r="84" customFormat="false" ht="14.4" hidden="false" customHeight="false" outlineLevel="0" collapsed="false">
      <c r="A84" s="11"/>
      <c r="B84" s="15" t="s">
        <v>496</v>
      </c>
      <c r="C84" s="15" t="s">
        <v>497</v>
      </c>
      <c r="D84" s="15" t="n">
        <v>7</v>
      </c>
      <c r="E84" s="15" t="n">
        <v>14383464</v>
      </c>
      <c r="F84" s="15" t="n">
        <v>14385056</v>
      </c>
      <c r="G84" s="15" t="s">
        <v>498</v>
      </c>
      <c r="H84" s="15" t="s">
        <v>499</v>
      </c>
      <c r="I84" s="15" t="s">
        <v>500</v>
      </c>
      <c r="J84" s="15" t="s">
        <v>501</v>
      </c>
      <c r="K84" s="15" t="n">
        <f aca="false">F84-E84</f>
        <v>1592</v>
      </c>
      <c r="L84" s="15" t="n">
        <v>4</v>
      </c>
      <c r="M84" s="15" t="n">
        <f aca="false">L84-1</f>
        <v>3</v>
      </c>
      <c r="N84" s="15" t="n">
        <v>357</v>
      </c>
      <c r="O84" s="15" t="n">
        <v>38435.8</v>
      </c>
      <c r="P84" s="16" t="n">
        <v>29.1901685393</v>
      </c>
      <c r="Q84" s="15" t="n">
        <v>6.05804443359</v>
      </c>
      <c r="R84" s="17" t="s">
        <v>67</v>
      </c>
    </row>
    <row r="85" customFormat="false" ht="14.4" hidden="false" customHeight="false" outlineLevel="0" collapsed="false">
      <c r="A85" s="11"/>
      <c r="B85" s="15" t="s">
        <v>502</v>
      </c>
      <c r="C85" s="15" t="s">
        <v>503</v>
      </c>
      <c r="D85" s="15" t="n">
        <v>7</v>
      </c>
      <c r="E85" s="15" t="n">
        <v>29708312</v>
      </c>
      <c r="F85" s="15" t="n">
        <v>29711863</v>
      </c>
      <c r="G85" s="15" t="s">
        <v>504</v>
      </c>
      <c r="H85" s="15" t="s">
        <v>505</v>
      </c>
      <c r="I85" s="15" t="s">
        <v>506</v>
      </c>
      <c r="J85" s="15" t="s">
        <v>507</v>
      </c>
      <c r="K85" s="15" t="n">
        <f aca="false">F85-E85</f>
        <v>3551</v>
      </c>
      <c r="L85" s="15" t="n">
        <v>6</v>
      </c>
      <c r="M85" s="15" t="n">
        <f aca="false">L85-1</f>
        <v>5</v>
      </c>
      <c r="N85" s="15" t="n">
        <v>361</v>
      </c>
      <c r="O85" s="15" t="n">
        <v>38672.95</v>
      </c>
      <c r="P85" s="16" t="n">
        <v>31.3702777778</v>
      </c>
      <c r="Q85" s="15" t="n">
        <v>5.94854736328</v>
      </c>
      <c r="R85" s="17" t="s">
        <v>74</v>
      </c>
    </row>
    <row r="86" customFormat="false" ht="15" hidden="false" customHeight="false" outlineLevel="0" collapsed="false">
      <c r="A86" s="11"/>
      <c r="B86" s="18" t="s">
        <v>508</v>
      </c>
      <c r="C86" s="18" t="s">
        <v>509</v>
      </c>
      <c r="D86" s="18" t="n">
        <v>9</v>
      </c>
      <c r="E86" s="18" t="n">
        <v>12482613</v>
      </c>
      <c r="F86" s="18" t="n">
        <v>12485130</v>
      </c>
      <c r="G86" s="18" t="s">
        <v>510</v>
      </c>
      <c r="H86" s="18" t="s">
        <v>511</v>
      </c>
      <c r="I86" s="18" t="s">
        <v>511</v>
      </c>
      <c r="J86" s="18" t="s">
        <v>512</v>
      </c>
      <c r="K86" s="18" t="n">
        <f aca="false">F86-E86</f>
        <v>2517</v>
      </c>
      <c r="L86" s="18" t="n">
        <v>5</v>
      </c>
      <c r="M86" s="18" t="n">
        <f aca="false">L86-1</f>
        <v>4</v>
      </c>
      <c r="N86" s="18" t="n">
        <v>336</v>
      </c>
      <c r="O86" s="18" t="n">
        <v>36463.48</v>
      </c>
      <c r="P86" s="19" t="n">
        <v>30.0850746269</v>
      </c>
      <c r="Q86" s="18" t="n">
        <v>8.07208251953</v>
      </c>
      <c r="R86" s="20" t="s">
        <v>74</v>
      </c>
    </row>
  </sheetData>
  <mergeCells count="19">
    <mergeCell ref="A2:A3"/>
    <mergeCell ref="B2:B3"/>
    <mergeCell ref="C2:C3"/>
    <mergeCell ref="D2:F2"/>
    <mergeCell ref="G2:J2"/>
    <mergeCell ref="K2:K3"/>
    <mergeCell ref="L2:L3"/>
    <mergeCell ref="M2:M3"/>
    <mergeCell ref="N2:R2"/>
    <mergeCell ref="A4:A13"/>
    <mergeCell ref="A14:A16"/>
    <mergeCell ref="A17:A33"/>
    <mergeCell ref="A34:A35"/>
    <mergeCell ref="A36:A37"/>
    <mergeCell ref="A38:A42"/>
    <mergeCell ref="A43:A44"/>
    <mergeCell ref="A45:A47"/>
    <mergeCell ref="A48:A73"/>
    <mergeCell ref="A74:A86"/>
  </mergeCells>
  <conditionalFormatting sqref="A48">
    <cfRule type="expression" priority="2" aboveAverage="0" equalAverage="0" bottom="0" percent="0" rank="0" text="" dxfId="0">
      <formula>AND(COUNTIF($A$48:$A$48,A48)&gt;1,NOT(ISBLANK(A48)))</formula>
    </cfRule>
  </conditionalFormatting>
  <conditionalFormatting sqref="A48 B48:B73">
    <cfRule type="expression" priority="3" aboveAverage="0" equalAverage="0" bottom="0" percent="0" rank="0" text="" dxfId="1">
      <formula>AND(COUNTIF($A$48:$A$48,A48)+COUNTIF($B$48:$B$73,A48)&gt;1,NOT(ISBLANK(A48)))</formula>
    </cfRule>
  </conditionalFormatting>
  <conditionalFormatting sqref="B48:B73">
    <cfRule type="expression" priority="4" aboveAverage="0" equalAverage="0" bottom="0" percent="0" rank="0" text="" dxfId="2">
      <formula>AND(COUNTIF($B$48:$B$73,B48)&gt;1,NOT(ISBLANK(B48)))</formula>
    </cfRule>
  </conditionalFormatting>
  <conditionalFormatting sqref="C48:C73">
    <cfRule type="expression" priority="5" aboveAverage="0" equalAverage="0" bottom="0" percent="0" rank="0" text="" dxfId="3">
      <formula>AND(COUNTIF($C$48:$C$73,C48)&gt;1,NOT(ISBLANK(C48)))</formula>
    </cfRule>
  </conditionalFormatting>
  <conditionalFormatting sqref="A74">
    <cfRule type="expression" priority="6" aboveAverage="0" equalAverage="0" bottom="0" percent="0" rank="0" text="" dxfId="4">
      <formula>AND(COUNTIF($A$74:$A$74,A74)&gt;1,NOT(ISBLANK(A74)))</formula>
    </cfRule>
  </conditionalFormatting>
  <conditionalFormatting sqref="A74 B74:B86">
    <cfRule type="expression" priority="7" aboveAverage="0" equalAverage="0" bottom="0" percent="0" rank="0" text="" dxfId="5">
      <formula>AND(COUNTIF($A$74:$A$74,A74)+COUNTIF($B$74:$B$86,A74)&gt;1,NOT(ISBLANK(A74)))</formula>
    </cfRule>
  </conditionalFormatting>
  <conditionalFormatting sqref="B74:B86">
    <cfRule type="expression" priority="8" aboveAverage="0" equalAverage="0" bottom="0" percent="0" rank="0" text="" dxfId="6">
      <formula>AND(COUNTIF($B$74:$B$86,B74)&gt;1,NOT(ISBLANK(B74)))</formula>
    </cfRule>
  </conditionalFormatting>
  <conditionalFormatting sqref="C74:C86">
    <cfRule type="expression" priority="9" aboveAverage="0" equalAverage="0" bottom="0" percent="0" rank="0" text="" dxfId="7">
      <formula>AND(COUNTIF($C$74:$C$86,C74)&gt;1,NOT(ISBLANK(C74)))</formula>
    </cfRule>
  </conditionalFormatting>
  <conditionalFormatting sqref="A43 A4 A14 A17 A34 A36 A38 A45">
    <cfRule type="expression" priority="10" aboveAverage="0" equalAverage="0" bottom="0" percent="0" rank="0" text="" dxfId="8">
      <formula>AND(COUNTIF($A$43:$A$43,A43)+COUNTIF($A$4:$A$4,A43)+COUNTIF($A$14:$A$14,A43)+COUNTIF($A$17:$A$17,A43)+COUNTIF($A$34:$A$34,A43)+COUNTIF($A$36:$A$36,A43)+COUNTIF($A$38:$A$38,A43)+COUNTIF($A$45:$A$45,A43)&gt;1,NOT(ISBLANK(A43)))</formula>
    </cfRule>
  </conditionalFormatting>
  <conditionalFormatting sqref="A43 A4 A14 A17 A34 A36 A38 A45 B4:B47">
    <cfRule type="expression" priority="11" aboveAverage="0" equalAverage="0" bottom="0" percent="0" rank="0" text="" dxfId="9">
      <formula>AND(COUNTIF($A$43:$A$43,A43)+COUNTIF($A$4:$A$4,A43)+COUNTIF($A$14:$A$14,A43)+COUNTIF($A$17:$A$17,A43)+COUNTIF($A$34:$A$34,A43)+COUNTIF($A$36:$A$36,A43)+COUNTIF($A$38:$A$38,A43)+COUNTIF($A$45:$A$45,A43)+COUNTIF($B$4:$B$47,A43)&gt;1,NOT(ISBLANK(A43)))</formula>
    </cfRule>
  </conditionalFormatting>
  <conditionalFormatting sqref="B4:B47">
    <cfRule type="expression" priority="12" aboveAverage="0" equalAverage="0" bottom="0" percent="0" rank="0" text="" dxfId="10">
      <formula>AND(COUNTIF($B$4:$B$47,B4)&gt;1,NOT(ISBLANK(B4)))</formula>
    </cfRule>
  </conditionalFormatting>
  <conditionalFormatting sqref="C4:C47">
    <cfRule type="expression" priority="13" aboveAverage="0" equalAverage="0" bottom="0" percent="0" rank="0" text="" dxfId="11">
      <formula>AND(COUNTIF($C$4:$C$47,C4)&gt;1,NOT(ISBLANK(C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06:18:07Z</dcterms:created>
  <dc:creator>Reviewer</dc:creator>
  <dc:description/>
  <dc:language>en-US</dc:language>
  <cp:lastModifiedBy>Muthamilarasan Mehanathan</cp:lastModifiedBy>
  <dcterms:modified xsi:type="dcterms:W3CDTF">2015-09-10T14:43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6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/>
  </property>
  <property fmtid="{D5CDD505-2E9C-101B-9397-08002B2CF9AE}" pid="8" name="TitleName">
    <vt:lpwstr>Table 6.XLS</vt:lpwstr>
  </property>
</Properties>
</file>